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tents" sheetId="1" state="visible" r:id="rId2"/>
    <sheet name="Direction data" sheetId="2" state="visible" r:id="rId3"/>
    <sheet name="Ishii Data" sheetId="3" state="visible" r:id="rId4"/>
    <sheet name="Ishii Info" sheetId="4" state="visible" r:id="rId5"/>
    <sheet name="Ishii Log" sheetId="5" state="visible" r:id="rId6"/>
    <sheet name="Ishii concentrations" sheetId="6" state="visible" r:id="rId7"/>
    <sheet name="Ishii DrG" sheetId="7" state="visible" r:id="rId8"/>
    <sheet name="Hiller Data" sheetId="8" state="visible" r:id="rId9"/>
    <sheet name="Hiller Info" sheetId="9" state="visible" r:id="rId10"/>
    <sheet name="Hiller concentrations" sheetId="10" state="visible" r:id="rId11"/>
    <sheet name="Hiller DrG" sheetId="11" state="visible" r:id="rId12"/>
    <sheet name="Schaub Data" sheetId="12" state="visible" r:id="rId13"/>
    <sheet name="Schaub Info" sheetId="13" state="visible" r:id="rId14"/>
    <sheet name="Schaub concentrations" sheetId="14" state="visible" r:id="rId15"/>
    <sheet name="Schaub DrG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15" uniqueCount="1556">
  <si>
    <t xml:space="preserve">ADDITIONAL FILE 4</t>
  </si>
  <si>
    <t xml:space="preserve">Contents</t>
  </si>
  <si>
    <t xml:space="preserve">Direction data</t>
  </si>
  <si>
    <t xml:space="preserve">list of direction constraints</t>
  </si>
  <si>
    <t xml:space="preserve">Ishii Data</t>
  </si>
  <si>
    <t xml:space="preserve">anNET analysis of E. coli dataset published by Ishii et al. Science 2007</t>
  </si>
  <si>
    <t xml:space="preserve">Ishii Info</t>
  </si>
  <si>
    <t xml:space="preserve">Ishii Log</t>
  </si>
  <si>
    <t xml:space="preserve">Ishii concentrations</t>
  </si>
  <si>
    <t xml:space="preserve">Ishii DrG</t>
  </si>
  <si>
    <t xml:space="preserve">Set 1</t>
  </si>
  <si>
    <t xml:space="preserve">Set 2</t>
  </si>
  <si>
    <t xml:space="preserve">Set 3</t>
  </si>
  <si>
    <t xml:space="preserve">Set 4</t>
  </si>
  <si>
    <t xml:space="preserve">from 13C flux analysis</t>
  </si>
  <si>
    <t xml:space="preserve">In silico, minimum flux directions set</t>
  </si>
  <si>
    <t xml:space="preserve">Set 1 + Set 2</t>
  </si>
  <si>
    <t xml:space="preserve">Set1 + minimum fluc directions set</t>
  </si>
  <si>
    <t xml:space="preserve">Index</t>
  </si>
  <si>
    <t xml:space="preserve">ID</t>
  </si>
  <si>
    <t xml:space="preserve">Direction</t>
  </si>
  <si>
    <t xml:space="preserve">ALATA_L</t>
  </si>
  <si>
    <t xml:space="preserve">ALAR</t>
  </si>
  <si>
    <t xml:space="preserve">ASNN</t>
  </si>
  <si>
    <t xml:space="preserve">ASNS2</t>
  </si>
  <si>
    <t xml:space="preserve">ASNS1</t>
  </si>
  <si>
    <t xml:space="preserve">ASPT</t>
  </si>
  <si>
    <t xml:space="preserve">ASPTA</t>
  </si>
  <si>
    <t xml:space="preserve">VPAMT</t>
  </si>
  <si>
    <t xml:space="preserve">DAAD</t>
  </si>
  <si>
    <t xml:space="preserve">FFSD</t>
  </si>
  <si>
    <t xml:space="preserve">A5PISO</t>
  </si>
  <si>
    <t xml:space="preserve">MME</t>
  </si>
  <si>
    <t xml:space="preserve">MICITD</t>
  </si>
  <si>
    <t xml:space="preserve">ALCD19</t>
  </si>
  <si>
    <t xml:space="preserve">TGBPA</t>
  </si>
  <si>
    <t xml:space="preserve">LCAD</t>
  </si>
  <si>
    <t xml:space="preserve">ALDD2x</t>
  </si>
  <si>
    <t xml:space="preserve">ARAI</t>
  </si>
  <si>
    <t xml:space="preserve">RBK_L1</t>
  </si>
  <si>
    <t xml:space="preserve">RBP4E</t>
  </si>
  <si>
    <t xml:space="preserve">ACACCT</t>
  </si>
  <si>
    <t xml:space="preserve">BUTCT</t>
  </si>
  <si>
    <t xml:space="preserve">AB6PGH</t>
  </si>
  <si>
    <t xml:space="preserve">PMANM</t>
  </si>
  <si>
    <t xml:space="preserve">PPM2</t>
  </si>
  <si>
    <t xml:space="preserve">PPM</t>
  </si>
  <si>
    <t xml:space="preserve">DRPA</t>
  </si>
  <si>
    <t xml:space="preserve">GALCTND</t>
  </si>
  <si>
    <t xml:space="preserve">DDPGALA</t>
  </si>
  <si>
    <t xml:space="preserve">DDGALK</t>
  </si>
  <si>
    <t xml:space="preserve">DHAPT</t>
  </si>
  <si>
    <t xml:space="preserve">FAO4</t>
  </si>
  <si>
    <t xml:space="preserve">ALDD19x</t>
  </si>
  <si>
    <t xml:space="preserve">FRUK</t>
  </si>
  <si>
    <t xml:space="preserve">FCLPA</t>
  </si>
  <si>
    <t xml:space="preserve">FCI</t>
  </si>
  <si>
    <t xml:space="preserve">FCLK</t>
  </si>
  <si>
    <t xml:space="preserve">LCAR</t>
  </si>
  <si>
    <t xml:space="preserve">UDPG4E</t>
  </si>
  <si>
    <t xml:space="preserve">GALKr</t>
  </si>
  <si>
    <t xml:space="preserve">UGLT</t>
  </si>
  <si>
    <t xml:space="preserve">GALU</t>
  </si>
  <si>
    <t xml:space="preserve">GALCTD</t>
  </si>
  <si>
    <t xml:space="preserve">GLTPD</t>
  </si>
  <si>
    <t xml:space="preserve">GLYCTO2</t>
  </si>
  <si>
    <t xml:space="preserve">GLYCTO3</t>
  </si>
  <si>
    <t xml:space="preserve">GLYCTO4</t>
  </si>
  <si>
    <t xml:space="preserve">GLYCDx</t>
  </si>
  <si>
    <t xml:space="preserve">GLYK</t>
  </si>
  <si>
    <t xml:space="preserve">PGLYCP</t>
  </si>
  <si>
    <t xml:space="preserve">G3PD2</t>
  </si>
  <si>
    <t xml:space="preserve">GLCRAL</t>
  </si>
  <si>
    <t xml:space="preserve">DHPPD</t>
  </si>
  <si>
    <t xml:space="preserve">DHCIND</t>
  </si>
  <si>
    <t xml:space="preserve">PPPNDO</t>
  </si>
  <si>
    <t xml:space="preserve">CINNDO</t>
  </si>
  <si>
    <t xml:space="preserve">HPYRI</t>
  </si>
  <si>
    <t xml:space="preserve">IDOND</t>
  </si>
  <si>
    <t xml:space="preserve">IDOND2</t>
  </si>
  <si>
    <t xml:space="preserve">GNK</t>
  </si>
  <si>
    <t xml:space="preserve">5DGLCNR</t>
  </si>
  <si>
    <t xml:space="preserve">DDGLK</t>
  </si>
  <si>
    <t xml:space="preserve">LACZ</t>
  </si>
  <si>
    <t xml:space="preserve">MLTP1</t>
  </si>
  <si>
    <t xml:space="preserve">MLTP2</t>
  </si>
  <si>
    <t xml:space="preserve">MLTP3</t>
  </si>
  <si>
    <t xml:space="preserve">AMALT1</t>
  </si>
  <si>
    <t xml:space="preserve">AMALT2</t>
  </si>
  <si>
    <t xml:space="preserve">AMALT3</t>
  </si>
  <si>
    <t xml:space="preserve">AMALT4</t>
  </si>
  <si>
    <t xml:space="preserve">MLTG1</t>
  </si>
  <si>
    <t xml:space="preserve">MLTG2</t>
  </si>
  <si>
    <t xml:space="preserve">MLTG3</t>
  </si>
  <si>
    <t xml:space="preserve">MLTG4</t>
  </si>
  <si>
    <t xml:space="preserve">MLTG5</t>
  </si>
  <si>
    <t xml:space="preserve">MAN6PI</t>
  </si>
  <si>
    <t xml:space="preserve">GALS3</t>
  </si>
  <si>
    <t xml:space="preserve">3HCINNMH</t>
  </si>
  <si>
    <t xml:space="preserve">3HPPPNH</t>
  </si>
  <si>
    <t xml:space="preserve">DHCINDO</t>
  </si>
  <si>
    <t xml:space="preserve">HPPPNDO</t>
  </si>
  <si>
    <t xml:space="preserve">HKNDDH</t>
  </si>
  <si>
    <t xml:space="preserve">HKNTDH</t>
  </si>
  <si>
    <t xml:space="preserve">OP4ENH</t>
  </si>
  <si>
    <t xml:space="preserve">HOPNTAL</t>
  </si>
  <si>
    <t xml:space="preserve">ACALDi</t>
  </si>
  <si>
    <t xml:space="preserve">M1PD</t>
  </si>
  <si>
    <t xml:space="preserve">AGDC</t>
  </si>
  <si>
    <t xml:space="preserve">G6PDA</t>
  </si>
  <si>
    <t xml:space="preserve">ACNML</t>
  </si>
  <si>
    <t xml:space="preserve">TRE6PS</t>
  </si>
  <si>
    <t xml:space="preserve">TRE6PP</t>
  </si>
  <si>
    <t xml:space="preserve">PACCOAL</t>
  </si>
  <si>
    <t xml:space="preserve">PFK_2</t>
  </si>
  <si>
    <t xml:space="preserve">PGMT</t>
  </si>
  <si>
    <t xml:space="preserve">MCITL2</t>
  </si>
  <si>
    <t xml:space="preserve">MCITS</t>
  </si>
  <si>
    <t xml:space="preserve">MCITD</t>
  </si>
  <si>
    <t xml:space="preserve">ACCOAL</t>
  </si>
  <si>
    <t xml:space="preserve">PTA2</t>
  </si>
  <si>
    <t xml:space="preserve">RBK</t>
  </si>
  <si>
    <t xml:space="preserve">RMI</t>
  </si>
  <si>
    <t xml:space="preserve">RMK</t>
  </si>
  <si>
    <t xml:space="preserve">RMPA</t>
  </si>
  <si>
    <t xml:space="preserve">MMM2</t>
  </si>
  <si>
    <t xml:space="preserve">KG6PDC</t>
  </si>
  <si>
    <t xml:space="preserve">X5PL3E</t>
  </si>
  <si>
    <t xml:space="preserve">SBTPD</t>
  </si>
  <si>
    <t xml:space="preserve">TAUDO</t>
  </si>
  <si>
    <t xml:space="preserve">PPAKr</t>
  </si>
  <si>
    <t xml:space="preserve">OBTFL</t>
  </si>
  <si>
    <t xml:space="preserve">TREHe</t>
  </si>
  <si>
    <t xml:space="preserve">TRE6PH</t>
  </si>
  <si>
    <t xml:space="preserve">TREH</t>
  </si>
  <si>
    <t xml:space="preserve">TARTD</t>
  </si>
  <si>
    <t xml:space="preserve">PEAMNO</t>
  </si>
  <si>
    <t xml:space="preserve">ALTRH</t>
  </si>
  <si>
    <t xml:space="preserve">TAGURr</t>
  </si>
  <si>
    <t xml:space="preserve">GUI1</t>
  </si>
  <si>
    <t xml:space="preserve">GUI2</t>
  </si>
  <si>
    <t xml:space="preserve">MNNH</t>
  </si>
  <si>
    <t xml:space="preserve">MANAO</t>
  </si>
  <si>
    <t xml:space="preserve">XYLI2i</t>
  </si>
  <si>
    <t xml:space="preserve">XYLI1</t>
  </si>
  <si>
    <t xml:space="preserve">XYLK</t>
  </si>
  <si>
    <t xml:space="preserve">DKGLCNR1</t>
  </si>
  <si>
    <t xml:space="preserve">HPYRRx</t>
  </si>
  <si>
    <t xml:space="preserve">HPYRRy</t>
  </si>
  <si>
    <t xml:space="preserve">GLCRD</t>
  </si>
  <si>
    <t xml:space="preserve">MMCD</t>
  </si>
  <si>
    <t xml:space="preserve">PPCSCT</t>
  </si>
  <si>
    <t xml:space="preserve">DKGLCNR2y</t>
  </si>
  <si>
    <t xml:space="preserve">2DGLCNRx</t>
  </si>
  <si>
    <t xml:space="preserve">2DGLCNRy</t>
  </si>
  <si>
    <t xml:space="preserve">DKGLCNR2x</t>
  </si>
  <si>
    <t xml:space="preserve">2DGULRx</t>
  </si>
  <si>
    <t xml:space="preserve">2DGULRy</t>
  </si>
  <si>
    <t xml:space="preserve">DOGULNR</t>
  </si>
  <si>
    <t xml:space="preserve">ICL</t>
  </si>
  <si>
    <t xml:space="preserve">MALS</t>
  </si>
  <si>
    <t xml:space="preserve">ME2</t>
  </si>
  <si>
    <t xml:space="preserve">PPCK</t>
  </si>
  <si>
    <t xml:space="preserve">PPA</t>
  </si>
  <si>
    <t xml:space="preserve">PPC</t>
  </si>
  <si>
    <t xml:space="preserve">ME1</t>
  </si>
  <si>
    <t xml:space="preserve">MDRPD</t>
  </si>
  <si>
    <t xml:space="preserve">DKMPPD2</t>
  </si>
  <si>
    <t xml:space="preserve">PTRCTA</t>
  </si>
  <si>
    <t xml:space="preserve">SSALx</t>
  </si>
  <si>
    <t xml:space="preserve">ABUTD</t>
  </si>
  <si>
    <t xml:space="preserve">MTRK</t>
  </si>
  <si>
    <t xml:space="preserve">MTRI</t>
  </si>
  <si>
    <t xml:space="preserve">DKMPPD</t>
  </si>
  <si>
    <t xml:space="preserve">G5SADs</t>
  </si>
  <si>
    <t xml:space="preserve">UNK3</t>
  </si>
  <si>
    <t xml:space="preserve">ACGS</t>
  </si>
  <si>
    <t xml:space="preserve">ACGK</t>
  </si>
  <si>
    <t xml:space="preserve">AGPR</t>
  </si>
  <si>
    <t xml:space="preserve">ACOTA</t>
  </si>
  <si>
    <t xml:space="preserve">NACODA</t>
  </si>
  <si>
    <t xml:space="preserve">ACODA</t>
  </si>
  <si>
    <t xml:space="preserve">ARGSS</t>
  </si>
  <si>
    <t xml:space="preserve">ARGSL</t>
  </si>
  <si>
    <t xml:space="preserve">OCBT</t>
  </si>
  <si>
    <t xml:space="preserve">AST</t>
  </si>
  <si>
    <t xml:space="preserve">SOTA</t>
  </si>
  <si>
    <t xml:space="preserve">SADH</t>
  </si>
  <si>
    <t xml:space="preserve">SGSAD</t>
  </si>
  <si>
    <t xml:space="preserve">SGDS</t>
  </si>
  <si>
    <t xml:space="preserve">CBPS</t>
  </si>
  <si>
    <t xml:space="preserve">SSALy</t>
  </si>
  <si>
    <t xml:space="preserve">ABTA</t>
  </si>
  <si>
    <t xml:space="preserve">GSPMDA</t>
  </si>
  <si>
    <t xml:space="preserve">GSPMDS</t>
  </si>
  <si>
    <t xml:space="preserve">MTAN</t>
  </si>
  <si>
    <t xml:space="preserve">G5SD</t>
  </si>
  <si>
    <t xml:space="preserve">GLU5K</t>
  </si>
  <si>
    <t xml:space="preserve">P5CR</t>
  </si>
  <si>
    <t xml:space="preserve">P5CD</t>
  </si>
  <si>
    <t xml:space="preserve">PROD2</t>
  </si>
  <si>
    <t xml:space="preserve">ARGDC</t>
  </si>
  <si>
    <t xml:space="preserve">AGMT</t>
  </si>
  <si>
    <t xml:space="preserve">ORNDC</t>
  </si>
  <si>
    <t xml:space="preserve">ADMDCr</t>
  </si>
  <si>
    <t xml:space="preserve">SPMS</t>
  </si>
  <si>
    <t xml:space="preserve">SPMDAT1</t>
  </si>
  <si>
    <t xml:space="preserve">SPMDAT2</t>
  </si>
  <si>
    <t xml:space="preserve">ORNTA</t>
  </si>
  <si>
    <t xml:space="preserve">PPTGS</t>
  </si>
  <si>
    <t xml:space="preserve">UDCPDP</t>
  </si>
  <si>
    <t xml:space="preserve">KDOPP</t>
  </si>
  <si>
    <t xml:space="preserve">PEPT_EC</t>
  </si>
  <si>
    <t xml:space="preserve">PAPA_EC</t>
  </si>
  <si>
    <t xml:space="preserve">ECAP_EC</t>
  </si>
  <si>
    <t xml:space="preserve">AACPS1</t>
  </si>
  <si>
    <t xml:space="preserve">AACPS2</t>
  </si>
  <si>
    <t xml:space="preserve">AACPS3</t>
  </si>
  <si>
    <t xml:space="preserve">AACPS4</t>
  </si>
  <si>
    <t xml:space="preserve">AACPS5</t>
  </si>
  <si>
    <t xml:space="preserve">ALAALAr</t>
  </si>
  <si>
    <t xml:space="preserve">DAGK_EC</t>
  </si>
  <si>
    <t xml:space="preserve">ETHAAL</t>
  </si>
  <si>
    <t xml:space="preserve">GDMANE</t>
  </si>
  <si>
    <t xml:space="preserve">GOFUCR</t>
  </si>
  <si>
    <t xml:space="preserve">UDPGALM</t>
  </si>
  <si>
    <t xml:space="preserve">GF6PTA</t>
  </si>
  <si>
    <t xml:space="preserve">UAGDP</t>
  </si>
  <si>
    <t xml:space="preserve">G1PACT</t>
  </si>
  <si>
    <t xml:space="preserve">GPDDA1</t>
  </si>
  <si>
    <t xml:space="preserve">GPDDA2</t>
  </si>
  <si>
    <t xml:space="preserve">GPDDA3</t>
  </si>
  <si>
    <t xml:space="preserve">GPDDA4</t>
  </si>
  <si>
    <t xml:space="preserve">GPDDA5</t>
  </si>
  <si>
    <t xml:space="preserve">GMAND</t>
  </si>
  <si>
    <t xml:space="preserve">S7PI</t>
  </si>
  <si>
    <t xml:space="preserve">GMHEPPA</t>
  </si>
  <si>
    <t xml:space="preserve">KDOPS</t>
  </si>
  <si>
    <t xml:space="preserve">KDOCT2</t>
  </si>
  <si>
    <t xml:space="preserve">MOAT</t>
  </si>
  <si>
    <t xml:space="preserve">MOAT2</t>
  </si>
  <si>
    <t xml:space="preserve">UAGAAT</t>
  </si>
  <si>
    <t xml:space="preserve">LPADSS</t>
  </si>
  <si>
    <t xml:space="preserve">UHGADA</t>
  </si>
  <si>
    <t xml:space="preserve">U23GAAT</t>
  </si>
  <si>
    <t xml:space="preserve">TDSK</t>
  </si>
  <si>
    <t xml:space="preserve">EDTXS1</t>
  </si>
  <si>
    <t xml:space="preserve">EDTXS3</t>
  </si>
  <si>
    <t xml:space="preserve">MAN1PT2</t>
  </si>
  <si>
    <t xml:space="preserve">PAPPT3</t>
  </si>
  <si>
    <t xml:space="preserve">PGAMT</t>
  </si>
  <si>
    <t xml:space="preserve">EDTXS4</t>
  </si>
  <si>
    <t xml:space="preserve">EDTXS2</t>
  </si>
  <si>
    <t xml:space="preserve">UAGCVT</t>
  </si>
  <si>
    <t xml:space="preserve">UAPGR</t>
  </si>
  <si>
    <t xml:space="preserve">UAMAS</t>
  </si>
  <si>
    <t xml:space="preserve">UAMAGS</t>
  </si>
  <si>
    <t xml:space="preserve">UAAGDS</t>
  </si>
  <si>
    <t xml:space="preserve">UGMDDS</t>
  </si>
  <si>
    <t xml:space="preserve">UAGPT3</t>
  </si>
  <si>
    <t xml:space="preserve">GLUR</t>
  </si>
  <si>
    <t xml:space="preserve">PLIPA3</t>
  </si>
  <si>
    <t xml:space="preserve">PLIPA1</t>
  </si>
  <si>
    <t xml:space="preserve">PLIPA2</t>
  </si>
  <si>
    <t xml:space="preserve">LPLIPA1</t>
  </si>
  <si>
    <t xml:space="preserve">LPLIPA2</t>
  </si>
  <si>
    <t xml:space="preserve">LPLIPA3</t>
  </si>
  <si>
    <t xml:space="preserve">LPLIPA4</t>
  </si>
  <si>
    <t xml:space="preserve">LPLIPA5</t>
  </si>
  <si>
    <t xml:space="preserve">LPLIPA6</t>
  </si>
  <si>
    <t xml:space="preserve">AGMHE</t>
  </si>
  <si>
    <t xml:space="preserve">GMHEPAT</t>
  </si>
  <si>
    <t xml:space="preserve">GMHEPK</t>
  </si>
  <si>
    <t xml:space="preserve">LPSSYN_EC</t>
  </si>
  <si>
    <t xml:space="preserve">G1PTT</t>
  </si>
  <si>
    <t xml:space="preserve">TDPGDH</t>
  </si>
  <si>
    <t xml:space="preserve">TDPDRE</t>
  </si>
  <si>
    <t xml:space="preserve">TDPDRR</t>
  </si>
  <si>
    <t xml:space="preserve">MI1PP</t>
  </si>
  <si>
    <t xml:space="preserve">UDPGD</t>
  </si>
  <si>
    <t xml:space="preserve">USHD</t>
  </si>
  <si>
    <t xml:space="preserve">ACGAMT</t>
  </si>
  <si>
    <t xml:space="preserve">UAG2Ei</t>
  </si>
  <si>
    <t xml:space="preserve">UACMAMO</t>
  </si>
  <si>
    <t xml:space="preserve">TDPADGAT</t>
  </si>
  <si>
    <t xml:space="preserve">TDPAGTA</t>
  </si>
  <si>
    <t xml:space="preserve">AADDGT</t>
  </si>
  <si>
    <t xml:space="preserve">ACMAMUT</t>
  </si>
  <si>
    <t xml:space="preserve">ACONT</t>
  </si>
  <si>
    <t xml:space="preserve">CITL</t>
  </si>
  <si>
    <t xml:space="preserve">FRD2</t>
  </si>
  <si>
    <t xml:space="preserve">FRD3</t>
  </si>
  <si>
    <t xml:space="preserve">FUM</t>
  </si>
  <si>
    <t xml:space="preserve">CS</t>
  </si>
  <si>
    <t xml:space="preserve">ICDHyr</t>
  </si>
  <si>
    <t xml:space="preserve">TEST_AKGDH</t>
  </si>
  <si>
    <t xml:space="preserve">MDH</t>
  </si>
  <si>
    <t xml:space="preserve">MDH2</t>
  </si>
  <si>
    <t xml:space="preserve">MDH3</t>
  </si>
  <si>
    <t xml:space="preserve">SUCD1i</t>
  </si>
  <si>
    <t xml:space="preserve">SUCOAS</t>
  </si>
  <si>
    <t xml:space="preserve">PMDPHT</t>
  </si>
  <si>
    <t xml:space="preserve">DNMPPA</t>
  </si>
  <si>
    <t xml:space="preserve">NADPPPS</t>
  </si>
  <si>
    <t xml:space="preserve">NMNN</t>
  </si>
  <si>
    <t xml:space="preserve">NADDPe</t>
  </si>
  <si>
    <t xml:space="preserve">PPCDC</t>
  </si>
  <si>
    <t xml:space="preserve">DPCOAK</t>
  </si>
  <si>
    <t xml:space="preserve">HYPOE</t>
  </si>
  <si>
    <t xml:space="preserve">PYDXPP</t>
  </si>
  <si>
    <t xml:space="preserve">PDXPP</t>
  </si>
  <si>
    <t xml:space="preserve">NMNDA</t>
  </si>
  <si>
    <t xml:space="preserve">TMKr</t>
  </si>
  <si>
    <t xml:space="preserve">PPNCL2</t>
  </si>
  <si>
    <t xml:space="preserve">ACPS1</t>
  </si>
  <si>
    <t xml:space="preserve">AMAOTr</t>
  </si>
  <si>
    <t xml:space="preserve">BTS2</t>
  </si>
  <si>
    <t xml:space="preserve">DBTSr</t>
  </si>
  <si>
    <t xml:space="preserve">AOXSr</t>
  </si>
  <si>
    <t xml:space="preserve">BSORx</t>
  </si>
  <si>
    <t xml:space="preserve">BSORy</t>
  </si>
  <si>
    <t xml:space="preserve">CBIAT</t>
  </si>
  <si>
    <t xml:space="preserve">CBLAT</t>
  </si>
  <si>
    <t xml:space="preserve">PNTK</t>
  </si>
  <si>
    <t xml:space="preserve">PTPATi</t>
  </si>
  <si>
    <t xml:space="preserve">ADOCBLS</t>
  </si>
  <si>
    <t xml:space="preserve">NNDMBRT</t>
  </si>
  <si>
    <t xml:space="preserve">ADOCBIK</t>
  </si>
  <si>
    <t xml:space="preserve">ACBIPGT</t>
  </si>
  <si>
    <t xml:space="preserve">HEMEOS</t>
  </si>
  <si>
    <t xml:space="preserve">SHCHD2</t>
  </si>
  <si>
    <t xml:space="preserve">SHCHF</t>
  </si>
  <si>
    <t xml:space="preserve">DXPRIi</t>
  </si>
  <si>
    <t xml:space="preserve">DXPS</t>
  </si>
  <si>
    <t xml:space="preserve">DHBD</t>
  </si>
  <si>
    <t xml:space="preserve">ICHORT</t>
  </si>
  <si>
    <t xml:space="preserve">ENTCS</t>
  </si>
  <si>
    <t xml:space="preserve">DHBSr</t>
  </si>
  <si>
    <t xml:space="preserve">SERASr</t>
  </si>
  <si>
    <t xml:space="preserve">E4PD</t>
  </si>
  <si>
    <t xml:space="preserve">DHFR</t>
  </si>
  <si>
    <t xml:space="preserve">DHNPA2</t>
  </si>
  <si>
    <t xml:space="preserve">DHFS</t>
  </si>
  <si>
    <t xml:space="preserve">GTPCI</t>
  </si>
  <si>
    <t xml:space="preserve">HPPK2</t>
  </si>
  <si>
    <t xml:space="preserve">DHPS2</t>
  </si>
  <si>
    <t xml:space="preserve">MECDPDH</t>
  </si>
  <si>
    <t xml:space="preserve">GLUTRS</t>
  </si>
  <si>
    <t xml:space="preserve">ALATA_D2</t>
  </si>
  <si>
    <t xml:space="preserve">ALATA_L2</t>
  </si>
  <si>
    <t xml:space="preserve">GTHOr</t>
  </si>
  <si>
    <t xml:space="preserve">GLUCYS</t>
  </si>
  <si>
    <t xml:space="preserve">GTHS</t>
  </si>
  <si>
    <t xml:space="preserve">GLUTRR</t>
  </si>
  <si>
    <t xml:space="preserve">PPBNGS</t>
  </si>
  <si>
    <t xml:space="preserve">HMBS</t>
  </si>
  <si>
    <t xml:space="preserve">UPP3S</t>
  </si>
  <si>
    <t xml:space="preserve">UPPDC1</t>
  </si>
  <si>
    <t xml:space="preserve">CPPPGO</t>
  </si>
  <si>
    <t xml:space="preserve">PPPGO</t>
  </si>
  <si>
    <t xml:space="preserve">FCLT</t>
  </si>
  <si>
    <t xml:space="preserve">G1SATi</t>
  </si>
  <si>
    <t xml:space="preserve">UPP3MT</t>
  </si>
  <si>
    <t xml:space="preserve">IPDDIi</t>
  </si>
  <si>
    <t xml:space="preserve">DMATT</t>
  </si>
  <si>
    <t xml:space="preserve">GRTT</t>
  </si>
  <si>
    <t xml:space="preserve">OCTDPS</t>
  </si>
  <si>
    <t xml:space="preserve">MEPCT</t>
  </si>
  <si>
    <t xml:space="preserve">CDPMEK</t>
  </si>
  <si>
    <t xml:space="preserve">MECDPS</t>
  </si>
  <si>
    <t xml:space="preserve">NADDP</t>
  </si>
  <si>
    <t xml:space="preserve">DMPPS</t>
  </si>
  <si>
    <t xml:space="preserve">IPDPS</t>
  </si>
  <si>
    <t xml:space="preserve">DHNAOT</t>
  </si>
  <si>
    <t xml:space="preserve">NPHS</t>
  </si>
  <si>
    <t xml:space="preserve">SUCBZS</t>
  </si>
  <si>
    <t xml:space="preserve">OXGDC2</t>
  </si>
  <si>
    <t xml:space="preserve">SHCHCS2</t>
  </si>
  <si>
    <t xml:space="preserve">SUCBZL</t>
  </si>
  <si>
    <t xml:space="preserve">ICHORSi</t>
  </si>
  <si>
    <t xml:space="preserve">AMMQT8_2</t>
  </si>
  <si>
    <t xml:space="preserve">QULNS</t>
  </si>
  <si>
    <t xml:space="preserve">ASPO3</t>
  </si>
  <si>
    <t xml:space="preserve">ASPO4</t>
  </si>
  <si>
    <t xml:space="preserve">ASPO5</t>
  </si>
  <si>
    <t xml:space="preserve">ASPO6</t>
  </si>
  <si>
    <t xml:space="preserve">NNDPR</t>
  </si>
  <si>
    <t xml:space="preserve">NNAT</t>
  </si>
  <si>
    <t xml:space="preserve">NMNAT</t>
  </si>
  <si>
    <t xml:space="preserve">NADS1</t>
  </si>
  <si>
    <t xml:space="preserve">DNTPPA</t>
  </si>
  <si>
    <t xml:space="preserve">ADCS</t>
  </si>
  <si>
    <t xml:space="preserve">ADCL</t>
  </si>
  <si>
    <t xml:space="preserve">MOHMT</t>
  </si>
  <si>
    <t xml:space="preserve">PANTS</t>
  </si>
  <si>
    <t xml:space="preserve">ASP1DC</t>
  </si>
  <si>
    <t xml:space="preserve">DPR</t>
  </si>
  <si>
    <t xml:space="preserve">PDX5PS</t>
  </si>
  <si>
    <t xml:space="preserve">PERD</t>
  </si>
  <si>
    <t xml:space="preserve">PDX5PO</t>
  </si>
  <si>
    <t xml:space="preserve">PYAM5PO</t>
  </si>
  <si>
    <t xml:space="preserve">PYDXNK</t>
  </si>
  <si>
    <t xml:space="preserve">PYDAMK</t>
  </si>
  <si>
    <t xml:space="preserve">PYDXK</t>
  </si>
  <si>
    <t xml:space="preserve">RZ5PP</t>
  </si>
  <si>
    <t xml:space="preserve">NNAM</t>
  </si>
  <si>
    <t xml:space="preserve">NAMNPP</t>
  </si>
  <si>
    <t xml:space="preserve">GTPCII2</t>
  </si>
  <si>
    <t xml:space="preserve">DB4PS</t>
  </si>
  <si>
    <t xml:space="preserve">APRAUR</t>
  </si>
  <si>
    <t xml:space="preserve">DHPPDA2</t>
  </si>
  <si>
    <t xml:space="preserve">RBFSa</t>
  </si>
  <si>
    <t xml:space="preserve">RBFK</t>
  </si>
  <si>
    <t xml:space="preserve">FMNAT</t>
  </si>
  <si>
    <t xml:space="preserve">RBFSb</t>
  </si>
  <si>
    <t xml:space="preserve">OHPBAT</t>
  </si>
  <si>
    <t xml:space="preserve">AMPMS</t>
  </si>
  <si>
    <t xml:space="preserve">PMPK</t>
  </si>
  <si>
    <t xml:space="preserve">HMPK1</t>
  </si>
  <si>
    <t xml:space="preserve">TMPPP</t>
  </si>
  <si>
    <t xml:space="preserve">TMPKr</t>
  </si>
  <si>
    <t xml:space="preserve">HETZK</t>
  </si>
  <si>
    <t xml:space="preserve">THZPSN</t>
  </si>
  <si>
    <t xml:space="preserve">4HTHRS</t>
  </si>
  <si>
    <t xml:space="preserve">HBZOPT</t>
  </si>
  <si>
    <t xml:space="preserve">OPHHX</t>
  </si>
  <si>
    <t xml:space="preserve">CHRPL</t>
  </si>
  <si>
    <t xml:space="preserve">OPHBDC</t>
  </si>
  <si>
    <t xml:space="preserve">OMBZLM</t>
  </si>
  <si>
    <t xml:space="preserve">OMMBLHX</t>
  </si>
  <si>
    <t xml:space="preserve">OHPHM</t>
  </si>
  <si>
    <t xml:space="preserve">DMQMT</t>
  </si>
  <si>
    <t xml:space="preserve">OMPHHX</t>
  </si>
  <si>
    <t xml:space="preserve">UDCPDPS</t>
  </si>
  <si>
    <t xml:space="preserve">DXYLK</t>
  </si>
  <si>
    <t xml:space="preserve">NADK</t>
  </si>
  <si>
    <t xml:space="preserve">BPNT</t>
  </si>
  <si>
    <t xml:space="preserve">ADSK</t>
  </si>
  <si>
    <t xml:space="preserve">SADT2</t>
  </si>
  <si>
    <t xml:space="preserve">SERAT</t>
  </si>
  <si>
    <t xml:space="preserve">PAPSR</t>
  </si>
  <si>
    <t xml:space="preserve">SULR</t>
  </si>
  <si>
    <t xml:space="preserve">CYSS</t>
  </si>
  <si>
    <t xml:space="preserve">TRPAS1</t>
  </si>
  <si>
    <t xml:space="preserve">GCALDD</t>
  </si>
  <si>
    <t xml:space="preserve">MTHFC</t>
  </si>
  <si>
    <t xml:space="preserve">MTHFD</t>
  </si>
  <si>
    <t xml:space="preserve">GLYCL</t>
  </si>
  <si>
    <t xml:space="preserve">MTHFR2</t>
  </si>
  <si>
    <t xml:space="preserve">FTHFD</t>
  </si>
  <si>
    <t xml:space="preserve">GLUDC</t>
  </si>
  <si>
    <t xml:space="preserve">GLUDy</t>
  </si>
  <si>
    <t xml:space="preserve">GLNS</t>
  </si>
  <si>
    <t xml:space="preserve">GLUSy</t>
  </si>
  <si>
    <t xml:space="preserve">GLUN</t>
  </si>
  <si>
    <t xml:space="preserve">SERD_D</t>
  </si>
  <si>
    <t xml:space="preserve">GHMT2</t>
  </si>
  <si>
    <t xml:space="preserve">GLYATi</t>
  </si>
  <si>
    <t xml:space="preserve">PGCD</t>
  </si>
  <si>
    <t xml:space="preserve">PSP_L</t>
  </si>
  <si>
    <t xml:space="preserve">PSERT</t>
  </si>
  <si>
    <t xml:space="preserve">SERD_L</t>
  </si>
  <si>
    <t xml:space="preserve">THRD</t>
  </si>
  <si>
    <t xml:space="preserve">PDH</t>
  </si>
  <si>
    <t xml:space="preserve">G1PP</t>
  </si>
  <si>
    <t xml:space="preserve">ENO</t>
  </si>
  <si>
    <t xml:space="preserve">FBA</t>
  </si>
  <si>
    <t xml:space="preserve">FBP</t>
  </si>
  <si>
    <t xml:space="preserve">F6PA</t>
  </si>
  <si>
    <t xml:space="preserve">GAPD</t>
  </si>
  <si>
    <t xml:space="preserve">GLCS1</t>
  </si>
  <si>
    <t xml:space="preserve">GLGC</t>
  </si>
  <si>
    <t xml:space="preserve">GLCP</t>
  </si>
  <si>
    <t xml:space="preserve">HEX1</t>
  </si>
  <si>
    <t xml:space="preserve">PGM</t>
  </si>
  <si>
    <t xml:space="preserve">PFK</t>
  </si>
  <si>
    <t xml:space="preserve">PGI</t>
  </si>
  <si>
    <t xml:space="preserve">PGK</t>
  </si>
  <si>
    <t xml:space="preserve">PPS</t>
  </si>
  <si>
    <t xml:space="preserve">PYK</t>
  </si>
  <si>
    <t xml:space="preserve">TPI</t>
  </si>
  <si>
    <t xml:space="preserve">TRSAR</t>
  </si>
  <si>
    <t xml:space="preserve">GLXCL</t>
  </si>
  <si>
    <t xml:space="preserve">GLYCK</t>
  </si>
  <si>
    <t xml:space="preserve">GLYCLTDy</t>
  </si>
  <si>
    <t xml:space="preserve">GLYCLTDx</t>
  </si>
  <si>
    <t xml:space="preserve">PRMICIi</t>
  </si>
  <si>
    <t xml:space="preserve">IGPDH</t>
  </si>
  <si>
    <t xml:space="preserve">HISTP</t>
  </si>
  <si>
    <t xml:space="preserve">HSTPT</t>
  </si>
  <si>
    <t xml:space="preserve">HISTD</t>
  </si>
  <si>
    <t xml:space="preserve">IG3PS</t>
  </si>
  <si>
    <t xml:space="preserve">ATPPRT</t>
  </si>
  <si>
    <t xml:space="preserve">PRATPP</t>
  </si>
  <si>
    <t xml:space="preserve">PRAMPC</t>
  </si>
  <si>
    <t xml:space="preserve">PRPPS</t>
  </si>
  <si>
    <t xml:space="preserve">ACCOACr</t>
  </si>
  <si>
    <t xml:space="preserve">ACACT1r</t>
  </si>
  <si>
    <t xml:space="preserve">CDAPPA_EC</t>
  </si>
  <si>
    <t xml:space="preserve">DASYN_EC</t>
  </si>
  <si>
    <t xml:space="preserve">CLPNS_EC</t>
  </si>
  <si>
    <t xml:space="preserve">C140SN</t>
  </si>
  <si>
    <t xml:space="preserve">C120SN</t>
  </si>
  <si>
    <t xml:space="preserve">MACPD</t>
  </si>
  <si>
    <t xml:space="preserve">KAS14</t>
  </si>
  <si>
    <t xml:space="preserve">MCOATA</t>
  </si>
  <si>
    <t xml:space="preserve">C160SN</t>
  </si>
  <si>
    <t xml:space="preserve">KAS16</t>
  </si>
  <si>
    <t xml:space="preserve">C181SN</t>
  </si>
  <si>
    <t xml:space="preserve">C141SN</t>
  </si>
  <si>
    <t xml:space="preserve">KAS15</t>
  </si>
  <si>
    <t xml:space="preserve">ACOATA</t>
  </si>
  <si>
    <t xml:space="preserve">C161SN</t>
  </si>
  <si>
    <t xml:space="preserve">FAO2</t>
  </si>
  <si>
    <t xml:space="preserve">FAO1</t>
  </si>
  <si>
    <t xml:space="preserve">FAO3</t>
  </si>
  <si>
    <t xml:space="preserve">PGPP_EC</t>
  </si>
  <si>
    <t xml:space="preserve">PGSA_EC</t>
  </si>
  <si>
    <t xml:space="preserve">PASYN_EC</t>
  </si>
  <si>
    <t xml:space="preserve">PSD_EC</t>
  </si>
  <si>
    <t xml:space="preserve">PSSA_EC</t>
  </si>
  <si>
    <t xml:space="preserve">AHC</t>
  </si>
  <si>
    <t xml:space="preserve">DHPTDC</t>
  </si>
  <si>
    <t xml:space="preserve">RHCCE</t>
  </si>
  <si>
    <t xml:space="preserve">HSST</t>
  </si>
  <si>
    <t xml:space="preserve">SHSL1</t>
  </si>
  <si>
    <t xml:space="preserve">CYSTL</t>
  </si>
  <si>
    <t xml:space="preserve">METS</t>
  </si>
  <si>
    <t xml:space="preserve">METAT</t>
  </si>
  <si>
    <t xml:space="preserve">AHCYSNS</t>
  </si>
  <si>
    <t xml:space="preserve">LGTHL</t>
  </si>
  <si>
    <t xml:space="preserve">GLYOX</t>
  </si>
  <si>
    <t xml:space="preserve">MGSA</t>
  </si>
  <si>
    <t xml:space="preserve">UGLYCH</t>
  </si>
  <si>
    <t xml:space="preserve">ALLTN</t>
  </si>
  <si>
    <t xml:space="preserve">ALLTAH</t>
  </si>
  <si>
    <t xml:space="preserve">CYNTAH</t>
  </si>
  <si>
    <t xml:space="preserve">CMPN</t>
  </si>
  <si>
    <t xml:space="preserve">ADA</t>
  </si>
  <si>
    <t xml:space="preserve">DADA</t>
  </si>
  <si>
    <t xml:space="preserve">ADNK1</t>
  </si>
  <si>
    <t xml:space="preserve">ADK1</t>
  </si>
  <si>
    <t xml:space="preserve">DADK</t>
  </si>
  <si>
    <t xml:space="preserve">ADK4</t>
  </si>
  <si>
    <t xml:space="preserve">ADK3</t>
  </si>
  <si>
    <t xml:space="preserve">AMPN</t>
  </si>
  <si>
    <t xml:space="preserve">AP4AH</t>
  </si>
  <si>
    <t xml:space="preserve">GP4GH</t>
  </si>
  <si>
    <t xml:space="preserve">AP5AH</t>
  </si>
  <si>
    <t xml:space="preserve">ADPT</t>
  </si>
  <si>
    <t xml:space="preserve">CYTD</t>
  </si>
  <si>
    <t xml:space="preserve">DCYTD</t>
  </si>
  <si>
    <t xml:space="preserve">CYTK2</t>
  </si>
  <si>
    <t xml:space="preserve">CYTK1</t>
  </si>
  <si>
    <t xml:space="preserve">UMPK</t>
  </si>
  <si>
    <t xml:space="preserve">CSND</t>
  </si>
  <si>
    <t xml:space="preserve">ADNCYC</t>
  </si>
  <si>
    <t xml:space="preserve">DCTPD</t>
  </si>
  <si>
    <t xml:space="preserve">TMDPP</t>
  </si>
  <si>
    <t xml:space="preserve">DURIPP</t>
  </si>
  <si>
    <t xml:space="preserve">NTPTP1</t>
  </si>
  <si>
    <t xml:space="preserve">NTPTP2</t>
  </si>
  <si>
    <t xml:space="preserve">DUTPDP</t>
  </si>
  <si>
    <t xml:space="preserve">GK1</t>
  </si>
  <si>
    <t xml:space="preserve">DGK1</t>
  </si>
  <si>
    <t xml:space="preserve">XPPT</t>
  </si>
  <si>
    <t xml:space="preserve">HXPRT</t>
  </si>
  <si>
    <t xml:space="preserve">GUAPRT</t>
  </si>
  <si>
    <t xml:space="preserve">INSK</t>
  </si>
  <si>
    <t xml:space="preserve">GSNK</t>
  </si>
  <si>
    <t xml:space="preserve">NTPP3</t>
  </si>
  <si>
    <t xml:space="preserve">NTPP4</t>
  </si>
  <si>
    <t xml:space="preserve">NTPP5</t>
  </si>
  <si>
    <t xml:space="preserve">NTPP6</t>
  </si>
  <si>
    <t xml:space="preserve">NTPP7</t>
  </si>
  <si>
    <t xml:space="preserve">NTPP8</t>
  </si>
  <si>
    <t xml:space="preserve">NTPP1</t>
  </si>
  <si>
    <t xml:space="preserve">NTPP2</t>
  </si>
  <si>
    <t xml:space="preserve">NDPK1</t>
  </si>
  <si>
    <t xml:space="preserve">NDPK2</t>
  </si>
  <si>
    <t xml:space="preserve">NDPK3</t>
  </si>
  <si>
    <t xml:space="preserve">NDPK5</t>
  </si>
  <si>
    <t xml:space="preserve">NDPK6</t>
  </si>
  <si>
    <t xml:space="preserve">NDPK7</t>
  </si>
  <si>
    <t xml:space="preserve">NDPK8</t>
  </si>
  <si>
    <t xml:space="preserve">NDPK4</t>
  </si>
  <si>
    <t xml:space="preserve">RNDR1</t>
  </si>
  <si>
    <t xml:space="preserve">RNDR2</t>
  </si>
  <si>
    <t xml:space="preserve">RNDR4</t>
  </si>
  <si>
    <t xml:space="preserve">RNDR3</t>
  </si>
  <si>
    <t xml:space="preserve">RNTR1</t>
  </si>
  <si>
    <t xml:space="preserve">RNTR2</t>
  </si>
  <si>
    <t xml:space="preserve">RNTR3</t>
  </si>
  <si>
    <t xml:space="preserve">RNTR4</t>
  </si>
  <si>
    <t xml:space="preserve">URIDK2r</t>
  </si>
  <si>
    <t xml:space="preserve">DURIK1</t>
  </si>
  <si>
    <t xml:space="preserve">TMDK1</t>
  </si>
  <si>
    <t xml:space="preserve">TMDS</t>
  </si>
  <si>
    <t xml:space="preserve">DTMPK</t>
  </si>
  <si>
    <t xml:space="preserve">URIK2</t>
  </si>
  <si>
    <t xml:space="preserve">CYTDK2</t>
  </si>
  <si>
    <t xml:space="preserve">PYNP2r</t>
  </si>
  <si>
    <t xml:space="preserve">UPPRT</t>
  </si>
  <si>
    <t xml:space="preserve">NTD1</t>
  </si>
  <si>
    <t xml:space="preserve">NTD5</t>
  </si>
  <si>
    <t xml:space="preserve">NTD6</t>
  </si>
  <si>
    <t xml:space="preserve">NTD8</t>
  </si>
  <si>
    <t xml:space="preserve">NTD3</t>
  </si>
  <si>
    <t xml:space="preserve">NTD4</t>
  </si>
  <si>
    <t xml:space="preserve">NTD7</t>
  </si>
  <si>
    <t xml:space="preserve">NTD9</t>
  </si>
  <si>
    <t xml:space="preserve">NTD11</t>
  </si>
  <si>
    <t xml:space="preserve">NTD10</t>
  </si>
  <si>
    <t xml:space="preserve">NTD2</t>
  </si>
  <si>
    <t xml:space="preserve">PUNP6</t>
  </si>
  <si>
    <t xml:space="preserve">PUNP5</t>
  </si>
  <si>
    <t xml:space="preserve">PUNP2</t>
  </si>
  <si>
    <t xml:space="preserve">PUNP4</t>
  </si>
  <si>
    <t xml:space="preserve">PUNP1</t>
  </si>
  <si>
    <t xml:space="preserve">PUNP3</t>
  </si>
  <si>
    <t xml:space="preserve">PUNP7</t>
  </si>
  <si>
    <t xml:space="preserve">GUAD</t>
  </si>
  <si>
    <t xml:space="preserve">ADD</t>
  </si>
  <si>
    <t xml:space="preserve">L-LACD2</t>
  </si>
  <si>
    <t xml:space="preserve">L-LACD3</t>
  </si>
  <si>
    <t xml:space="preserve">ATPS4r</t>
  </si>
  <si>
    <t xml:space="preserve">CRNBTCT</t>
  </si>
  <si>
    <t xml:space="preserve">CRNCBCT</t>
  </si>
  <si>
    <t xml:space="preserve">CRNCDH</t>
  </si>
  <si>
    <t xml:space="preserve">CYTBD</t>
  </si>
  <si>
    <t xml:space="preserve">CYTBO3</t>
  </si>
  <si>
    <t xml:space="preserve">LDH_D2</t>
  </si>
  <si>
    <t xml:space="preserve">DMSOR1</t>
  </si>
  <si>
    <t xml:space="preserve">DMSOR2</t>
  </si>
  <si>
    <t xml:space="preserve">TMAOR1</t>
  </si>
  <si>
    <t xml:space="preserve">TMAOR2</t>
  </si>
  <si>
    <t xml:space="preserve">FDH2</t>
  </si>
  <si>
    <t xml:space="preserve">FDH3</t>
  </si>
  <si>
    <t xml:space="preserve">GLCDe</t>
  </si>
  <si>
    <t xml:space="preserve">G3PD7</t>
  </si>
  <si>
    <t xml:space="preserve">G3PD6</t>
  </si>
  <si>
    <t xml:space="preserve">G3PD5</t>
  </si>
  <si>
    <t xml:space="preserve">HYD3</t>
  </si>
  <si>
    <t xml:space="preserve">HYD1</t>
  </si>
  <si>
    <t xml:space="preserve">HYD2</t>
  </si>
  <si>
    <t xml:space="preserve">NO3R1</t>
  </si>
  <si>
    <t xml:space="preserve">NO3R2</t>
  </si>
  <si>
    <t xml:space="preserve">NADH5</t>
  </si>
  <si>
    <t xml:space="preserve">NADH9</t>
  </si>
  <si>
    <t xml:space="preserve">NADH10</t>
  </si>
  <si>
    <t xml:space="preserve">NTRIR2x</t>
  </si>
  <si>
    <t xml:space="preserve">NADH6</t>
  </si>
  <si>
    <t xml:space="preserve">NADH7</t>
  </si>
  <si>
    <t xml:space="preserve">NADH8</t>
  </si>
  <si>
    <t xml:space="preserve">THD2</t>
  </si>
  <si>
    <t xml:space="preserve">POX</t>
  </si>
  <si>
    <t xml:space="preserve">SUCD4</t>
  </si>
  <si>
    <t xml:space="preserve">TEST_NADTRHD</t>
  </si>
  <si>
    <t xml:space="preserve">TMAOR1e</t>
  </si>
  <si>
    <t xml:space="preserve">TMAOR2e</t>
  </si>
  <si>
    <t xml:space="preserve">DMSOR1e</t>
  </si>
  <si>
    <t xml:space="preserve">DMSOR2e</t>
  </si>
  <si>
    <t xml:space="preserve">TRDR</t>
  </si>
  <si>
    <t xml:space="preserve">PGL</t>
  </si>
  <si>
    <t xml:space="preserve">EDA</t>
  </si>
  <si>
    <t xml:space="preserve">EDD</t>
  </si>
  <si>
    <t xml:space="preserve">GND</t>
  </si>
  <si>
    <t xml:space="preserve">RPE</t>
  </si>
  <si>
    <t xml:space="preserve">RPI</t>
  </si>
  <si>
    <t xml:space="preserve">TALA</t>
  </si>
  <si>
    <t xml:space="preserve">TKT1</t>
  </si>
  <si>
    <t xml:space="preserve">TKT2</t>
  </si>
  <si>
    <t xml:space="preserve">G6PDH2r</t>
  </si>
  <si>
    <t xml:space="preserve">GMPS2</t>
  </si>
  <si>
    <t xml:space="preserve">IMPD</t>
  </si>
  <si>
    <t xml:space="preserve">GMPR</t>
  </si>
  <si>
    <t xml:space="preserve">ADSS</t>
  </si>
  <si>
    <t xml:space="preserve">ADSL2r</t>
  </si>
  <si>
    <t xml:space="preserve">ADSL1r</t>
  </si>
  <si>
    <t xml:space="preserve">PRASCS</t>
  </si>
  <si>
    <t xml:space="preserve">PRAGSr</t>
  </si>
  <si>
    <t xml:space="preserve">AIRC3</t>
  </si>
  <si>
    <t xml:space="preserve">GLUPRT</t>
  </si>
  <si>
    <t xml:space="preserve">AICART</t>
  </si>
  <si>
    <t xml:space="preserve">IMPC</t>
  </si>
  <si>
    <t xml:space="preserve">AIRC2</t>
  </si>
  <si>
    <t xml:space="preserve">PRFGS</t>
  </si>
  <si>
    <t xml:space="preserve">PRAIS</t>
  </si>
  <si>
    <t xml:space="preserve">GARFT</t>
  </si>
  <si>
    <t xml:space="preserve">GART</t>
  </si>
  <si>
    <t xml:space="preserve">ASPCT</t>
  </si>
  <si>
    <t xml:space="preserve">DHORTS</t>
  </si>
  <si>
    <t xml:space="preserve">DHORD2</t>
  </si>
  <si>
    <t xml:space="preserve">DHORD5</t>
  </si>
  <si>
    <t xml:space="preserve">ORPT</t>
  </si>
  <si>
    <t xml:space="preserve">OMPDC</t>
  </si>
  <si>
    <t xml:space="preserve">CTPS2</t>
  </si>
  <si>
    <t xml:space="preserve">CBMK</t>
  </si>
  <si>
    <t xml:space="preserve">AMANAPE</t>
  </si>
  <si>
    <t xml:space="preserve">AMANK</t>
  </si>
  <si>
    <t xml:space="preserve">ALLTNt2r</t>
  </si>
  <si>
    <t xml:space="preserve">ARGORNt7</t>
  </si>
  <si>
    <t xml:space="preserve">ACACt2</t>
  </si>
  <si>
    <t xml:space="preserve">BUTt2r</t>
  </si>
  <si>
    <t xml:space="preserve">CYNTt2</t>
  </si>
  <si>
    <t xml:space="preserve">GALCTt2r</t>
  </si>
  <si>
    <t xml:space="preserve">GLCRt2r</t>
  </si>
  <si>
    <t xml:space="preserve">PPPNt2r</t>
  </si>
  <si>
    <t xml:space="preserve">HPPPNt2r</t>
  </si>
  <si>
    <t xml:space="preserve">HCINNMt2r</t>
  </si>
  <si>
    <t xml:space="preserve">GLUABUTt7</t>
  </si>
  <si>
    <t xml:space="preserve">ALAt2r</t>
  </si>
  <si>
    <t xml:space="preserve">URAt2r</t>
  </si>
  <si>
    <t xml:space="preserve">GLYBt2r</t>
  </si>
  <si>
    <t xml:space="preserve">CHLabc</t>
  </si>
  <si>
    <t xml:space="preserve">GLYBabc</t>
  </si>
  <si>
    <t xml:space="preserve">TARTRt7</t>
  </si>
  <si>
    <t xml:space="preserve">SUCCabc</t>
  </si>
  <si>
    <t xml:space="preserve">GUAt2</t>
  </si>
  <si>
    <t xml:space="preserve">XANt2</t>
  </si>
  <si>
    <t xml:space="preserve">ACKr</t>
  </si>
  <si>
    <t xml:space="preserve">ACS</t>
  </si>
  <si>
    <t xml:space="preserve">ADHEr</t>
  </si>
  <si>
    <t xml:space="preserve">LDH_D</t>
  </si>
  <si>
    <t xml:space="preserve">FHL</t>
  </si>
  <si>
    <t xml:space="preserve">PTAr</t>
  </si>
  <si>
    <t xml:space="preserve">PFL</t>
  </si>
  <si>
    <t xml:space="preserve">SDPTA</t>
  </si>
  <si>
    <t xml:space="preserve">ASAD</t>
  </si>
  <si>
    <t xml:space="preserve">DHDPS</t>
  </si>
  <si>
    <t xml:space="preserve">DHDPRy</t>
  </si>
  <si>
    <t xml:space="preserve">THDPS</t>
  </si>
  <si>
    <t xml:space="preserve">SDPDS</t>
  </si>
  <si>
    <t xml:space="preserve">DAPE</t>
  </si>
  <si>
    <t xml:space="preserve">LYSDC</t>
  </si>
  <si>
    <t xml:space="preserve">THRAr</t>
  </si>
  <si>
    <t xml:space="preserve">DAPDC</t>
  </si>
  <si>
    <t xml:space="preserve">HSDy</t>
  </si>
  <si>
    <t xml:space="preserve">ASPK</t>
  </si>
  <si>
    <t xml:space="preserve">HSK</t>
  </si>
  <si>
    <t xml:space="preserve">THRS</t>
  </si>
  <si>
    <t xml:space="preserve">12PPDt</t>
  </si>
  <si>
    <t xml:space="preserve">NMNt7</t>
  </si>
  <si>
    <t xml:space="preserve">ACALDt</t>
  </si>
  <si>
    <t xml:space="preserve">GUAt</t>
  </si>
  <si>
    <t xml:space="preserve">HYXNt</t>
  </si>
  <si>
    <t xml:space="preserve">XANt</t>
  </si>
  <si>
    <t xml:space="preserve">NACUP</t>
  </si>
  <si>
    <t xml:space="preserve">ASNabc</t>
  </si>
  <si>
    <t xml:space="preserve">ASNt2r</t>
  </si>
  <si>
    <t xml:space="preserve">DAPabc</t>
  </si>
  <si>
    <t xml:space="preserve">CYSabc</t>
  </si>
  <si>
    <t xml:space="preserve">ACt2r</t>
  </si>
  <si>
    <t xml:space="preserve">ETOHt2r</t>
  </si>
  <si>
    <t xml:space="preserve">PYRt2r</t>
  </si>
  <si>
    <t xml:space="preserve">O2t</t>
  </si>
  <si>
    <t xml:space="preserve">CO2t</t>
  </si>
  <si>
    <t xml:space="preserve">H2Ot</t>
  </si>
  <si>
    <t xml:space="preserve">DHAt</t>
  </si>
  <si>
    <t xml:space="preserve">NH3t</t>
  </si>
  <si>
    <t xml:space="preserve">ARBt2r</t>
  </si>
  <si>
    <t xml:space="preserve">ARBabc</t>
  </si>
  <si>
    <t xml:space="preserve">HISt2r</t>
  </si>
  <si>
    <t xml:space="preserve">PHEt2r</t>
  </si>
  <si>
    <t xml:space="preserve">LEUt2r</t>
  </si>
  <si>
    <t xml:space="preserve">VALt2r</t>
  </si>
  <si>
    <t xml:space="preserve">ILEt2r</t>
  </si>
  <si>
    <t xml:space="preserve">CBL1abc</t>
  </si>
  <si>
    <t xml:space="preserve">CADVt</t>
  </si>
  <si>
    <t xml:space="preserve">CRNt7</t>
  </si>
  <si>
    <t xml:space="preserve">NAt3_1</t>
  </si>
  <si>
    <t xml:space="preserve">CITt7</t>
  </si>
  <si>
    <t xml:space="preserve">CSNt2</t>
  </si>
  <si>
    <t xml:space="preserve">MALTpts</t>
  </si>
  <si>
    <t xml:space="preserve">ACGApts</t>
  </si>
  <si>
    <t xml:space="preserve">DALAt2r</t>
  </si>
  <si>
    <t xml:space="preserve">DSERt2r</t>
  </si>
  <si>
    <t xml:space="preserve">GLYt2r</t>
  </si>
  <si>
    <t xml:space="preserve">SULabc</t>
  </si>
  <si>
    <t xml:space="preserve">ASPt2_2</t>
  </si>
  <si>
    <t xml:space="preserve">FUMt2_2</t>
  </si>
  <si>
    <t xml:space="preserve">MALt2_2</t>
  </si>
  <si>
    <t xml:space="preserve">SUCCt2_2</t>
  </si>
  <si>
    <t xml:space="preserve">ASPt2_3</t>
  </si>
  <si>
    <t xml:space="preserve">MALt2_3</t>
  </si>
  <si>
    <t xml:space="preserve">SUCCt2_3</t>
  </si>
  <si>
    <t xml:space="preserve">SUCCt2b</t>
  </si>
  <si>
    <t xml:space="preserve">FUMt2_3</t>
  </si>
  <si>
    <t xml:space="preserve">SUCFUMt</t>
  </si>
  <si>
    <t xml:space="preserve">GALCTNt2r</t>
  </si>
  <si>
    <t xml:space="preserve">GALURt2r</t>
  </si>
  <si>
    <t xml:space="preserve">GLCURt2r</t>
  </si>
  <si>
    <t xml:space="preserve">OCDCAt2</t>
  </si>
  <si>
    <t xml:space="preserve">HDCAt2</t>
  </si>
  <si>
    <t xml:space="preserve">TTDCAt2</t>
  </si>
  <si>
    <t xml:space="preserve">FE2abc</t>
  </si>
  <si>
    <t xml:space="preserve">FORt</t>
  </si>
  <si>
    <t xml:space="preserve">FUCt</t>
  </si>
  <si>
    <t xml:space="preserve">ABUTt2</t>
  </si>
  <si>
    <t xml:space="preserve">GALt2</t>
  </si>
  <si>
    <t xml:space="preserve">GLCt2</t>
  </si>
  <si>
    <t xml:space="preserve">GALTpts</t>
  </si>
  <si>
    <t xml:space="preserve">GLNabc</t>
  </si>
  <si>
    <t xml:space="preserve">GLYCt</t>
  </si>
  <si>
    <t xml:space="preserve">GLYALDt</t>
  </si>
  <si>
    <t xml:space="preserve">UREAt</t>
  </si>
  <si>
    <t xml:space="preserve">GLYC3Pt6</t>
  </si>
  <si>
    <t xml:space="preserve">ASPabc</t>
  </si>
  <si>
    <t xml:space="preserve">GLUabc</t>
  </si>
  <si>
    <t xml:space="preserve">ASPt2</t>
  </si>
  <si>
    <t xml:space="preserve">GLUt2r</t>
  </si>
  <si>
    <t xml:space="preserve">GLUt4</t>
  </si>
  <si>
    <t xml:space="preserve">ORNabc</t>
  </si>
  <si>
    <t xml:space="preserve">ARGabc</t>
  </si>
  <si>
    <t xml:space="preserve">HISabc</t>
  </si>
  <si>
    <t xml:space="preserve">LYSabc</t>
  </si>
  <si>
    <t xml:space="preserve">IDONt2r</t>
  </si>
  <si>
    <t xml:space="preserve">GLCNt2r</t>
  </si>
  <si>
    <t xml:space="preserve">DDGLCNt2r</t>
  </si>
  <si>
    <t xml:space="preserve">Kabc</t>
  </si>
  <si>
    <t xml:space="preserve">AKGt2r</t>
  </si>
  <si>
    <t xml:space="preserve">LCTSt</t>
  </si>
  <si>
    <t xml:space="preserve">ILEabc</t>
  </si>
  <si>
    <t xml:space="preserve">THRabc</t>
  </si>
  <si>
    <t xml:space="preserve">ALAabc</t>
  </si>
  <si>
    <t xml:space="preserve">VALabc</t>
  </si>
  <si>
    <t xml:space="preserve">LEUabc</t>
  </si>
  <si>
    <t xml:space="preserve">D-LACt2</t>
  </si>
  <si>
    <t xml:space="preserve">GLYCLTt2r</t>
  </si>
  <si>
    <t xml:space="preserve">L-LACt2r</t>
  </si>
  <si>
    <t xml:space="preserve">LYSt2r</t>
  </si>
  <si>
    <t xml:space="preserve">MALTPTabc</t>
  </si>
  <si>
    <t xml:space="preserve">MALTabc</t>
  </si>
  <si>
    <t xml:space="preserve">MALTTTRabc</t>
  </si>
  <si>
    <t xml:space="preserve">MALTHXabc</t>
  </si>
  <si>
    <t xml:space="preserve">MALTTRabc</t>
  </si>
  <si>
    <t xml:space="preserve">FRUpts2</t>
  </si>
  <si>
    <t xml:space="preserve">MANpts</t>
  </si>
  <si>
    <t xml:space="preserve">GAMpts</t>
  </si>
  <si>
    <t xml:space="preserve">MELIBt2</t>
  </si>
  <si>
    <t xml:space="preserve">METabc</t>
  </si>
  <si>
    <t xml:space="preserve">METDabc</t>
  </si>
  <si>
    <t xml:space="preserve">GALabc</t>
  </si>
  <si>
    <t xml:space="preserve">INDOLEt2r</t>
  </si>
  <si>
    <t xml:space="preserve">ACNAMt2</t>
  </si>
  <si>
    <t xml:space="preserve">NO3t7</t>
  </si>
  <si>
    <t xml:space="preserve">NO2t2r</t>
  </si>
  <si>
    <t xml:space="preserve">NAt3_2</t>
  </si>
  <si>
    <t xml:space="preserve">NAt3_1.5</t>
  </si>
  <si>
    <t xml:space="preserve">GSNt2</t>
  </si>
  <si>
    <t xml:space="preserve">DGSNt2</t>
  </si>
  <si>
    <t xml:space="preserve">DINSt2</t>
  </si>
  <si>
    <t xml:space="preserve">DCYTt2</t>
  </si>
  <si>
    <t xml:space="preserve">DURIt2</t>
  </si>
  <si>
    <t xml:space="preserve">DADNt2</t>
  </si>
  <si>
    <t xml:space="preserve">PNTOt4</t>
  </si>
  <si>
    <t xml:space="preserve">PIt2r</t>
  </si>
  <si>
    <t xml:space="preserve">NMNP</t>
  </si>
  <si>
    <t xml:space="preserve">PTRCabc</t>
  </si>
  <si>
    <t xml:space="preserve">SPMDabc</t>
  </si>
  <si>
    <t xml:space="preserve">PTRCORNt7</t>
  </si>
  <si>
    <t xml:space="preserve">PTRCt2r</t>
  </si>
  <si>
    <t xml:space="preserve">PROt2r</t>
  </si>
  <si>
    <t xml:space="preserve">PROabc</t>
  </si>
  <si>
    <t xml:space="preserve">PIabc</t>
  </si>
  <si>
    <t xml:space="preserve">ACMANApts</t>
  </si>
  <si>
    <t xml:space="preserve">MNLpts</t>
  </si>
  <si>
    <t xml:space="preserve">SUCpts</t>
  </si>
  <si>
    <t xml:space="preserve">GLCpts</t>
  </si>
  <si>
    <t xml:space="preserve">FRUpts</t>
  </si>
  <si>
    <t xml:space="preserve">TREpts</t>
  </si>
  <si>
    <t xml:space="preserve">PROt4</t>
  </si>
  <si>
    <t xml:space="preserve">RMNt</t>
  </si>
  <si>
    <t xml:space="preserve">TSULabc</t>
  </si>
  <si>
    <t xml:space="preserve">SERt2r</t>
  </si>
  <si>
    <t xml:space="preserve">THMabc</t>
  </si>
  <si>
    <t xml:space="preserve">SBTpts</t>
  </si>
  <si>
    <t xml:space="preserve">SERt4</t>
  </si>
  <si>
    <t xml:space="preserve">THRt4</t>
  </si>
  <si>
    <t xml:space="preserve">TAURabc</t>
  </si>
  <si>
    <t xml:space="preserve">THRt2r</t>
  </si>
  <si>
    <t xml:space="preserve">TRPt2r</t>
  </si>
  <si>
    <t xml:space="preserve">Kt2r</t>
  </si>
  <si>
    <t xml:space="preserve">TYRt2r</t>
  </si>
  <si>
    <t xml:space="preserve">GLYC3Pabc</t>
  </si>
  <si>
    <t xml:space="preserve">MAN6Pt6_2</t>
  </si>
  <si>
    <t xml:space="preserve">G6Pt6_2</t>
  </si>
  <si>
    <t xml:space="preserve">FUCPt6_2</t>
  </si>
  <si>
    <t xml:space="preserve">XTSNt2r</t>
  </si>
  <si>
    <t xml:space="preserve">INSt2r</t>
  </si>
  <si>
    <t xml:space="preserve">ADNt2r</t>
  </si>
  <si>
    <t xml:space="preserve">CYTDt2r</t>
  </si>
  <si>
    <t xml:space="preserve">THMDt2r</t>
  </si>
  <si>
    <t xml:space="preserve">URIt2r</t>
  </si>
  <si>
    <t xml:space="preserve">XYLt2</t>
  </si>
  <si>
    <t xml:space="preserve">XYLabc</t>
  </si>
  <si>
    <t xml:space="preserve">CHLt2r</t>
  </si>
  <si>
    <t xml:space="preserve">ADEt2r</t>
  </si>
  <si>
    <t xml:space="preserve">RIBabc</t>
  </si>
  <si>
    <t xml:space="preserve">PSCVT</t>
  </si>
  <si>
    <t xml:space="preserve">DHQS</t>
  </si>
  <si>
    <t xml:space="preserve">CHORS</t>
  </si>
  <si>
    <t xml:space="preserve">DHQD</t>
  </si>
  <si>
    <t xml:space="preserve">SHK3Dr</t>
  </si>
  <si>
    <t xml:space="preserve">DDPA</t>
  </si>
  <si>
    <t xml:space="preserve">SHKK</t>
  </si>
  <si>
    <t xml:space="preserve">PPNDH</t>
  </si>
  <si>
    <t xml:space="preserve">CHORM</t>
  </si>
  <si>
    <t xml:space="preserve">TRPAS2</t>
  </si>
  <si>
    <t xml:space="preserve">TRPS2</t>
  </si>
  <si>
    <t xml:space="preserve">TRPS3</t>
  </si>
  <si>
    <t xml:space="preserve">TRPS1</t>
  </si>
  <si>
    <t xml:space="preserve">PRAIi</t>
  </si>
  <si>
    <t xml:space="preserve">IGPS</t>
  </si>
  <si>
    <t xml:space="preserve">ANS</t>
  </si>
  <si>
    <t xml:space="preserve">ANPRT</t>
  </si>
  <si>
    <t xml:space="preserve">PPND</t>
  </si>
  <si>
    <t xml:space="preserve">TYRTA</t>
  </si>
  <si>
    <t xml:space="preserve">PHETA1</t>
  </si>
  <si>
    <t xml:space="preserve">ATPM</t>
  </si>
  <si>
    <t xml:space="preserve">BETALDHx</t>
  </si>
  <si>
    <t xml:space="preserve">BETALDHy</t>
  </si>
  <si>
    <t xml:space="preserve">HCO3E</t>
  </si>
  <si>
    <t xml:space="preserve">CYANST</t>
  </si>
  <si>
    <t xml:space="preserve">CAT</t>
  </si>
  <si>
    <t xml:space="preserve">SELNPS</t>
  </si>
  <si>
    <t xml:space="preserve">SPODM</t>
  </si>
  <si>
    <t xml:space="preserve">ACONMT</t>
  </si>
  <si>
    <t xml:space="preserve">THRD_L</t>
  </si>
  <si>
    <t xml:space="preserve">ACHBS</t>
  </si>
  <si>
    <t xml:space="preserve">ACLS</t>
  </si>
  <si>
    <t xml:space="preserve">KARA2i</t>
  </si>
  <si>
    <t xml:space="preserve">KARA1i</t>
  </si>
  <si>
    <t xml:space="preserve">DHAD2</t>
  </si>
  <si>
    <t xml:space="preserve">DHAD1</t>
  </si>
  <si>
    <t xml:space="preserve">ILETA</t>
  </si>
  <si>
    <t xml:space="preserve">VALTA</t>
  </si>
  <si>
    <t xml:space="preserve">LEUTAi</t>
  </si>
  <si>
    <t xml:space="preserve">IPPS</t>
  </si>
  <si>
    <t xml:space="preserve">IPMD</t>
  </si>
  <si>
    <t xml:space="preserve">OMCDC</t>
  </si>
  <si>
    <t xml:space="preserve">IPPMIa</t>
  </si>
  <si>
    <t xml:space="preserve">IPPMIb</t>
  </si>
  <si>
    <t xml:space="preserve">THERMOCO2</t>
  </si>
  <si>
    <t xml:space="preserve">Concentrations used for anNET analysis of metabolome data from Ishii et al, Science 2007</t>
  </si>
  <si>
    <t xml:space="preserve">Data for E. coli wild-type, glucose limited chemostat 0.1 1/h, Error 10%</t>
  </si>
  <si>
    <t xml:space="preserve">Identifier in Ishii et al.</t>
  </si>
  <si>
    <t xml:space="preserve">Identifier in iJR904</t>
  </si>
  <si>
    <t xml:space="preserve">Average (mM)</t>
  </si>
  <si>
    <t xml:space="preserve">Error (mM)</t>
  </si>
  <si>
    <t xml:space="preserve">1,5-Diaminopentane</t>
  </si>
  <si>
    <t xml:space="preserve">15dap</t>
  </si>
  <si>
    <t xml:space="preserve">2-Deoxyribose 1-phosphate</t>
  </si>
  <si>
    <t xml:space="preserve">2dr1p</t>
  </si>
  <si>
    <t xml:space="preserve">3-Phosphoglycerate</t>
  </si>
  <si>
    <t xml:space="preserve">3pg</t>
  </si>
  <si>
    <t xml:space="preserve">6-Phosphogluconate</t>
  </si>
  <si>
    <t xml:space="preserve">6pgc</t>
  </si>
  <si>
    <t xml:space="preserve">N-Acetylglucosamine 1-phosphate</t>
  </si>
  <si>
    <t xml:space="preserve">acgam1p</t>
  </si>
  <si>
    <t xml:space="preserve">N-Acetylglutamate</t>
  </si>
  <si>
    <t xml:space="preserve">acglu</t>
  </si>
  <si>
    <t xml:space="preserve">O-Acetylserine </t>
  </si>
  <si>
    <t xml:space="preserve">acser</t>
  </si>
  <si>
    <t xml:space="preserve">Adenine</t>
  </si>
  <si>
    <t xml:space="preserve">ade</t>
  </si>
  <si>
    <t xml:space="preserve">Adenosine</t>
  </si>
  <si>
    <t xml:space="preserve">adn</t>
  </si>
  <si>
    <t xml:space="preserve">ADP</t>
  </si>
  <si>
    <t xml:space="preserve">adp</t>
  </si>
  <si>
    <t xml:space="preserve">2-Oxoglutarate</t>
  </si>
  <si>
    <t xml:space="preserve">akg</t>
  </si>
  <si>
    <t xml:space="preserve">Ala</t>
  </si>
  <si>
    <t xml:space="preserve">ala-L</t>
  </si>
  <si>
    <t xml:space="preserve">S-Adenosylmethionine</t>
  </si>
  <si>
    <t xml:space="preserve">amet</t>
  </si>
  <si>
    <t xml:space="preserve">AMP</t>
  </si>
  <si>
    <t xml:space="preserve">amp</t>
  </si>
  <si>
    <t xml:space="preserve">Arg</t>
  </si>
  <si>
    <t xml:space="preserve">arg-L</t>
  </si>
  <si>
    <t xml:space="preserve">Asn</t>
  </si>
  <si>
    <t xml:space="preserve">asn-L</t>
  </si>
  <si>
    <t xml:space="preserve">Asp</t>
  </si>
  <si>
    <t xml:space="preserve">asp-L</t>
  </si>
  <si>
    <t xml:space="preserve">ATP</t>
  </si>
  <si>
    <t xml:space="preserve">atp</t>
  </si>
  <si>
    <t xml:space="preserve">cAMP</t>
  </si>
  <si>
    <t xml:space="preserve">camp</t>
  </si>
  <si>
    <t xml:space="preserve">Carbamoylaspartate</t>
  </si>
  <si>
    <t xml:space="preserve">cbasp</t>
  </si>
  <si>
    <t xml:space="preserve">CDP</t>
  </si>
  <si>
    <t xml:space="preserve">cdp</t>
  </si>
  <si>
    <t xml:space="preserve">trans-Cinnamate</t>
  </si>
  <si>
    <t xml:space="preserve">cinnm</t>
  </si>
  <si>
    <t xml:space="preserve">Citrulline</t>
  </si>
  <si>
    <t xml:space="preserve">citr-L</t>
  </si>
  <si>
    <t xml:space="preserve">CMP</t>
  </si>
  <si>
    <t xml:space="preserve">cmp</t>
  </si>
  <si>
    <t xml:space="preserve">Cytosine</t>
  </si>
  <si>
    <t xml:space="preserve">csn</t>
  </si>
  <si>
    <t xml:space="preserve">CTP</t>
  </si>
  <si>
    <t xml:space="preserve">ctp</t>
  </si>
  <si>
    <t xml:space="preserve">Cytidine</t>
  </si>
  <si>
    <t xml:space="preserve">cytd</t>
  </si>
  <si>
    <t xml:space="preserve">dADP</t>
  </si>
  <si>
    <t xml:space="preserve">dadp</t>
  </si>
  <si>
    <t xml:space="preserve">dAMP</t>
  </si>
  <si>
    <t xml:space="preserve">damp</t>
  </si>
  <si>
    <t xml:space="preserve">dATP</t>
  </si>
  <si>
    <t xml:space="preserve">datp</t>
  </si>
  <si>
    <t xml:space="preserve">dCDP</t>
  </si>
  <si>
    <t xml:space="preserve">dcdp</t>
  </si>
  <si>
    <t xml:space="preserve">dCMP</t>
  </si>
  <si>
    <t xml:space="preserve">dcmp</t>
  </si>
  <si>
    <t xml:space="preserve">dCTP</t>
  </si>
  <si>
    <t xml:space="preserve">dctp</t>
  </si>
  <si>
    <t xml:space="preserve">Dihydroxyacetone phosphate</t>
  </si>
  <si>
    <t xml:space="preserve">dhap</t>
  </si>
  <si>
    <t xml:space="preserve">Fructose 6-phosphate</t>
  </si>
  <si>
    <t xml:space="preserve">f6p</t>
  </si>
  <si>
    <t xml:space="preserve">FAD</t>
  </si>
  <si>
    <t xml:space="preserve">fad</t>
  </si>
  <si>
    <t xml:space="preserve">Fructose 1,6-diphosphate</t>
  </si>
  <si>
    <t xml:space="preserve">fdp</t>
  </si>
  <si>
    <t xml:space="preserve">FMN</t>
  </si>
  <si>
    <t xml:space="preserve">fmn</t>
  </si>
  <si>
    <t xml:space="preserve">Fumarate</t>
  </si>
  <si>
    <t xml:space="preserve">fum</t>
  </si>
  <si>
    <t xml:space="preserve">Glucose 1-phosphate</t>
  </si>
  <si>
    <t xml:space="preserve">g1p</t>
  </si>
  <si>
    <t xml:space="preserve">Glucose 6-phosphate</t>
  </si>
  <si>
    <t xml:space="preserve">g6p</t>
  </si>
  <si>
    <t xml:space="preserve">Glucosamine 6-phosphate</t>
  </si>
  <si>
    <t xml:space="preserve">gam6p</t>
  </si>
  <si>
    <t xml:space="preserve">GDP</t>
  </si>
  <si>
    <t xml:space="preserve">gdp</t>
  </si>
  <si>
    <t xml:space="preserve">Gln</t>
  </si>
  <si>
    <t xml:space="preserve">gln-L</t>
  </si>
  <si>
    <t xml:space="preserve">Glutamate</t>
  </si>
  <si>
    <t xml:space="preserve">glu-L</t>
  </si>
  <si>
    <t xml:space="preserve">Gly</t>
  </si>
  <si>
    <t xml:space="preserve">gly</t>
  </si>
  <si>
    <t xml:space="preserve">Glycerophosphorate</t>
  </si>
  <si>
    <t xml:space="preserve">glyc3p</t>
  </si>
  <si>
    <t xml:space="preserve">GMP</t>
  </si>
  <si>
    <t xml:space="preserve">gmp</t>
  </si>
  <si>
    <t xml:space="preserve">Guanosine</t>
  </si>
  <si>
    <t xml:space="preserve">gsn</t>
  </si>
  <si>
    <t xml:space="preserve">Oxidized glutathione</t>
  </si>
  <si>
    <t xml:space="preserve">gthox</t>
  </si>
  <si>
    <t xml:space="preserve">GTP</t>
  </si>
  <si>
    <t xml:space="preserve">gtp</t>
  </si>
  <si>
    <t xml:space="preserve">Guanine</t>
  </si>
  <si>
    <t xml:space="preserve">gua</t>
  </si>
  <si>
    <t xml:space="preserve">His</t>
  </si>
  <si>
    <t xml:space="preserve">his-L</t>
  </si>
  <si>
    <t xml:space="preserve">Homoserine</t>
  </si>
  <si>
    <t xml:space="preserve">hom-L</t>
  </si>
  <si>
    <t xml:space="preserve">Hypoxanthine</t>
  </si>
  <si>
    <t xml:space="preserve">hxan</t>
  </si>
  <si>
    <t xml:space="preserve">IDP</t>
  </si>
  <si>
    <t xml:space="preserve">idp</t>
  </si>
  <si>
    <t xml:space="preserve">Ile+Leu</t>
  </si>
  <si>
    <t xml:space="preserve">ile-L+ leu-L</t>
  </si>
  <si>
    <t xml:space="preserve">IMP</t>
  </si>
  <si>
    <t xml:space="preserve">imp</t>
  </si>
  <si>
    <t xml:space="preserve">Inosine</t>
  </si>
  <si>
    <t xml:space="preserve">ins</t>
  </si>
  <si>
    <t xml:space="preserve">ITP</t>
  </si>
  <si>
    <t xml:space="preserve">itp</t>
  </si>
  <si>
    <t xml:space="preserve">S-Lactoylglutathione</t>
  </si>
  <si>
    <t xml:space="preserve">lgt-S</t>
  </si>
  <si>
    <t xml:space="preserve">Lys</t>
  </si>
  <si>
    <t xml:space="preserve">lys-L</t>
  </si>
  <si>
    <t xml:space="preserve">Malate</t>
  </si>
  <si>
    <t xml:space="preserve">mal-L</t>
  </si>
  <si>
    <t xml:space="preserve">Met</t>
  </si>
  <si>
    <t xml:space="preserve">met-L</t>
  </si>
  <si>
    <t xml:space="preserve">N8-Acetylspermidine</t>
  </si>
  <si>
    <t xml:space="preserve">n8aspmd</t>
  </si>
  <si>
    <t xml:space="preserve">NAD</t>
  </si>
  <si>
    <t xml:space="preserve">nad</t>
  </si>
  <si>
    <t xml:space="preserve">NADP</t>
  </si>
  <si>
    <t xml:space="preserve">nadp</t>
  </si>
  <si>
    <t xml:space="preserve">Nicotinamide</t>
  </si>
  <si>
    <t xml:space="preserve">ncam</t>
  </si>
  <si>
    <t xml:space="preserve">Ornithine</t>
  </si>
  <si>
    <t xml:space="preserve">orn</t>
  </si>
  <si>
    <t xml:space="preserve">Phosphoenolpyruvate</t>
  </si>
  <si>
    <t xml:space="preserve">pep</t>
  </si>
  <si>
    <t xml:space="preserve">Phe</t>
  </si>
  <si>
    <t xml:space="preserve">phe-L</t>
  </si>
  <si>
    <t xml:space="preserve">Pantothenate</t>
  </si>
  <si>
    <t xml:space="preserve">pnto-R</t>
  </si>
  <si>
    <t xml:space="preserve">Pro</t>
  </si>
  <si>
    <t xml:space="preserve">pro-L</t>
  </si>
  <si>
    <t xml:space="preserve">Pyridoxamine 5'-phosphate</t>
  </si>
  <si>
    <t xml:space="preserve">pyam5p</t>
  </si>
  <si>
    <t xml:space="preserve">Pyridoxal</t>
  </si>
  <si>
    <t xml:space="preserve">pydx</t>
  </si>
  <si>
    <t xml:space="preserve">Pyruvate</t>
  </si>
  <si>
    <t xml:space="preserve">pyr</t>
  </si>
  <si>
    <t xml:space="preserve">Ribose 5-phosphate</t>
  </si>
  <si>
    <t xml:space="preserve">r5p</t>
  </si>
  <si>
    <t xml:space="preserve">Ribulose 5-phosphate</t>
  </si>
  <si>
    <t xml:space="preserve">ru5p-D</t>
  </si>
  <si>
    <t xml:space="preserve">Sedoheptulose-7-phosphate</t>
  </si>
  <si>
    <t xml:space="preserve">s7p</t>
  </si>
  <si>
    <t xml:space="preserve">Sorbitol 6-phosphate</t>
  </si>
  <si>
    <t xml:space="preserve">sbt6p</t>
  </si>
  <si>
    <t xml:space="preserve">Ser</t>
  </si>
  <si>
    <t xml:space="preserve">ser-L</t>
  </si>
  <si>
    <t xml:space="preserve">Spermidine</t>
  </si>
  <si>
    <t xml:space="preserve">spmd</t>
  </si>
  <si>
    <t xml:space="preserve">Succinate</t>
  </si>
  <si>
    <t xml:space="preserve">succ</t>
  </si>
  <si>
    <t xml:space="preserve">Thr</t>
  </si>
  <si>
    <t xml:space="preserve">thr-L</t>
  </si>
  <si>
    <t xml:space="preserve">Trimethylamine N-oxide</t>
  </si>
  <si>
    <t xml:space="preserve">tmao</t>
  </si>
  <si>
    <t xml:space="preserve">Trp</t>
  </si>
  <si>
    <t xml:space="preserve">trp-L</t>
  </si>
  <si>
    <t xml:space="preserve">Tyr</t>
  </si>
  <si>
    <t xml:space="preserve">tyr-L</t>
  </si>
  <si>
    <t xml:space="preserve">UDP-N-acetylglucosamine</t>
  </si>
  <si>
    <t xml:space="preserve">uacgam</t>
  </si>
  <si>
    <t xml:space="preserve">UDP</t>
  </si>
  <si>
    <t xml:space="preserve">udp</t>
  </si>
  <si>
    <t xml:space="preserve">UDP-glucose</t>
  </si>
  <si>
    <t xml:space="preserve">udpg</t>
  </si>
  <si>
    <t xml:space="preserve">UDP-glucuronate</t>
  </si>
  <si>
    <t xml:space="preserve">udpglcur</t>
  </si>
  <si>
    <t xml:space="preserve">UMP</t>
  </si>
  <si>
    <t xml:space="preserve">ump</t>
  </si>
  <si>
    <t xml:space="preserve">UTP</t>
  </si>
  <si>
    <t xml:space="preserve">utp</t>
  </si>
  <si>
    <t xml:space="preserve">Val</t>
  </si>
  <si>
    <t xml:space="preserve">val-L</t>
  </si>
  <si>
    <t xml:space="preserve">Additional ratios included to determine feasible ranges</t>
  </si>
  <si>
    <t xml:space="preserve">Min</t>
  </si>
  <si>
    <t xml:space="preserve">Max</t>
  </si>
  <si>
    <t xml:space="preserve">AEC</t>
  </si>
  <si>
    <t xml:space="preserve">[atp + (0.5) adp] / [atp + adp + amp]</t>
  </si>
  <si>
    <t xml:space="preserve">nadh/nad</t>
  </si>
  <si>
    <t xml:space="preserve">nadph/nadp</t>
  </si>
  <si>
    <t xml:space="preserve">Further assumptions</t>
  </si>
  <si>
    <t xml:space="preserve">Min (mM)</t>
  </si>
  <si>
    <t xml:space="preserve">Max (mM)</t>
  </si>
  <si>
    <t xml:space="preserve">co2tot[c]</t>
  </si>
  <si>
    <t xml:space="preserve">co2tot[e]</t>
  </si>
  <si>
    <t xml:space="preserve">o2[c]</t>
  </si>
  <si>
    <t xml:space="preserve">o2[e]</t>
  </si>
  <si>
    <t xml:space="preserve">pi[c]</t>
  </si>
  <si>
    <t xml:space="preserve">ppi[c]</t>
  </si>
  <si>
    <t xml:space="preserve">CCM</t>
  </si>
  <si>
    <t xml:space="preserve">MINIMUM SET</t>
  </si>
  <si>
    <t xml:space="preserve">CCM + MINIMUM SET</t>
  </si>
  <si>
    <t xml:space="preserve">Version</t>
  </si>
  <si>
    <t xml:space="preserve">anNET 1.0.14</t>
  </si>
  <si>
    <t xml:space="preserve">Date</t>
  </si>
  <si>
    <t xml:space="preserve">Model</t>
  </si>
  <si>
    <t xml:space="preserve">Ecoli_JR904.xls</t>
  </si>
  <si>
    <t xml:space="preserve">Data</t>
  </si>
  <si>
    <t xml:space="preserve">Keio.xls</t>
  </si>
  <si>
    <t xml:space="preserve">Thermo</t>
  </si>
  <si>
    <t xml:space="preserve">Alberty_ext.xls</t>
  </si>
  <si>
    <t xml:space="preserve">Solver</t>
  </si>
  <si>
    <t xml:space="preserve">Lindo reduced</t>
  </si>
  <si>
    <t xml:space="preserve">Time elapsed</t>
  </si>
  <si>
    <t xml:space="preserve">NOT FEASIBLE</t>
  </si>
  <si>
    <t xml:space="preserve">Original size</t>
  </si>
  <si>
    <t xml:space="preserve">Metabolites</t>
  </si>
  <si>
    <t xml:space="preserve">Reactions</t>
  </si>
  <si>
    <t xml:space="preserve">Reduced model</t>
  </si>
  <si>
    <t xml:space="preserve">Sums</t>
  </si>
  <si>
    <t xml:space="preserve">Ratios</t>
  </si>
  <si>
    <t xml:space="preserve">  - parse compartments from Ecoli_JR904.xls</t>
  </si>
  <si>
    <t xml:space="preserve">  - parse reactions from Ecoli_JR904.xls</t>
  </si>
  <si>
    <t xml:space="preserve">  - parse concentrations from Keio.xls</t>
  </si>
  <si>
    <t xml:space="preserve">    invalid lower conc for dcmp</t>
  </si>
  <si>
    <t xml:space="preserve">    invalid lower conc for pyr</t>
  </si>
  <si>
    <t xml:space="preserve">  - parse flux directions from Keio.xls</t>
  </si>
  <si>
    <t xml:space="preserve">    - transporter found: (ATPS4r) adp[c] + (4) h[e] + pi[c] &lt;==&gt; atp[c] + (3) h[c] + h2o[c]</t>
  </si>
  <si>
    <t xml:space="preserve">      - process: h [c&gt;e]</t>
  </si>
  <si>
    <t xml:space="preserve">        correct for PMT: rhs by -27.3986, z_trans by 3</t>
  </si>
  <si>
    <t xml:space="preserve">        correct for membrane pot (z_trans = 3) rhs by 0</t>
  </si>
  <si>
    <t xml:space="preserve">      - TOT rhs = -27.3986</t>
  </si>
  <si>
    <t xml:space="preserve">    - transporter found: (CYTBD) (2) h[c] + (0.5) o2[c] + q8h2[c] --&gt; (2) h[e] + h2o[c] + q8[c]</t>
  </si>
  <si>
    <t xml:space="preserve">        correct for PMT: rhs by 18.2657, z_trans by -2</t>
  </si>
  <si>
    <t xml:space="preserve">        correct for membrane pot (z_trans = -2) rhs by 0</t>
  </si>
  <si>
    <t xml:space="preserve">      - TOT rhs = 18.2657</t>
  </si>
  <si>
    <t xml:space="preserve">    - transporter found: (CYTBO3) (2.5) h[c] + (0.5) o2[c] + q8h2[c] --&gt; (2.5) h[e] + h2o[c] + q8[c]</t>
  </si>
  <si>
    <t xml:space="preserve">        correct for PMT: rhs by 22.8322, z_trans by -2.5</t>
  </si>
  <si>
    <t xml:space="preserve">        correct for membrane pot (z_trans = -2.5) rhs by 0</t>
  </si>
  <si>
    <t xml:space="preserve">      - TOT rhs = 22.8322</t>
  </si>
  <si>
    <t xml:space="preserve">    - transporter found: (FDH2) for[c] + (3) h[c] + q8[c] + h2o[c]--&gt; co2tot[c] + (2) h[e] + q8h2[c]</t>
  </si>
  <si>
    <t xml:space="preserve">        correct for PMT: rhs by -18.2657, z_trans by 2</t>
  </si>
  <si>
    <t xml:space="preserve">        correct for membrane pot (z_trans = 2) rhs by 0</t>
  </si>
  <si>
    <t xml:space="preserve">      - TOT rhs = -18.2657</t>
  </si>
  <si>
    <t xml:space="preserve">    - transporter found: (HYD1) (2) h[c] + h2[c] + q8[c] --&gt; (2) h[e] + q8h2[c]</t>
  </si>
  <si>
    <t xml:space="preserve">    - transporter found: (NO3R1) (2) h[c] + no3[c] + q8h2[c] --&gt; (2) h[e] + h2o[c] + no2[c] + q8[c]</t>
  </si>
  <si>
    <t xml:space="preserve">    - transporter found: (NADH6) (4.5) h[c] + nadh[c] + q8[c] --&gt; (3.5) h[e] + nad[c] + q8h2[c]</t>
  </si>
  <si>
    <t xml:space="preserve">        correct for PMT: rhs by -31.965, z_trans by 3.5</t>
  </si>
  <si>
    <t xml:space="preserve">        correct for membrane pot (z_trans = 3.5) rhs by 0</t>
  </si>
  <si>
    <t xml:space="preserve">      - TOT rhs = -31.965</t>
  </si>
  <si>
    <t xml:space="preserve">    - transporter found: (THD2) h[e] + nadh[c] + nadp[c] --&gt; h[c] + nad[c] + nadph[c]</t>
  </si>
  <si>
    <t xml:space="preserve">        correct for PMT: rhs by -9.1329, z_trans by 1</t>
  </si>
  <si>
    <t xml:space="preserve">        correct for membrane pot (z_trans = 1) rhs by 0</t>
  </si>
  <si>
    <t xml:space="preserve">      - TOT rhs = -9.1329</t>
  </si>
  <si>
    <t xml:space="preserve">    - transporter found: (O2t) o2[e] &lt;==&gt; o2[c]</t>
  </si>
  <si>
    <t xml:space="preserve">      - process: o2 [c&gt;e]</t>
  </si>
  <si>
    <t xml:space="preserve">    - transporter found: (CO2t) co2tot[e] + h2o[c] &lt;==&gt; co2tot[c] + h2o[e]</t>
  </si>
  <si>
    <t xml:space="preserve">      - process: co2tot [c&gt;e]</t>
  </si>
  <si>
    <t xml:space="preserve">        problem: charge state not specified for transport of co2tot</t>
  </si>
  <si>
    <t xml:space="preserve">      - process: h2o [c&gt;e]</t>
  </si>
  <si>
    <t xml:space="preserve">    - transporter found: (H2Ot) h2o[e] &lt;==&gt; h2o[c]</t>
  </si>
  <si>
    <t xml:space="preserve">INPUT</t>
  </si>
  <si>
    <t xml:space="preserve">Metabolite</t>
  </si>
  <si>
    <t xml:space="preserve">Range Min</t>
  </si>
  <si>
    <t xml:space="preserve">Range Max</t>
  </si>
  <si>
    <t xml:space="preserve">Optim Min</t>
  </si>
  <si>
    <t xml:space="preserve">Optim Max</t>
  </si>
  <si>
    <t xml:space="preserve">atp + (0.5) adp / atp + adp + amp</t>
  </si>
  <si>
    <t xml:space="preserve">13dpg[c]</t>
  </si>
  <si>
    <t xml:space="preserve">2ddg6p[c]</t>
  </si>
  <si>
    <t xml:space="preserve">2dr1p[c]</t>
  </si>
  <si>
    <t xml:space="preserve">2dr5p[c]</t>
  </si>
  <si>
    <t xml:space="preserve">2pg[c]</t>
  </si>
  <si>
    <t xml:space="preserve">3dhq[c]</t>
  </si>
  <si>
    <t xml:space="preserve">3dhsk[c]</t>
  </si>
  <si>
    <t xml:space="preserve">3pg[c]</t>
  </si>
  <si>
    <t xml:space="preserve">3php[c]</t>
  </si>
  <si>
    <t xml:space="preserve">4mop[c]</t>
  </si>
  <si>
    <t xml:space="preserve">6pgc[c]</t>
  </si>
  <si>
    <t xml:space="preserve">6pgl[c]</t>
  </si>
  <si>
    <t xml:space="preserve">aacoa[c]</t>
  </si>
  <si>
    <t xml:space="preserve">acac[c]</t>
  </si>
  <si>
    <t xml:space="preserve">acald[c]</t>
  </si>
  <si>
    <t xml:space="preserve">accoa[c]</t>
  </si>
  <si>
    <t xml:space="preserve">actp[c]</t>
  </si>
  <si>
    <t xml:space="preserve">ac[c]</t>
  </si>
  <si>
    <t xml:space="preserve">ade[c]</t>
  </si>
  <si>
    <t xml:space="preserve">adn[c]</t>
  </si>
  <si>
    <t xml:space="preserve">adp[c]</t>
  </si>
  <si>
    <t xml:space="preserve">akg[c]</t>
  </si>
  <si>
    <t xml:space="preserve">ala-L[c]</t>
  </si>
  <si>
    <t xml:space="preserve">amp[c]</t>
  </si>
  <si>
    <t xml:space="preserve">aps[c]</t>
  </si>
  <si>
    <t xml:space="preserve">ara5p[c]</t>
  </si>
  <si>
    <t xml:space="preserve">arab-L[c]</t>
  </si>
  <si>
    <t xml:space="preserve">asn-L[c]</t>
  </si>
  <si>
    <t xml:space="preserve">asp-L[c]</t>
  </si>
  <si>
    <t xml:space="preserve">atp[c]</t>
  </si>
  <si>
    <t xml:space="preserve">but[c]</t>
  </si>
  <si>
    <t xml:space="preserve">camp[c]</t>
  </si>
  <si>
    <t xml:space="preserve">cit[c]</t>
  </si>
  <si>
    <t xml:space="preserve">coa[c]</t>
  </si>
  <si>
    <t xml:space="preserve">cys-L[c]</t>
  </si>
  <si>
    <t xml:space="preserve">dad-2[c]</t>
  </si>
  <si>
    <t xml:space="preserve">dadp[c]</t>
  </si>
  <si>
    <t xml:space="preserve">damp[c]</t>
  </si>
  <si>
    <t xml:space="preserve">datp[c]</t>
  </si>
  <si>
    <t xml:space="preserve">dhap[c]</t>
  </si>
  <si>
    <t xml:space="preserve">dha[c]</t>
  </si>
  <si>
    <t xml:space="preserve">e4p[c]</t>
  </si>
  <si>
    <t xml:space="preserve">etoh[c]</t>
  </si>
  <si>
    <t xml:space="preserve">f6p[c]</t>
  </si>
  <si>
    <t xml:space="preserve">fadh2[c]</t>
  </si>
  <si>
    <t xml:space="preserve">fad[c]</t>
  </si>
  <si>
    <t xml:space="preserve">fdp[c]</t>
  </si>
  <si>
    <t xml:space="preserve">for[c]</t>
  </si>
  <si>
    <t xml:space="preserve">fru[c]</t>
  </si>
  <si>
    <t xml:space="preserve">fum[c]</t>
  </si>
  <si>
    <t xml:space="preserve">g1p[c]</t>
  </si>
  <si>
    <t xml:space="preserve">g3p[c]</t>
  </si>
  <si>
    <t xml:space="preserve">g6p[c]</t>
  </si>
  <si>
    <t xml:space="preserve">gal1p[c]</t>
  </si>
  <si>
    <t xml:space="preserve">gdp[c]</t>
  </si>
  <si>
    <t xml:space="preserve">glc-D[c]</t>
  </si>
  <si>
    <t xml:space="preserve">gln-L[c]</t>
  </si>
  <si>
    <t xml:space="preserve">glu-L[c]</t>
  </si>
  <si>
    <t xml:space="preserve">glx[c]</t>
  </si>
  <si>
    <t xml:space="preserve">glyald[c]</t>
  </si>
  <si>
    <t xml:space="preserve">glyc-R[c]</t>
  </si>
  <si>
    <t xml:space="preserve">glyc3p[c]</t>
  </si>
  <si>
    <t xml:space="preserve">glyclt[c]</t>
  </si>
  <si>
    <t xml:space="preserve">glyc[c]</t>
  </si>
  <si>
    <t xml:space="preserve">gly[c]</t>
  </si>
  <si>
    <t xml:space="preserve">gmp[c]</t>
  </si>
  <si>
    <t xml:space="preserve">gsn[c]</t>
  </si>
  <si>
    <t xml:space="preserve">gthox[c]</t>
  </si>
  <si>
    <t xml:space="preserve">gthrd[c]</t>
  </si>
  <si>
    <t xml:space="preserve">gtp[c]</t>
  </si>
  <si>
    <t xml:space="preserve">gua[c]</t>
  </si>
  <si>
    <t xml:space="preserve">h2o2[c]</t>
  </si>
  <si>
    <t xml:space="preserve">h2o[c]</t>
  </si>
  <si>
    <t xml:space="preserve">h2o[e]</t>
  </si>
  <si>
    <t xml:space="preserve">h2s[c]</t>
  </si>
  <si>
    <t xml:space="preserve">h2[c]</t>
  </si>
  <si>
    <t xml:space="preserve">hpyr[c]</t>
  </si>
  <si>
    <t xml:space="preserve">hxan[c]</t>
  </si>
  <si>
    <t xml:space="preserve">h[c]</t>
  </si>
  <si>
    <t xml:space="preserve">h[e]</t>
  </si>
  <si>
    <t xml:space="preserve">icit[c]</t>
  </si>
  <si>
    <t xml:space="preserve">idp[c]</t>
  </si>
  <si>
    <t xml:space="preserve">ile-L[c]</t>
  </si>
  <si>
    <t xml:space="preserve">imp[c]</t>
  </si>
  <si>
    <t xml:space="preserve">indole[c]</t>
  </si>
  <si>
    <t xml:space="preserve">ins[c]</t>
  </si>
  <si>
    <t xml:space="preserve">itp[c]</t>
  </si>
  <si>
    <t xml:space="preserve">lac-D[c]</t>
  </si>
  <si>
    <t xml:space="preserve">lcts[c]</t>
  </si>
  <si>
    <t xml:space="preserve">leu-L[c]</t>
  </si>
  <si>
    <t xml:space="preserve">mal-L[c]</t>
  </si>
  <si>
    <t xml:space="preserve">malt[c]</t>
  </si>
  <si>
    <t xml:space="preserve">man1p[c]</t>
  </si>
  <si>
    <t xml:space="preserve">man6p[c]</t>
  </si>
  <si>
    <t xml:space="preserve">met-L[c]</t>
  </si>
  <si>
    <t xml:space="preserve">mmcoa-R[c]</t>
  </si>
  <si>
    <t xml:space="preserve">mmcoa-S[c]</t>
  </si>
  <si>
    <t xml:space="preserve">mnl1p[c]</t>
  </si>
  <si>
    <t xml:space="preserve">nadh[c]</t>
  </si>
  <si>
    <t xml:space="preserve">nadph[c]</t>
  </si>
  <si>
    <t xml:space="preserve">nadp[c]</t>
  </si>
  <si>
    <t xml:space="preserve">nad[c]</t>
  </si>
  <si>
    <t xml:space="preserve">nh4[c]</t>
  </si>
  <si>
    <t xml:space="preserve">no2[c]</t>
  </si>
  <si>
    <t xml:space="preserve">no3[c]</t>
  </si>
  <si>
    <t xml:space="preserve">oaa[c]</t>
  </si>
  <si>
    <t xml:space="preserve">pep[c]</t>
  </si>
  <si>
    <t xml:space="preserve">phe-L[c]</t>
  </si>
  <si>
    <t xml:space="preserve">ppcoa[c]</t>
  </si>
  <si>
    <t xml:space="preserve">prpp[c]</t>
  </si>
  <si>
    <t xml:space="preserve">pser-L[c]</t>
  </si>
  <si>
    <t xml:space="preserve">pyr[c]</t>
  </si>
  <si>
    <t xml:space="preserve">q8h2[c]</t>
  </si>
  <si>
    <t xml:space="preserve">q8[c]</t>
  </si>
  <si>
    <t xml:space="preserve">r1p[c]</t>
  </si>
  <si>
    <t xml:space="preserve">r5p[c]</t>
  </si>
  <si>
    <t xml:space="preserve">rib-D[c]</t>
  </si>
  <si>
    <t xml:space="preserve">ru5p-D[c]</t>
  </si>
  <si>
    <t xml:space="preserve">ru5p-L[c]</t>
  </si>
  <si>
    <t xml:space="preserve">s7p[c]</t>
  </si>
  <si>
    <t xml:space="preserve">sbt6p[c]</t>
  </si>
  <si>
    <t xml:space="preserve">ser-L[c]</t>
  </si>
  <si>
    <t xml:space="preserve">skm[c]</t>
  </si>
  <si>
    <t xml:space="preserve">so3[c]</t>
  </si>
  <si>
    <t xml:space="preserve">so4[c]</t>
  </si>
  <si>
    <t xml:space="preserve">succoa[c]</t>
  </si>
  <si>
    <t xml:space="preserve">succ[c]</t>
  </si>
  <si>
    <t xml:space="preserve">thr-L[c]</t>
  </si>
  <si>
    <t xml:space="preserve">trdox[c]</t>
  </si>
  <si>
    <t xml:space="preserve">trdrd[c]</t>
  </si>
  <si>
    <t xml:space="preserve">tre[c]</t>
  </si>
  <si>
    <t xml:space="preserve">trp-L[c]</t>
  </si>
  <si>
    <t xml:space="preserve">tyr-L[c]</t>
  </si>
  <si>
    <t xml:space="preserve">urea[c]</t>
  </si>
  <si>
    <t xml:space="preserve">val-L[c]</t>
  </si>
  <si>
    <t xml:space="preserve">xan[c]</t>
  </si>
  <si>
    <t xml:space="preserve">xmp[c]</t>
  </si>
  <si>
    <t xml:space="preserve">xtsn[c]</t>
  </si>
  <si>
    <t xml:space="preserve">xu5p-D[c]</t>
  </si>
  <si>
    <t xml:space="preserve">xyl-D[c]</t>
  </si>
  <si>
    <t xml:space="preserve">xylu-D[c]</t>
  </si>
  <si>
    <t xml:space="preserve">Reaction</t>
  </si>
  <si>
    <t xml:space="preserve">Extended</t>
  </si>
  <si>
    <t xml:space="preserve">Dir constraint</t>
  </si>
  <si>
    <t xml:space="preserve">DrG Min</t>
  </si>
  <si>
    <t xml:space="preserve">DrG Max</t>
  </si>
  <si>
    <t xml:space="preserve">[c]akg + ala-L &lt;==&gt; glu-L + pyr</t>
  </si>
  <si>
    <t xml:space="preserve">[c]asn-L + h2o --&gt; asp-L + nh4</t>
  </si>
  <si>
    <t xml:space="preserve">[c]asp-L + atp + nh4 --&gt; amp + asn-L + h + ppi</t>
  </si>
  <si>
    <t xml:space="preserve">[c]asp-L + atp + gln-L + h2o --&gt; amp + asn-L + glu-L + h + ppi</t>
  </si>
  <si>
    <t xml:space="preserve">[c]asp-L --&gt; fum + nh4</t>
  </si>
  <si>
    <t xml:space="preserve">[c]akg + asp-L &lt;==&gt; glu-L + oaa</t>
  </si>
  <si>
    <t xml:space="preserve">[c]ru5p-D &lt;==&gt; ara5p</t>
  </si>
  <si>
    <t xml:space="preserve">[c]mmcoa-R &lt;==&gt; mmcoa-S</t>
  </si>
  <si>
    <t xml:space="preserve">[c]glyald + h + nadh &lt;==&gt; glyc + nad</t>
  </si>
  <si>
    <t xml:space="preserve">[c]acald + h2o + nad --&gt; ac + (2) h + nadh</t>
  </si>
  <si>
    <t xml:space="preserve">[c]ru5p-L &lt;==&gt; xu5p-D</t>
  </si>
  <si>
    <t xml:space="preserve">[c]acac + accoa --&gt; aacoa + ac</t>
  </si>
  <si>
    <t xml:space="preserve">[c]man1p &lt;==&gt; man6p</t>
  </si>
  <si>
    <t xml:space="preserve">[c]2dr1p &lt;==&gt; 2dr5p</t>
  </si>
  <si>
    <t xml:space="preserve">[c]r1p &lt;==&gt; r5p</t>
  </si>
  <si>
    <t xml:space="preserve">[c]2dr5p --&gt; acald + g3p</t>
  </si>
  <si>
    <t xml:space="preserve">[c]dha + pep --&gt; dhap + pyr</t>
  </si>
  <si>
    <t xml:space="preserve">[c]glyclt + q8 --&gt; glx + q8h2</t>
  </si>
  <si>
    <t xml:space="preserve">[c]glyc + nad --&gt; dha + h + nadh</t>
  </si>
  <si>
    <t xml:space="preserve">[c]atp + glyc --&gt; adp + glyc3p + h</t>
  </si>
  <si>
    <t xml:space="preserve">[c]glyc3p + nadp &lt;==&gt; dhap + h + nadph</t>
  </si>
  <si>
    <t xml:space="preserve">[c]man6p &lt;==&gt; f6p</t>
  </si>
  <si>
    <t xml:space="preserve">[c]acald + coa + nad --&gt; accoa + h + nadh</t>
  </si>
  <si>
    <t xml:space="preserve">[c]mnl1p + nad &lt;==&gt; f6p + h + nadh</t>
  </si>
  <si>
    <t xml:space="preserve">[c]g1p &lt;==&gt; g6p</t>
  </si>
  <si>
    <t xml:space="preserve">[c]atp + rib-D --&gt; adp + h + r5p</t>
  </si>
  <si>
    <t xml:space="preserve">[c]succoa --&gt; mmcoa-R</t>
  </si>
  <si>
    <t xml:space="preserve">[c]nad + sbt6p &lt;==&gt; f6p + h + nadh</t>
  </si>
  <si>
    <t xml:space="preserve">[c]h2o + tre --&gt; (2) glc-D</t>
  </si>
  <si>
    <t xml:space="preserve">[c]fru --&gt; glc-D</t>
  </si>
  <si>
    <t xml:space="preserve">[c]xyl-D &lt;==&gt; xylu-D</t>
  </si>
  <si>
    <t xml:space="preserve">[c]atp + xylu-D --&gt; adp + h + xu5p-D</t>
  </si>
  <si>
    <t xml:space="preserve">[c]h + hpyr + nadh --&gt; glyc-R + nad</t>
  </si>
  <si>
    <t xml:space="preserve">[c]h + hpyr + nadph --&gt; glyc-R + nadp</t>
  </si>
  <si>
    <t xml:space="preserve">[c]h + mmcoa-S + h2o --&gt; co2tot + ppcoa</t>
  </si>
  <si>
    <t xml:space="preserve">[c]icit --&gt; glx + succ</t>
  </si>
  <si>
    <t xml:space="preserve">[c]accoa + glx + h2o --&gt; coa + h + mal-L</t>
  </si>
  <si>
    <t xml:space="preserve">[c]mal-L + nadp + h2o --&gt; co2tot + nadph + pyr</t>
  </si>
  <si>
    <t xml:space="preserve">[c]atp + oaa + h2o --&gt; adp + co2tot + pep</t>
  </si>
  <si>
    <t xml:space="preserve">[c]h2o + ppi --&gt; h + (2) pi</t>
  </si>
  <si>
    <t xml:space="preserve">[c]co2tot + pep --&gt; h + oaa + pi</t>
  </si>
  <si>
    <t xml:space="preserve">[c]mal-L + nad + h2o --&gt; co2tot + nadh + pyr</t>
  </si>
  <si>
    <t xml:space="preserve">[c]cit &lt;==&gt; icit</t>
  </si>
  <si>
    <t xml:space="preserve">[c]cit --&gt; ac + oaa</t>
  </si>
  <si>
    <t xml:space="preserve">[c]fum + h2o &lt;==&gt; mal-L</t>
  </si>
  <si>
    <t xml:space="preserve">[c]accoa + h2o + oaa --&gt; cit + coa + h</t>
  </si>
  <si>
    <t xml:space="preserve">[c]icit + nadp + h2o &lt;==&gt; akg + co2tot + nadph</t>
  </si>
  <si>
    <t xml:space="preserve">[c]akg + coa + nad + h2o --&gt; co2tot + nadh + succoa</t>
  </si>
  <si>
    <t xml:space="preserve">[c]mal-L + nad &lt;==&gt; h + nadh + oaa</t>
  </si>
  <si>
    <t xml:space="preserve">[c]mal-L + q8 --&gt; oaa + q8h2</t>
  </si>
  <si>
    <t xml:space="preserve">[c]fad + succ --&gt; fadh2 + fum</t>
  </si>
  <si>
    <t xml:space="preserve">[c]atp + coa + succ &lt;==&gt; adp + pi + succoa</t>
  </si>
  <si>
    <t xml:space="preserve">[c]h2o + nadp --&gt; nad + pi</t>
  </si>
  <si>
    <t xml:space="preserve">[c]gthox + h + nadph &lt;==&gt; (2) gthrd + nadp</t>
  </si>
  <si>
    <t xml:space="preserve">[c]atp + nad --&gt; adp + h + nadp</t>
  </si>
  <si>
    <t xml:space="preserve">[c]atp + gtp + h2o + so4 --&gt; aps + gdp + pi + ppi</t>
  </si>
  <si>
    <t xml:space="preserve">[c](3) h2o + h2s + (3) nadp &lt;==&gt; (5) h + (3) nadph + so3</t>
  </si>
  <si>
    <t xml:space="preserve">[c]cys-L + h2o --&gt; h2s + nh4 + pyr</t>
  </si>
  <si>
    <t xml:space="preserve">[c]glu-L + h2o + nadp &lt;==&gt; akg + h + nadph + nh4</t>
  </si>
  <si>
    <t xml:space="preserve">[c]atp + glu-L + nh4 --&gt; adp + gln-L + h + pi</t>
  </si>
  <si>
    <t xml:space="preserve">[c]akg + gln-L + h + nadph --&gt; (2) glu-L + nadp</t>
  </si>
  <si>
    <t xml:space="preserve">[c]gln-L + h2o --&gt; glu-L + nh4</t>
  </si>
  <si>
    <t xml:space="preserve">[c]3pg + nad --&gt; 3php + h + nadh</t>
  </si>
  <si>
    <t xml:space="preserve">[c]h2o + pser-L --&gt; pi + ser-L</t>
  </si>
  <si>
    <t xml:space="preserve">[c]3php + glu-L --&gt; akg + pser-L</t>
  </si>
  <si>
    <t xml:space="preserve">[c]ser-L --&gt; nh4 + pyr</t>
  </si>
  <si>
    <t xml:space="preserve">[c]coa + nad + pyr + h2o --&gt; accoa + co2tot + nadh</t>
  </si>
  <si>
    <t xml:space="preserve">[c]g1p + h2o --&gt; glc-D + pi</t>
  </si>
  <si>
    <t xml:space="preserve">[c]2pg &lt;==&gt; h2o + pep</t>
  </si>
  <si>
    <t xml:space="preserve">[c]fdp &lt;==&gt; dhap + g3p</t>
  </si>
  <si>
    <t xml:space="preserve">[c]fdp + h2o --&gt; f6p + pi</t>
  </si>
  <si>
    <t xml:space="preserve">[c]f6p &lt;==&gt; dha + g3p</t>
  </si>
  <si>
    <t xml:space="preserve">[c]g3p + nad + pi &lt;==&gt; 13dpg + h + nadh</t>
  </si>
  <si>
    <t xml:space="preserve">[c]atp + glc-D --&gt; adp + g6p + h</t>
  </si>
  <si>
    <t xml:space="preserve">[c]2pg &lt;==&gt; 3pg</t>
  </si>
  <si>
    <t xml:space="preserve">[c]atp + f6p --&gt; adp + fdp + h</t>
  </si>
  <si>
    <t xml:space="preserve">[c]g6p &lt;==&gt; f6p</t>
  </si>
  <si>
    <t xml:space="preserve">[c]3pg + atp &lt;==&gt; 13dpg + adp</t>
  </si>
  <si>
    <t xml:space="preserve">[c]atp + h2o + pyr --&gt; amp + (2) h + pep + pi</t>
  </si>
  <si>
    <t xml:space="preserve">[c]adp + h + pep --&gt; atp + pyr</t>
  </si>
  <si>
    <t xml:space="preserve">[c]dhap &lt;==&gt; g3p</t>
  </si>
  <si>
    <t xml:space="preserve">[c]atp + glyc-R --&gt; 3pg + adp + h</t>
  </si>
  <si>
    <t xml:space="preserve">[c]glx + h + nadph --&gt; glyclt + nadp</t>
  </si>
  <si>
    <t xml:space="preserve">[c]glx + h + nadh --&gt; glyclt + nad</t>
  </si>
  <si>
    <t xml:space="preserve">[c]atp + r5p &lt;==&gt; amp + h + prpp</t>
  </si>
  <si>
    <t xml:space="preserve">[c](2) accoa &lt;==&gt; aacoa + coa</t>
  </si>
  <si>
    <t xml:space="preserve">[c]adn + h + h2o --&gt; ins + nh4</t>
  </si>
  <si>
    <t xml:space="preserve">[c]adn + atp --&gt; adp + amp + h</t>
  </si>
  <si>
    <t xml:space="preserve">[c]amp + atp &lt;==&gt; (2) adp</t>
  </si>
  <si>
    <t xml:space="preserve">[c]atp + damp &lt;==&gt; adp + dadp</t>
  </si>
  <si>
    <t xml:space="preserve">[c]amp + itp &lt;==&gt; adp + idp</t>
  </si>
  <si>
    <t xml:space="preserve">[c]amp + gtp &lt;==&gt; adp + gdp</t>
  </si>
  <si>
    <t xml:space="preserve">[c]amp + h2o --&gt; ade + r5p</t>
  </si>
  <si>
    <t xml:space="preserve">[c]ade + prpp --&gt; amp + ppi</t>
  </si>
  <si>
    <t xml:space="preserve">[c]atp --&gt; camp + ppi</t>
  </si>
  <si>
    <t xml:space="preserve">[c]atp + gmp &lt;==&gt; adp + gdp</t>
  </si>
  <si>
    <t xml:space="preserve">[c]prpp + xan --&gt; ppi + xmp</t>
  </si>
  <si>
    <t xml:space="preserve">[c]hxan + prpp --&gt; imp + ppi</t>
  </si>
  <si>
    <t xml:space="preserve">[c]gua + prpp --&gt; gmp + ppi</t>
  </si>
  <si>
    <t xml:space="preserve">[c]atp + ins --&gt; adp + h + imp</t>
  </si>
  <si>
    <t xml:space="preserve">[c]atp + gsn --&gt; adp + gmp + h</t>
  </si>
  <si>
    <t xml:space="preserve">[c]datp + h2o --&gt; damp + h + ppi</t>
  </si>
  <si>
    <t xml:space="preserve">[c]atp + h2o --&gt; amp + h + ppi</t>
  </si>
  <si>
    <t xml:space="preserve">[c]gtp + h2o --&gt; gmp + h + ppi</t>
  </si>
  <si>
    <t xml:space="preserve">[c]atp + gdp &lt;==&gt; adp + gtp</t>
  </si>
  <si>
    <t xml:space="preserve">[c]atp + dadp &lt;==&gt; adp + datp</t>
  </si>
  <si>
    <t xml:space="preserve">[c]adp + trdrd --&gt; dadp + h2o + trdox</t>
  </si>
  <si>
    <t xml:space="preserve">[c]atp + trdrd --&gt; datp + h2o + trdox</t>
  </si>
  <si>
    <t xml:space="preserve">[c]damp + h2o --&gt; dad-2 + pi</t>
  </si>
  <si>
    <t xml:space="preserve">[c]amp + h2o --&gt; adn + pi</t>
  </si>
  <si>
    <t xml:space="preserve">[c]gmp + h2o --&gt; gsn + pi</t>
  </si>
  <si>
    <t xml:space="preserve">[c]h2o + imp --&gt; ins + pi</t>
  </si>
  <si>
    <t xml:space="preserve">[c]h2o + xmp --&gt; pi + xtsn</t>
  </si>
  <si>
    <t xml:space="preserve">[c]ins + pi &lt;==&gt; hxan + r1p</t>
  </si>
  <si>
    <t xml:space="preserve">[c]dad-2 + pi &lt;==&gt; 2dr1p + ade</t>
  </si>
  <si>
    <t xml:space="preserve">[c]adn + pi &lt;==&gt; ade + r1p</t>
  </si>
  <si>
    <t xml:space="preserve">[c]gsn + pi &lt;==&gt; gua + r1p</t>
  </si>
  <si>
    <t xml:space="preserve">[c]pi + xtsn &lt;==&gt; r1p + xan</t>
  </si>
  <si>
    <t xml:space="preserve">[c]gua + h + h2o --&gt; nh4 + xan</t>
  </si>
  <si>
    <t xml:space="preserve">[c]ade + h + h2o --&gt; hxan + nh4</t>
  </si>
  <si>
    <t xml:space="preserve">adp[c] + (4) h[e] + pi[c] &lt;==&gt; atp[c] + (3) h[c] + h2o[c]</t>
  </si>
  <si>
    <t xml:space="preserve">(2) h[c] + (0.5) o2[c] + q8h2[c] --&gt; (2) h[e] + h2o[c] + q8[c]</t>
  </si>
  <si>
    <t xml:space="preserve">(2.5) h[c] + (0.5) o2[c] + q8h2[c] --&gt; (2.5) h[e] + h2o[c] + q8[c]</t>
  </si>
  <si>
    <t xml:space="preserve">[c]lac-D + q8 --&gt; pyr + q8h2</t>
  </si>
  <si>
    <t xml:space="preserve">for[c] + (3) h[c] + q8[c] + h2o[c]--&gt; co2tot[c] + (2) h[e] + q8h2[c]</t>
  </si>
  <si>
    <t xml:space="preserve">[c]glyc3p + q8 --&gt; dhap + q8h2</t>
  </si>
  <si>
    <t xml:space="preserve">(2) h[c] + h2[c] + q8[c] --&gt; (2) h[e] + q8h2[c]</t>
  </si>
  <si>
    <t xml:space="preserve">(2) h[c] + no3[c] + q8h2[c] --&gt; (2) h[e] + h2o[c] + no2[c] + q8[c]</t>
  </si>
  <si>
    <t xml:space="preserve">[c]h + nadh + q8 --&gt; nad + q8h2</t>
  </si>
  <si>
    <t xml:space="preserve">[c](5) h + (3) nadh + no2 --&gt; (2) h2o + (3) nad + nh4</t>
  </si>
  <si>
    <t xml:space="preserve">(4.5) h[c] + nadh[c] + q8[c] --&gt; (3.5) h[e] + nad[c] + q8h2[c]</t>
  </si>
  <si>
    <t xml:space="preserve">h[e] + nadh[c] + nadp[c] --&gt; h[c] + nad[c] + nadph[c]</t>
  </si>
  <si>
    <t xml:space="preserve">[c](2) h2o + pyr + q8 --&gt; ac + co2tot + q8h2</t>
  </si>
  <si>
    <t xml:space="preserve">[c]fadh2 + q8 &lt;==&gt; fad + q8h2</t>
  </si>
  <si>
    <t xml:space="preserve">[c]nad + nadph --&gt; nadh + nadp</t>
  </si>
  <si>
    <t xml:space="preserve">[c]h + nadph + trdox --&gt; nadp + trdrd</t>
  </si>
  <si>
    <t xml:space="preserve">[c]6pgl + h2o --&gt; 6pgc + h</t>
  </si>
  <si>
    <t xml:space="preserve">[c]2ddg6p --&gt; g3p + pyr</t>
  </si>
  <si>
    <t xml:space="preserve">[c]6pgc --&gt; 2ddg6p + h2o</t>
  </si>
  <si>
    <t xml:space="preserve">[c]6pgc + nadp + h2o --&gt; co2tot + nadph + ru5p-D</t>
  </si>
  <si>
    <t xml:space="preserve">[c]ru5p-D &lt;==&gt; xu5p-D</t>
  </si>
  <si>
    <t xml:space="preserve">[c]r5p &lt;==&gt; ru5p-D</t>
  </si>
  <si>
    <t xml:space="preserve">[c]g3p + s7p &lt;==&gt; e4p + f6p</t>
  </si>
  <si>
    <t xml:space="preserve">[c]r5p + xu5p-D &lt;==&gt; g3p + s7p</t>
  </si>
  <si>
    <t xml:space="preserve">[c]e4p + xu5p-D &lt;==&gt; f6p + g3p</t>
  </si>
  <si>
    <t xml:space="preserve">[c]g6p + nadp &lt;==&gt; 6pgl + h + nadph</t>
  </si>
  <si>
    <t xml:space="preserve">[c]atp + gln-L + h2o + xmp --&gt; amp + glu-L + gmp + (2) h + ppi</t>
  </si>
  <si>
    <t xml:space="preserve">[c]h2o + imp + nad --&gt; h + nadh + xmp</t>
  </si>
  <si>
    <t xml:space="preserve">[c]gmp + (2) h + nadph --&gt; imp + nadp + nh4</t>
  </si>
  <si>
    <t xml:space="preserve">[c]ac + atp &lt;==&gt; actp + adp</t>
  </si>
  <si>
    <t xml:space="preserve">[c]ac + atp + coa --&gt; accoa + amp + ppi</t>
  </si>
  <si>
    <t xml:space="preserve">[c]accoa + (2) h + (2) nadh &lt;==&gt; coa + etoh + (2) nad</t>
  </si>
  <si>
    <t xml:space="preserve">[c]lac-D + nad &lt;==&gt; h + nadh + pyr</t>
  </si>
  <si>
    <t xml:space="preserve">[c]for + h + h2o --&gt; co2tot + h2</t>
  </si>
  <si>
    <t xml:space="preserve">[c]accoa + pi &lt;==&gt; actp + coa</t>
  </si>
  <si>
    <t xml:space="preserve">[c]coa + pyr --&gt; accoa + for</t>
  </si>
  <si>
    <t xml:space="preserve">[c]thr-L &lt;==&gt; acald + gly</t>
  </si>
  <si>
    <t xml:space="preserve">o2[e] &lt;==&gt; o2[c]</t>
  </si>
  <si>
    <t xml:space="preserve">h2o[e] &lt;==&gt; h2o[c]</t>
  </si>
  <si>
    <t xml:space="preserve">[c]3dhq &lt;==&gt; 3dhsk + h2o</t>
  </si>
  <si>
    <t xml:space="preserve">[c]3dhsk + h + nadph &lt;==&gt; nadp + skm</t>
  </si>
  <si>
    <t xml:space="preserve">[c]h2o + trp-L &lt;==&gt; indole + nh4 + pyr</t>
  </si>
  <si>
    <t xml:space="preserve">[c]indole + ser-L --&gt; h2o + trp-L</t>
  </si>
  <si>
    <t xml:space="preserve">[c]atp + h2o --&gt; adp + h + pi</t>
  </si>
  <si>
    <t xml:space="preserve">[c](2) h2o2 --&gt; (2) h2o + o2</t>
  </si>
  <si>
    <t xml:space="preserve">[c]4mop + glu-L --&gt; akg + leu-L</t>
  </si>
  <si>
    <t xml:space="preserve">Concentrations used for anNET analysis of metabolome data from Hiller et al, Biotechnol Lett 2007 29:1169</t>
  </si>
  <si>
    <t xml:space="preserve">Error 10%</t>
  </si>
  <si>
    <t xml:space="preserve">Identifier in Hiller et al.</t>
  </si>
  <si>
    <t xml:space="preserve">Glucose-6-P</t>
  </si>
  <si>
    <t xml:space="preserve">Fructose-6-P</t>
  </si>
  <si>
    <t xml:space="preserve">Fructose-1,6-bisP</t>
  </si>
  <si>
    <t xml:space="preserve">Glyceraldehyde-3-P</t>
  </si>
  <si>
    <t xml:space="preserve">g3p</t>
  </si>
  <si>
    <t xml:space="preserve">Dyhydroxyacetone-P</t>
  </si>
  <si>
    <t xml:space="preserve">Acetyl-CoA</t>
  </si>
  <si>
    <t xml:space="preserve">accoa</t>
  </si>
  <si>
    <t xml:space="preserve">Not detected: Values set according to the detection limit</t>
  </si>
  <si>
    <t xml:space="preserve">WBotz.xls</t>
  </si>
  <si>
    <t xml:space="preserve">Concentrations used for anNET analysis of metabolome data from Schaub et al. </t>
  </si>
  <si>
    <t xml:space="preserve">Indetifier</t>
  </si>
  <si>
    <t xml:space="preserve">g6p + f6p</t>
  </si>
  <si>
    <t xml:space="preserve">6pgl</t>
  </si>
  <si>
    <t xml:space="preserve">dhap + g3p</t>
  </si>
  <si>
    <t xml:space="preserve">ru5p-D + r5p + xu5p-D</t>
  </si>
  <si>
    <t xml:space="preserve">2pg + 3pg</t>
  </si>
  <si>
    <t xml:space="preserve">Schaub.xl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0"/>
    <numFmt numFmtId="167" formatCode="0.00E+00"/>
    <numFmt numFmtId="168" formatCode="[$-409]m/d/yyyy\ h:mm"/>
    <numFmt numFmtId="169" formatCode="[$-409]h:mm:ss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008000"/>
        </patternFill>
      </fill>
    </dxf>
    <dxf>
      <font>
        <name val="Arial"/>
        <family val="0"/>
      </font>
      <fill>
        <patternFill>
          <bgColor rgb="FFFF66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2" min="2" style="0" width="2.99"/>
  </cols>
  <sheetData>
    <row r="2" customFormat="false" ht="12.75" hidden="false" customHeight="false" outlineLevel="0" collapsed="false">
      <c r="A2" s="1" t="s">
        <v>0</v>
      </c>
    </row>
    <row r="4" customFormat="false" ht="12.75" hidden="false" customHeight="false" outlineLevel="0" collapsed="false">
      <c r="A4" s="0" t="s">
        <v>1</v>
      </c>
    </row>
    <row r="6" customFormat="false" ht="12.75" hidden="false" customHeight="false" outlineLevel="0" collapsed="false">
      <c r="A6" s="0" t="s">
        <v>2</v>
      </c>
      <c r="C6" s="0" t="s">
        <v>3</v>
      </c>
    </row>
    <row r="9" customFormat="false" ht="12.75" hidden="false" customHeight="false" outlineLevel="0" collapsed="false">
      <c r="A9" s="0" t="s">
        <v>4</v>
      </c>
      <c r="C9" s="0" t="s">
        <v>5</v>
      </c>
    </row>
    <row r="10" customFormat="false" ht="12.75" hidden="false" customHeight="false" outlineLevel="0" collapsed="false">
      <c r="A10" s="0" t="s">
        <v>6</v>
      </c>
    </row>
    <row r="11" customFormat="false" ht="12.75" hidden="false" customHeight="false" outlineLevel="0" collapsed="false">
      <c r="A11" s="0" t="s">
        <v>7</v>
      </c>
    </row>
    <row r="12" customFormat="false" ht="12.75" hidden="false" customHeight="false" outlineLevel="0" collapsed="false">
      <c r="A12" s="0" t="s">
        <v>8</v>
      </c>
    </row>
    <row r="13" customFormat="false" ht="12.75" hidden="false" customHeight="false" outlineLevel="0" collapsed="false">
      <c r="A13" s="0" t="s">
        <v>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1.14"/>
    <col collapsed="false" customWidth="true" hidden="false" outlineLevel="0" max="12" min="2" style="28" width="9.14"/>
  </cols>
  <sheetData>
    <row r="1" s="1" customFormat="true" ht="12.75" hidden="false" customHeight="false" outlineLevel="0" collapsed="false">
      <c r="B1" s="29" t="s">
        <v>1216</v>
      </c>
      <c r="C1" s="29"/>
      <c r="D1" s="29"/>
      <c r="E1" s="29" t="s">
        <v>1154</v>
      </c>
      <c r="F1" s="29"/>
      <c r="G1" s="29"/>
      <c r="H1" s="29" t="s">
        <v>1155</v>
      </c>
      <c r="I1" s="29"/>
      <c r="J1" s="29"/>
      <c r="K1" s="29" t="s">
        <v>1156</v>
      </c>
      <c r="L1" s="29"/>
      <c r="M1" s="0"/>
      <c r="N1" s="0"/>
      <c r="O1" s="0"/>
      <c r="P1" s="0"/>
      <c r="Q1" s="0"/>
    </row>
    <row r="2" s="1" customFormat="true" ht="12.75" hidden="false" customHeight="false" outlineLevel="0" collapsed="false">
      <c r="A2" s="1" t="s">
        <v>1217</v>
      </c>
      <c r="B2" s="29" t="s">
        <v>1218</v>
      </c>
      <c r="C2" s="29" t="s">
        <v>1219</v>
      </c>
      <c r="D2" s="29"/>
      <c r="E2" s="29" t="s">
        <v>1220</v>
      </c>
      <c r="F2" s="29" t="s">
        <v>1221</v>
      </c>
      <c r="G2" s="29"/>
      <c r="H2" s="29" t="s">
        <v>1220</v>
      </c>
      <c r="I2" s="29" t="s">
        <v>1221</v>
      </c>
      <c r="J2" s="29"/>
      <c r="K2" s="29" t="s">
        <v>1220</v>
      </c>
      <c r="L2" s="29" t="s">
        <v>1221</v>
      </c>
      <c r="M2" s="0"/>
      <c r="N2" s="0"/>
      <c r="O2" s="0"/>
      <c r="P2" s="0"/>
      <c r="Q2" s="0"/>
    </row>
    <row r="3" customFormat="false" ht="12.75" hidden="false" customHeight="false" outlineLevel="0" collapsed="false">
      <c r="A3" s="0" t="s">
        <v>1223</v>
      </c>
      <c r="B3" s="28" t="n">
        <v>0.0001</v>
      </c>
      <c r="C3" s="28" t="n">
        <v>10</v>
      </c>
      <c r="H3" s="6" t="n">
        <v>9.99999999999999E-005</v>
      </c>
      <c r="I3" s="6" t="n">
        <v>10</v>
      </c>
    </row>
    <row r="4" customFormat="false" ht="12" hidden="false" customHeight="true" outlineLevel="0" collapsed="false">
      <c r="A4" s="0" t="s">
        <v>1224</v>
      </c>
      <c r="B4" s="28" t="n">
        <v>0.0001</v>
      </c>
      <c r="C4" s="28" t="n">
        <v>10</v>
      </c>
      <c r="H4" s="6" t="n">
        <v>9.99999999999999E-005</v>
      </c>
      <c r="I4" s="6" t="n">
        <v>10</v>
      </c>
    </row>
    <row r="5" customFormat="false" ht="12.75" hidden="false" customHeight="false" outlineLevel="0" collapsed="false">
      <c r="A5" s="0" t="s">
        <v>1225</v>
      </c>
      <c r="B5" s="28" t="n">
        <v>0.0001</v>
      </c>
      <c r="C5" s="28" t="n">
        <v>10</v>
      </c>
      <c r="H5" s="6" t="n">
        <v>9.99999999999999E-005</v>
      </c>
      <c r="I5" s="6" t="n">
        <v>10</v>
      </c>
    </row>
    <row r="6" customFormat="false" ht="12.75" hidden="false" customHeight="false" outlineLevel="0" collapsed="false">
      <c r="A6" s="0" t="s">
        <v>1226</v>
      </c>
      <c r="B6" s="28" t="n">
        <v>0.0001</v>
      </c>
      <c r="C6" s="28" t="n">
        <v>10</v>
      </c>
      <c r="H6" s="6" t="n">
        <v>9.99999999999999E-005</v>
      </c>
      <c r="I6" s="6" t="n">
        <v>10</v>
      </c>
    </row>
    <row r="7" customFormat="false" ht="12.75" hidden="false" customHeight="false" outlineLevel="0" collapsed="false">
      <c r="A7" s="0" t="s">
        <v>1227</v>
      </c>
      <c r="B7" s="28" t="n">
        <v>0.0001</v>
      </c>
      <c r="C7" s="28" t="n">
        <v>10</v>
      </c>
      <c r="H7" s="6" t="n">
        <v>9.99999999999999E-005</v>
      </c>
      <c r="I7" s="6" t="n">
        <v>10</v>
      </c>
    </row>
    <row r="8" customFormat="false" ht="12.75" hidden="false" customHeight="false" outlineLevel="0" collapsed="false">
      <c r="A8" s="0" t="s">
        <v>1228</v>
      </c>
      <c r="B8" s="28" t="n">
        <v>0.0001</v>
      </c>
      <c r="C8" s="28" t="n">
        <v>10</v>
      </c>
      <c r="H8" s="6" t="n">
        <v>9.99999999999999E-005</v>
      </c>
      <c r="I8" s="6" t="n">
        <v>10</v>
      </c>
    </row>
    <row r="9" customFormat="false" ht="12.75" hidden="false" customHeight="false" outlineLevel="0" collapsed="false">
      <c r="A9" s="0" t="s">
        <v>1229</v>
      </c>
      <c r="B9" s="28" t="n">
        <v>0.0001</v>
      </c>
      <c r="C9" s="28" t="n">
        <v>10</v>
      </c>
      <c r="H9" s="6" t="n">
        <v>9.99999999999999E-005</v>
      </c>
      <c r="I9" s="6" t="n">
        <v>10</v>
      </c>
    </row>
    <row r="10" customFormat="false" ht="12.75" hidden="false" customHeight="false" outlineLevel="0" collapsed="false">
      <c r="A10" s="0" t="s">
        <v>1230</v>
      </c>
      <c r="B10" s="28" t="n">
        <v>0.0001</v>
      </c>
      <c r="C10" s="28" t="n">
        <v>10</v>
      </c>
      <c r="H10" s="6" t="n">
        <v>9.99999999999999E-005</v>
      </c>
      <c r="I10" s="6" t="n">
        <v>10</v>
      </c>
    </row>
    <row r="11" customFormat="false" ht="12.75" hidden="false" customHeight="false" outlineLevel="0" collapsed="false">
      <c r="A11" s="0" t="s">
        <v>1231</v>
      </c>
      <c r="B11" s="28" t="n">
        <v>0.0001</v>
      </c>
      <c r="C11" s="28" t="n">
        <v>10</v>
      </c>
      <c r="H11" s="6" t="n">
        <v>9.99999999999999E-005</v>
      </c>
      <c r="I11" s="6" t="n">
        <v>10</v>
      </c>
    </row>
    <row r="12" customFormat="false" ht="12.75" hidden="false" customHeight="false" outlineLevel="0" collapsed="false">
      <c r="A12" s="0" t="s">
        <v>1232</v>
      </c>
      <c r="B12" s="28" t="n">
        <v>0.0001</v>
      </c>
      <c r="C12" s="28" t="n">
        <v>10</v>
      </c>
      <c r="H12" s="6" t="n">
        <v>9.99999999999999E-005</v>
      </c>
      <c r="I12" s="6" t="n">
        <v>10</v>
      </c>
    </row>
    <row r="13" customFormat="false" ht="12.75" hidden="false" customHeight="false" outlineLevel="0" collapsed="false">
      <c r="A13" s="0" t="s">
        <v>1233</v>
      </c>
      <c r="B13" s="28" t="n">
        <v>0.0001</v>
      </c>
      <c r="C13" s="28" t="n">
        <v>10</v>
      </c>
      <c r="H13" s="6" t="n">
        <v>9.99999999999999E-005</v>
      </c>
      <c r="I13" s="6" t="n">
        <v>10</v>
      </c>
    </row>
    <row r="14" customFormat="false" ht="12.75" hidden="false" customHeight="false" outlineLevel="0" collapsed="false">
      <c r="A14" s="0" t="s">
        <v>1234</v>
      </c>
      <c r="B14" s="28" t="n">
        <v>0.0001</v>
      </c>
      <c r="C14" s="28" t="n">
        <v>10</v>
      </c>
      <c r="H14" s="6" t="n">
        <v>9.99999999999999E-005</v>
      </c>
      <c r="I14" s="6" t="n">
        <v>10</v>
      </c>
    </row>
    <row r="15" customFormat="false" ht="12.75" hidden="false" customHeight="false" outlineLevel="0" collapsed="false">
      <c r="A15" s="0" t="s">
        <v>1235</v>
      </c>
      <c r="B15" s="28" t="n">
        <v>0.0001</v>
      </c>
      <c r="C15" s="28" t="n">
        <v>10</v>
      </c>
      <c r="H15" s="6" t="n">
        <v>9.99999999999999E-005</v>
      </c>
      <c r="I15" s="6" t="n">
        <v>10</v>
      </c>
    </row>
    <row r="16" customFormat="false" ht="12.75" hidden="false" customHeight="false" outlineLevel="0" collapsed="false">
      <c r="A16" s="0" t="s">
        <v>1236</v>
      </c>
      <c r="B16" s="28" t="n">
        <v>0.0001</v>
      </c>
      <c r="C16" s="28" t="n">
        <v>10</v>
      </c>
      <c r="H16" s="6" t="n">
        <v>9.99999999999999E-005</v>
      </c>
      <c r="I16" s="6" t="n">
        <v>10</v>
      </c>
    </row>
    <row r="17" customFormat="false" ht="12.75" hidden="false" customHeight="false" outlineLevel="0" collapsed="false">
      <c r="A17" s="0" t="s">
        <v>1237</v>
      </c>
      <c r="B17" s="28" t="n">
        <v>0.0001</v>
      </c>
      <c r="C17" s="28" t="n">
        <v>10</v>
      </c>
      <c r="H17" s="6" t="n">
        <v>9.99999999999999E-005</v>
      </c>
      <c r="I17" s="6" t="n">
        <v>10</v>
      </c>
    </row>
    <row r="18" customFormat="false" ht="12.75" hidden="false" customHeight="false" outlineLevel="0" collapsed="false">
      <c r="A18" s="0" t="s">
        <v>1238</v>
      </c>
      <c r="B18" s="28" t="n">
        <v>0.153</v>
      </c>
      <c r="C18" s="28" t="n">
        <v>0.187</v>
      </c>
      <c r="H18" s="6" t="n">
        <v>0.153</v>
      </c>
      <c r="I18" s="6" t="n">
        <v>0.187</v>
      </c>
    </row>
    <row r="19" customFormat="false" ht="12.75" hidden="false" customHeight="false" outlineLevel="0" collapsed="false">
      <c r="A19" s="0" t="s">
        <v>1239</v>
      </c>
      <c r="B19" s="28" t="n">
        <v>0.0001</v>
      </c>
      <c r="C19" s="28" t="n">
        <v>10</v>
      </c>
      <c r="H19" s="6" t="n">
        <v>9.99999999999999E-005</v>
      </c>
      <c r="I19" s="6" t="n">
        <v>10</v>
      </c>
    </row>
    <row r="20" customFormat="false" ht="12.75" hidden="false" customHeight="false" outlineLevel="0" collapsed="false">
      <c r="A20" s="0" t="s">
        <v>1240</v>
      </c>
      <c r="B20" s="28" t="n">
        <v>0.0001</v>
      </c>
      <c r="C20" s="28" t="n">
        <v>10</v>
      </c>
      <c r="H20" s="6" t="n">
        <v>9.99999999999999E-005</v>
      </c>
      <c r="I20" s="6" t="n">
        <v>10</v>
      </c>
    </row>
    <row r="21" customFormat="false" ht="12.75" hidden="false" customHeight="false" outlineLevel="0" collapsed="false">
      <c r="A21" s="0" t="s">
        <v>1241</v>
      </c>
      <c r="B21" s="28" t="n">
        <v>0.0001</v>
      </c>
      <c r="C21" s="28" t="n">
        <v>10</v>
      </c>
      <c r="H21" s="6" t="n">
        <v>9.99999999999999E-005</v>
      </c>
      <c r="I21" s="6" t="n">
        <v>10</v>
      </c>
    </row>
    <row r="22" customFormat="false" ht="12.75" hidden="false" customHeight="false" outlineLevel="0" collapsed="false">
      <c r="A22" s="0" t="s">
        <v>1242</v>
      </c>
      <c r="B22" s="28" t="n">
        <v>0.0001</v>
      </c>
      <c r="C22" s="28" t="n">
        <v>10</v>
      </c>
      <c r="H22" s="6" t="n">
        <v>9.99999999999999E-005</v>
      </c>
      <c r="I22" s="6" t="n">
        <v>10</v>
      </c>
    </row>
    <row r="23" customFormat="false" ht="12.75" hidden="false" customHeight="false" outlineLevel="0" collapsed="false">
      <c r="A23" s="0" t="s">
        <v>1243</v>
      </c>
      <c r="B23" s="28" t="n">
        <v>0.117</v>
      </c>
      <c r="C23" s="28" t="n">
        <v>0.143</v>
      </c>
      <c r="H23" s="6" t="n">
        <v>0.117</v>
      </c>
      <c r="I23" s="6" t="n">
        <v>0.143</v>
      </c>
    </row>
    <row r="24" customFormat="false" ht="12.75" hidden="false" customHeight="false" outlineLevel="0" collapsed="false">
      <c r="A24" s="0" t="s">
        <v>1244</v>
      </c>
      <c r="B24" s="28" t="n">
        <v>0.0001</v>
      </c>
      <c r="C24" s="28" t="n">
        <v>10</v>
      </c>
      <c r="H24" s="6" t="n">
        <v>9.99999999999999E-005</v>
      </c>
      <c r="I24" s="6" t="n">
        <v>10</v>
      </c>
    </row>
    <row r="25" customFormat="false" ht="12.75" hidden="false" customHeight="false" outlineLevel="0" collapsed="false">
      <c r="A25" s="0" t="s">
        <v>1245</v>
      </c>
      <c r="B25" s="28" t="n">
        <v>0.0001</v>
      </c>
      <c r="C25" s="28" t="n">
        <v>10</v>
      </c>
      <c r="H25" s="6" t="n">
        <v>9.99999999999999E-005</v>
      </c>
      <c r="I25" s="6" t="n">
        <v>10</v>
      </c>
    </row>
    <row r="26" customFormat="false" ht="12.75" hidden="false" customHeight="false" outlineLevel="0" collapsed="false">
      <c r="A26" s="0" t="s">
        <v>1246</v>
      </c>
      <c r="B26" s="28" t="n">
        <v>1E-007</v>
      </c>
      <c r="C26" s="28" t="n">
        <v>0.17</v>
      </c>
      <c r="H26" s="6" t="n">
        <v>1E-007</v>
      </c>
      <c r="I26" s="6" t="n">
        <v>0.17</v>
      </c>
    </row>
    <row r="27" customFormat="false" ht="12.75" hidden="false" customHeight="false" outlineLevel="0" collapsed="false">
      <c r="A27" s="0" t="s">
        <v>1247</v>
      </c>
      <c r="B27" s="28" t="n">
        <v>0.0001</v>
      </c>
      <c r="C27" s="28" t="n">
        <v>10</v>
      </c>
      <c r="H27" s="6" t="n">
        <v>9.99999999999999E-005</v>
      </c>
      <c r="I27" s="6" t="n">
        <v>10</v>
      </c>
    </row>
    <row r="28" customFormat="false" ht="12.75" hidden="false" customHeight="false" outlineLevel="0" collapsed="false">
      <c r="A28" s="0" t="s">
        <v>1248</v>
      </c>
      <c r="B28" s="28" t="n">
        <v>0.0001</v>
      </c>
      <c r="C28" s="28" t="n">
        <v>10</v>
      </c>
      <c r="H28" s="6" t="n">
        <v>9.99999999999999E-005</v>
      </c>
      <c r="I28" s="6" t="n">
        <v>10</v>
      </c>
    </row>
    <row r="29" customFormat="false" ht="12.75" hidden="false" customHeight="false" outlineLevel="0" collapsed="false">
      <c r="A29" s="0" t="s">
        <v>1249</v>
      </c>
      <c r="B29" s="28" t="n">
        <v>0.0001</v>
      </c>
      <c r="C29" s="28" t="n">
        <v>10</v>
      </c>
      <c r="H29" s="6" t="n">
        <v>9.99999999999999E-005</v>
      </c>
      <c r="I29" s="6" t="n">
        <v>10</v>
      </c>
    </row>
    <row r="30" customFormat="false" ht="12.75" hidden="false" customHeight="false" outlineLevel="0" collapsed="false">
      <c r="A30" s="0" t="s">
        <v>1250</v>
      </c>
      <c r="B30" s="28" t="n">
        <v>0.0001</v>
      </c>
      <c r="C30" s="28" t="n">
        <v>10</v>
      </c>
      <c r="H30" s="6" t="n">
        <v>9.99999999999999E-005</v>
      </c>
      <c r="I30" s="6" t="n">
        <v>10</v>
      </c>
    </row>
    <row r="31" customFormat="false" ht="12.75" hidden="false" customHeight="false" outlineLevel="0" collapsed="false">
      <c r="A31" s="0" t="s">
        <v>1251</v>
      </c>
      <c r="B31" s="28" t="n">
        <v>0.0001</v>
      </c>
      <c r="C31" s="28" t="n">
        <v>10</v>
      </c>
      <c r="H31" s="6" t="n">
        <v>9.99999999999999E-005</v>
      </c>
      <c r="I31" s="6" t="n">
        <v>10</v>
      </c>
    </row>
    <row r="32" customFormat="false" ht="12.75" hidden="false" customHeight="false" outlineLevel="0" collapsed="false">
      <c r="A32" s="0" t="s">
        <v>1252</v>
      </c>
      <c r="B32" s="28" t="n">
        <v>0.27</v>
      </c>
      <c r="C32" s="28" t="n">
        <v>0.33</v>
      </c>
      <c r="H32" s="6" t="n">
        <v>0.27</v>
      </c>
      <c r="I32" s="6" t="n">
        <v>0.33</v>
      </c>
    </row>
    <row r="33" customFormat="false" ht="12.75" hidden="false" customHeight="false" outlineLevel="0" collapsed="false">
      <c r="A33" s="0" t="s">
        <v>1253</v>
      </c>
      <c r="B33" s="28" t="n">
        <v>0.0001</v>
      </c>
      <c r="C33" s="28" t="n">
        <v>10</v>
      </c>
      <c r="H33" s="6" t="n">
        <v>9.99999999999999E-005</v>
      </c>
      <c r="I33" s="6" t="n">
        <v>10</v>
      </c>
    </row>
    <row r="34" customFormat="false" ht="12.75" hidden="false" customHeight="false" outlineLevel="0" collapsed="false">
      <c r="A34" s="0" t="s">
        <v>1254</v>
      </c>
      <c r="B34" s="28" t="n">
        <v>1E-007</v>
      </c>
      <c r="C34" s="28" t="n">
        <v>0.03</v>
      </c>
      <c r="H34" s="6" t="n">
        <v>1E-007</v>
      </c>
      <c r="I34" s="6" t="n">
        <v>0.03</v>
      </c>
    </row>
    <row r="35" customFormat="false" ht="12.75" hidden="false" customHeight="false" outlineLevel="0" collapsed="false">
      <c r="A35" s="0" t="s">
        <v>1255</v>
      </c>
      <c r="B35" s="28" t="n">
        <v>0.0001</v>
      </c>
      <c r="C35" s="28" t="n">
        <v>10</v>
      </c>
      <c r="H35" s="6" t="n">
        <v>9.99999999999999E-005</v>
      </c>
      <c r="I35" s="6" t="n">
        <v>10</v>
      </c>
    </row>
    <row r="36" customFormat="false" ht="12.75" hidden="false" customHeight="false" outlineLevel="0" collapsed="false">
      <c r="A36" s="0" t="s">
        <v>1148</v>
      </c>
      <c r="B36" s="28" t="n">
        <v>1</v>
      </c>
      <c r="C36" s="28" t="n">
        <v>100</v>
      </c>
      <c r="H36" s="6" t="n">
        <v>1</v>
      </c>
      <c r="I36" s="6" t="n">
        <v>100</v>
      </c>
    </row>
    <row r="37" customFormat="false" ht="12.75" hidden="false" customHeight="false" outlineLevel="0" collapsed="false">
      <c r="A37" s="0" t="s">
        <v>1149</v>
      </c>
      <c r="B37" s="28" t="n">
        <v>1</v>
      </c>
      <c r="C37" s="28" t="n">
        <v>100</v>
      </c>
      <c r="H37" s="6" t="n">
        <v>1</v>
      </c>
      <c r="I37" s="6" t="n">
        <v>100</v>
      </c>
    </row>
    <row r="38" customFormat="false" ht="12.75" hidden="false" customHeight="false" outlineLevel="0" collapsed="false">
      <c r="A38" s="0" t="s">
        <v>1256</v>
      </c>
      <c r="B38" s="28" t="n">
        <v>0.0001</v>
      </c>
      <c r="C38" s="28" t="n">
        <v>10</v>
      </c>
      <c r="H38" s="6" t="n">
        <v>9.99999999999999E-005</v>
      </c>
      <c r="I38" s="6" t="n">
        <v>10</v>
      </c>
    </row>
    <row r="39" customFormat="false" ht="12.75" hidden="false" customHeight="false" outlineLevel="0" collapsed="false">
      <c r="A39" s="0" t="s">
        <v>1257</v>
      </c>
      <c r="B39" s="28" t="n">
        <v>0.0001</v>
      </c>
      <c r="C39" s="28" t="n">
        <v>10</v>
      </c>
      <c r="H39" s="6" t="n">
        <v>9.99999999999999E-005</v>
      </c>
      <c r="I39" s="6" t="n">
        <v>10</v>
      </c>
    </row>
    <row r="40" customFormat="false" ht="12.75" hidden="false" customHeight="false" outlineLevel="0" collapsed="false">
      <c r="A40" s="0" t="s">
        <v>1258</v>
      </c>
      <c r="B40" s="28" t="n">
        <v>0.0001</v>
      </c>
      <c r="C40" s="28" t="n">
        <v>10</v>
      </c>
      <c r="H40" s="6" t="n">
        <v>9.99999999999999E-005</v>
      </c>
      <c r="I40" s="6" t="n">
        <v>10</v>
      </c>
    </row>
    <row r="41" customFormat="false" ht="12.75" hidden="false" customHeight="false" outlineLevel="0" collapsed="false">
      <c r="A41" s="0" t="s">
        <v>1259</v>
      </c>
      <c r="B41" s="28" t="n">
        <v>0.0001</v>
      </c>
      <c r="C41" s="28" t="n">
        <v>10</v>
      </c>
      <c r="H41" s="6" t="n">
        <v>9.99999999999999E-005</v>
      </c>
      <c r="I41" s="6" t="n">
        <v>10</v>
      </c>
    </row>
    <row r="42" customFormat="false" ht="12.75" hidden="false" customHeight="false" outlineLevel="0" collapsed="false">
      <c r="A42" s="0" t="s">
        <v>1260</v>
      </c>
      <c r="B42" s="28" t="n">
        <v>0.0001</v>
      </c>
      <c r="C42" s="28" t="n">
        <v>10</v>
      </c>
      <c r="H42" s="6" t="n">
        <v>9.99999999999999E-005</v>
      </c>
      <c r="I42" s="6" t="n">
        <v>10</v>
      </c>
    </row>
    <row r="43" customFormat="false" ht="12.75" hidden="false" customHeight="false" outlineLevel="0" collapsed="false">
      <c r="A43" s="0" t="s">
        <v>1261</v>
      </c>
      <c r="B43" s="28" t="n">
        <v>0.0001</v>
      </c>
      <c r="C43" s="28" t="n">
        <v>10</v>
      </c>
      <c r="H43" s="6" t="n">
        <v>9.99999999999999E-005</v>
      </c>
      <c r="I43" s="6" t="n">
        <v>10</v>
      </c>
    </row>
    <row r="44" customFormat="false" ht="12.75" hidden="false" customHeight="false" outlineLevel="0" collapsed="false">
      <c r="A44" s="0" t="s">
        <v>1262</v>
      </c>
      <c r="B44" s="28" t="n">
        <v>0.576</v>
      </c>
      <c r="C44" s="28" t="n">
        <v>0.704</v>
      </c>
      <c r="H44" s="6" t="n">
        <v>0.576</v>
      </c>
      <c r="I44" s="6" t="n">
        <v>0.704</v>
      </c>
    </row>
    <row r="45" customFormat="false" ht="12.75" hidden="false" customHeight="false" outlineLevel="0" collapsed="false">
      <c r="A45" s="0" t="s">
        <v>1263</v>
      </c>
      <c r="B45" s="28" t="n">
        <v>0.0001</v>
      </c>
      <c r="C45" s="28" t="n">
        <v>10</v>
      </c>
      <c r="H45" s="6" t="n">
        <v>9.99999999999999E-005</v>
      </c>
      <c r="I45" s="6" t="n">
        <v>10</v>
      </c>
    </row>
    <row r="46" customFormat="false" ht="12.75" hidden="false" customHeight="false" outlineLevel="0" collapsed="false">
      <c r="A46" s="0" t="s">
        <v>1264</v>
      </c>
      <c r="B46" s="28" t="n">
        <v>0.0001</v>
      </c>
      <c r="C46" s="28" t="n">
        <v>10</v>
      </c>
      <c r="H46" s="6" t="n">
        <v>9.99999999999999E-005</v>
      </c>
      <c r="I46" s="6" t="n">
        <v>10</v>
      </c>
    </row>
    <row r="47" customFormat="false" ht="12.75" hidden="false" customHeight="false" outlineLevel="0" collapsed="false">
      <c r="A47" s="0" t="s">
        <v>1265</v>
      </c>
      <c r="B47" s="28" t="n">
        <v>0.0001</v>
      </c>
      <c r="C47" s="28" t="n">
        <v>10</v>
      </c>
      <c r="H47" s="6" t="n">
        <v>9.99999999999999E-005</v>
      </c>
      <c r="I47" s="6" t="n">
        <v>10</v>
      </c>
    </row>
    <row r="48" customFormat="false" ht="12.75" hidden="false" customHeight="false" outlineLevel="0" collapsed="false">
      <c r="A48" s="0" t="s">
        <v>1266</v>
      </c>
      <c r="B48" s="28" t="n">
        <v>0.072</v>
      </c>
      <c r="C48" s="28" t="n">
        <v>0.088</v>
      </c>
      <c r="H48" s="6" t="n">
        <v>0.072</v>
      </c>
      <c r="I48" s="6" t="n">
        <v>0.0880000000000001</v>
      </c>
    </row>
    <row r="49" customFormat="false" ht="12.75" hidden="false" customHeight="false" outlineLevel="0" collapsed="false">
      <c r="A49" s="0" t="s">
        <v>1267</v>
      </c>
      <c r="B49" s="28" t="n">
        <v>0.0001</v>
      </c>
      <c r="C49" s="28" t="n">
        <v>10</v>
      </c>
      <c r="H49" s="6" t="n">
        <v>9.99999999999999E-005</v>
      </c>
      <c r="I49" s="6" t="n">
        <v>10</v>
      </c>
    </row>
    <row r="50" customFormat="false" ht="12.75" hidden="false" customHeight="false" outlineLevel="0" collapsed="false">
      <c r="A50" s="0" t="s">
        <v>1268</v>
      </c>
      <c r="B50" s="28" t="n">
        <v>0.045</v>
      </c>
      <c r="C50" s="28" t="n">
        <v>0.055</v>
      </c>
      <c r="H50" s="6" t="n">
        <v>0.045</v>
      </c>
      <c r="I50" s="6" t="n">
        <v>0.055</v>
      </c>
    </row>
    <row r="51" customFormat="false" ht="12.75" hidden="false" customHeight="false" outlineLevel="0" collapsed="false">
      <c r="A51" s="0" t="s">
        <v>1269</v>
      </c>
      <c r="B51" s="28" t="n">
        <v>0.207</v>
      </c>
      <c r="C51" s="28" t="n">
        <v>0.253</v>
      </c>
      <c r="H51" s="6" t="n">
        <v>0.207</v>
      </c>
      <c r="I51" s="6" t="n">
        <v>0.253</v>
      </c>
    </row>
    <row r="52" customFormat="false" ht="12.75" hidden="false" customHeight="false" outlineLevel="0" collapsed="false">
      <c r="A52" s="0" t="s">
        <v>1270</v>
      </c>
      <c r="B52" s="28" t="n">
        <v>0.0001</v>
      </c>
      <c r="C52" s="28" t="n">
        <v>10</v>
      </c>
      <c r="H52" s="6" t="n">
        <v>9.99999999999999E-005</v>
      </c>
      <c r="I52" s="6" t="n">
        <v>10</v>
      </c>
    </row>
    <row r="53" customFormat="false" ht="12.75" hidden="false" customHeight="false" outlineLevel="0" collapsed="false">
      <c r="A53" s="0" t="s">
        <v>1271</v>
      </c>
      <c r="B53" s="28" t="n">
        <v>0.0001</v>
      </c>
      <c r="C53" s="28" t="n">
        <v>10</v>
      </c>
      <c r="H53" s="6" t="n">
        <v>9.99999999999999E-005</v>
      </c>
      <c r="I53" s="6" t="n">
        <v>10</v>
      </c>
    </row>
    <row r="54" customFormat="false" ht="12.75" hidden="false" customHeight="false" outlineLevel="0" collapsed="false">
      <c r="A54" s="0" t="s">
        <v>1272</v>
      </c>
      <c r="B54" s="28" t="n">
        <v>0.0001</v>
      </c>
      <c r="C54" s="28" t="n">
        <v>10</v>
      </c>
      <c r="H54" s="6" t="n">
        <v>9.99999999999999E-005</v>
      </c>
      <c r="I54" s="6" t="n">
        <v>10</v>
      </c>
    </row>
    <row r="55" customFormat="false" ht="12.75" hidden="false" customHeight="false" outlineLevel="0" collapsed="false">
      <c r="A55" s="0" t="s">
        <v>1273</v>
      </c>
      <c r="B55" s="28" t="n">
        <v>0.0001</v>
      </c>
      <c r="C55" s="28" t="n">
        <v>10</v>
      </c>
      <c r="H55" s="6" t="n">
        <v>9.99999999999999E-005</v>
      </c>
      <c r="I55" s="6" t="n">
        <v>10</v>
      </c>
    </row>
    <row r="56" customFormat="false" ht="12.75" hidden="false" customHeight="false" outlineLevel="0" collapsed="false">
      <c r="A56" s="0" t="s">
        <v>1274</v>
      </c>
      <c r="B56" s="28" t="n">
        <v>0.18</v>
      </c>
      <c r="C56" s="28" t="n">
        <v>0.22</v>
      </c>
      <c r="H56" s="6" t="n">
        <v>0.18</v>
      </c>
      <c r="I56" s="6" t="n">
        <v>0.22</v>
      </c>
    </row>
    <row r="57" customFormat="false" ht="12.75" hidden="false" customHeight="false" outlineLevel="0" collapsed="false">
      <c r="A57" s="0" t="s">
        <v>1275</v>
      </c>
      <c r="B57" s="28" t="n">
        <v>0.162</v>
      </c>
      <c r="C57" s="28" t="n">
        <v>0.198</v>
      </c>
      <c r="H57" s="6" t="n">
        <v>0.162</v>
      </c>
      <c r="I57" s="6" t="n">
        <v>0.198</v>
      </c>
    </row>
    <row r="58" customFormat="false" ht="12.75" hidden="false" customHeight="false" outlineLevel="0" collapsed="false">
      <c r="A58" s="0" t="s">
        <v>1276</v>
      </c>
      <c r="B58" s="28" t="n">
        <v>0.0001</v>
      </c>
      <c r="C58" s="28" t="n">
        <v>10</v>
      </c>
      <c r="H58" s="6" t="n">
        <v>9.99999999999999E-005</v>
      </c>
      <c r="I58" s="6" t="n">
        <v>10</v>
      </c>
    </row>
    <row r="59" customFormat="false" ht="12.75" hidden="false" customHeight="false" outlineLevel="0" collapsed="false">
      <c r="A59" s="0" t="s">
        <v>1277</v>
      </c>
      <c r="B59" s="28" t="n">
        <v>0.0001</v>
      </c>
      <c r="C59" s="28" t="n">
        <v>10</v>
      </c>
      <c r="H59" s="6" t="n">
        <v>9.99999999999999E-005</v>
      </c>
      <c r="I59" s="6" t="n">
        <v>10</v>
      </c>
    </row>
    <row r="60" customFormat="false" ht="12.75" hidden="false" customHeight="false" outlineLevel="0" collapsed="false">
      <c r="A60" s="0" t="s">
        <v>1278</v>
      </c>
      <c r="B60" s="28" t="n">
        <v>0.0001</v>
      </c>
      <c r="C60" s="28" t="n">
        <v>10</v>
      </c>
      <c r="H60" s="6" t="n">
        <v>9.99999999999999E-005</v>
      </c>
      <c r="I60" s="6" t="n">
        <v>10</v>
      </c>
    </row>
    <row r="61" customFormat="false" ht="12.75" hidden="false" customHeight="false" outlineLevel="0" collapsed="false">
      <c r="A61" s="0" t="s">
        <v>1279</v>
      </c>
      <c r="B61" s="28" t="n">
        <v>0.0001</v>
      </c>
      <c r="C61" s="28" t="n">
        <v>10</v>
      </c>
      <c r="H61" s="6" t="n">
        <v>9.99999999999999E-005</v>
      </c>
      <c r="I61" s="6" t="n">
        <v>10</v>
      </c>
    </row>
    <row r="62" customFormat="false" ht="12.75" hidden="false" customHeight="false" outlineLevel="0" collapsed="false">
      <c r="A62" s="0" t="s">
        <v>1280</v>
      </c>
      <c r="B62" s="28" t="n">
        <v>0.0001</v>
      </c>
      <c r="C62" s="28" t="n">
        <v>10</v>
      </c>
      <c r="H62" s="6" t="n">
        <v>9.99999999999999E-005</v>
      </c>
      <c r="I62" s="6" t="n">
        <v>10</v>
      </c>
    </row>
    <row r="63" customFormat="false" ht="12.75" hidden="false" customHeight="false" outlineLevel="0" collapsed="false">
      <c r="A63" s="0" t="s">
        <v>1281</v>
      </c>
      <c r="B63" s="28" t="n">
        <v>0.0001</v>
      </c>
      <c r="C63" s="28" t="n">
        <v>10</v>
      </c>
      <c r="H63" s="6" t="n">
        <v>9.99999999999999E-005</v>
      </c>
      <c r="I63" s="6" t="n">
        <v>10</v>
      </c>
    </row>
    <row r="64" customFormat="false" ht="12.75" hidden="false" customHeight="false" outlineLevel="0" collapsed="false">
      <c r="A64" s="0" t="s">
        <v>1282</v>
      </c>
      <c r="B64" s="28" t="n">
        <v>0.0001</v>
      </c>
      <c r="C64" s="28" t="n">
        <v>10</v>
      </c>
      <c r="H64" s="6" t="n">
        <v>9.99999999999999E-005</v>
      </c>
      <c r="I64" s="6" t="n">
        <v>10</v>
      </c>
    </row>
    <row r="65" customFormat="false" ht="12.75" hidden="false" customHeight="false" outlineLevel="0" collapsed="false">
      <c r="A65" s="0" t="s">
        <v>1283</v>
      </c>
      <c r="B65" s="28" t="n">
        <v>0.0001</v>
      </c>
      <c r="C65" s="28" t="n">
        <v>10</v>
      </c>
      <c r="H65" s="6" t="n">
        <v>9.99999999999999E-005</v>
      </c>
      <c r="I65" s="6" t="n">
        <v>10</v>
      </c>
    </row>
    <row r="66" customFormat="false" ht="12.75" hidden="false" customHeight="false" outlineLevel="0" collapsed="false">
      <c r="A66" s="0" t="s">
        <v>1284</v>
      </c>
      <c r="B66" s="28" t="n">
        <v>0.0001</v>
      </c>
      <c r="C66" s="28" t="n">
        <v>10</v>
      </c>
      <c r="H66" s="6" t="n">
        <v>9.99999999999999E-005</v>
      </c>
      <c r="I66" s="6" t="n">
        <v>10</v>
      </c>
    </row>
    <row r="67" customFormat="false" ht="12.75" hidden="false" customHeight="false" outlineLevel="0" collapsed="false">
      <c r="A67" s="0" t="s">
        <v>1285</v>
      </c>
      <c r="B67" s="28" t="n">
        <v>0.0001</v>
      </c>
      <c r="C67" s="28" t="n">
        <v>10</v>
      </c>
      <c r="H67" s="6" t="n">
        <v>9.99999999999999E-005</v>
      </c>
      <c r="I67" s="6" t="n">
        <v>10</v>
      </c>
    </row>
    <row r="68" customFormat="false" ht="12.75" hidden="false" customHeight="false" outlineLevel="0" collapsed="false">
      <c r="A68" s="0" t="s">
        <v>1286</v>
      </c>
      <c r="B68" s="28" t="n">
        <v>0.0001</v>
      </c>
      <c r="C68" s="28" t="n">
        <v>10</v>
      </c>
      <c r="H68" s="6" t="n">
        <v>9.99999999999999E-005</v>
      </c>
      <c r="I68" s="6" t="n">
        <v>10</v>
      </c>
    </row>
    <row r="69" customFormat="false" ht="12.75" hidden="false" customHeight="false" outlineLevel="0" collapsed="false">
      <c r="A69" s="0" t="s">
        <v>1287</v>
      </c>
      <c r="B69" s="28" t="n">
        <v>0.0001</v>
      </c>
      <c r="C69" s="28" t="n">
        <v>10</v>
      </c>
      <c r="H69" s="6" t="n">
        <v>9.99999999999999E-005</v>
      </c>
      <c r="I69" s="6" t="n">
        <v>10</v>
      </c>
    </row>
    <row r="70" customFormat="false" ht="12.75" hidden="false" customHeight="false" outlineLevel="0" collapsed="false">
      <c r="A70" s="0" t="s">
        <v>1288</v>
      </c>
      <c r="B70" s="28" t="n">
        <v>0.0001</v>
      </c>
      <c r="C70" s="28" t="n">
        <v>10</v>
      </c>
      <c r="H70" s="6" t="n">
        <v>9.99999999999999E-005</v>
      </c>
      <c r="I70" s="6" t="n">
        <v>10</v>
      </c>
    </row>
    <row r="71" customFormat="false" ht="12.75" hidden="false" customHeight="false" outlineLevel="0" collapsed="false">
      <c r="A71" s="0" t="s">
        <v>1289</v>
      </c>
      <c r="B71" s="28" t="n">
        <v>0.0001</v>
      </c>
      <c r="C71" s="28" t="n">
        <v>10</v>
      </c>
      <c r="H71" s="6" t="n">
        <v>9.99999999999999E-005</v>
      </c>
      <c r="I71" s="6" t="n">
        <v>10</v>
      </c>
    </row>
    <row r="72" customFormat="false" ht="12.75" hidden="false" customHeight="false" outlineLevel="0" collapsed="false">
      <c r="A72" s="0" t="s">
        <v>1290</v>
      </c>
      <c r="B72" s="28" t="n">
        <v>0.0001</v>
      </c>
      <c r="C72" s="28" t="n">
        <v>10</v>
      </c>
      <c r="H72" s="6" t="n">
        <v>9.99999999999999E-005</v>
      </c>
      <c r="I72" s="6" t="n">
        <v>10</v>
      </c>
    </row>
    <row r="73" customFormat="false" ht="12.75" hidden="false" customHeight="false" outlineLevel="0" collapsed="false">
      <c r="A73" s="0" t="s">
        <v>1291</v>
      </c>
      <c r="B73" s="28" t="n">
        <v>0.0001</v>
      </c>
      <c r="C73" s="28" t="n">
        <v>10</v>
      </c>
      <c r="H73" s="6" t="n">
        <v>9.99999999999999E-005</v>
      </c>
      <c r="I73" s="6" t="n">
        <v>10</v>
      </c>
    </row>
    <row r="74" customFormat="false" ht="12.75" hidden="false" customHeight="false" outlineLevel="0" collapsed="false">
      <c r="A74" s="0" t="s">
        <v>1292</v>
      </c>
      <c r="B74" s="28" t="n">
        <v>0.0001</v>
      </c>
      <c r="C74" s="28" t="n">
        <v>10</v>
      </c>
      <c r="H74" s="6" t="n">
        <v>9.99999999999999E-005</v>
      </c>
      <c r="I74" s="6" t="n">
        <v>10</v>
      </c>
    </row>
    <row r="75" customFormat="false" ht="12.75" hidden="false" customHeight="false" outlineLevel="0" collapsed="false">
      <c r="A75" s="0" t="s">
        <v>1293</v>
      </c>
      <c r="B75" s="28" t="n">
        <v>0.0001</v>
      </c>
      <c r="C75" s="28" t="n">
        <v>10</v>
      </c>
      <c r="H75" s="6" t="n">
        <v>9.99999999999999E-005</v>
      </c>
      <c r="I75" s="6" t="n">
        <v>10</v>
      </c>
    </row>
    <row r="76" customFormat="false" ht="12.75" hidden="false" customHeight="false" outlineLevel="0" collapsed="false">
      <c r="A76" s="0" t="s">
        <v>1294</v>
      </c>
      <c r="B76" s="28" t="n">
        <v>0.0001</v>
      </c>
      <c r="C76" s="28" t="n">
        <v>10</v>
      </c>
      <c r="H76" s="6" t="n">
        <v>9.99999999999999E-005</v>
      </c>
      <c r="I76" s="6" t="n">
        <v>10</v>
      </c>
    </row>
    <row r="77" customFormat="false" ht="12.75" hidden="false" customHeight="false" outlineLevel="0" collapsed="false">
      <c r="A77" s="0" t="s">
        <v>1295</v>
      </c>
      <c r="B77" s="28" t="n">
        <v>1000</v>
      </c>
      <c r="C77" s="28" t="n">
        <v>1000</v>
      </c>
      <c r="H77" s="6" t="n">
        <v>1000</v>
      </c>
      <c r="I77" s="6" t="n">
        <v>1000</v>
      </c>
    </row>
    <row r="78" customFormat="false" ht="12.75" hidden="false" customHeight="false" outlineLevel="0" collapsed="false">
      <c r="A78" s="0" t="s">
        <v>1296</v>
      </c>
      <c r="B78" s="28" t="n">
        <v>1000</v>
      </c>
      <c r="C78" s="28" t="n">
        <v>1000</v>
      </c>
      <c r="H78" s="6" t="n">
        <v>1000</v>
      </c>
      <c r="I78" s="6" t="n">
        <v>1000</v>
      </c>
    </row>
    <row r="79" customFormat="false" ht="12.75" hidden="false" customHeight="false" outlineLevel="0" collapsed="false">
      <c r="A79" s="0" t="s">
        <v>1297</v>
      </c>
      <c r="B79" s="28" t="n">
        <v>0.0001</v>
      </c>
      <c r="C79" s="28" t="n">
        <v>10</v>
      </c>
      <c r="H79" s="6" t="n">
        <v>9.99999999999999E-005</v>
      </c>
      <c r="I79" s="6" t="n">
        <v>10</v>
      </c>
    </row>
    <row r="80" customFormat="false" ht="12.75" hidden="false" customHeight="false" outlineLevel="0" collapsed="false">
      <c r="A80" s="0" t="s">
        <v>1298</v>
      </c>
      <c r="B80" s="28" t="n">
        <v>0.0001</v>
      </c>
      <c r="C80" s="28" t="n">
        <v>10</v>
      </c>
      <c r="H80" s="6" t="n">
        <v>9.99999999999999E-005</v>
      </c>
      <c r="I80" s="6" t="n">
        <v>10</v>
      </c>
    </row>
    <row r="81" customFormat="false" ht="12.75" hidden="false" customHeight="false" outlineLevel="0" collapsed="false">
      <c r="A81" s="0" t="s">
        <v>1299</v>
      </c>
      <c r="B81" s="28" t="n">
        <v>0.0001</v>
      </c>
      <c r="C81" s="28" t="n">
        <v>10</v>
      </c>
      <c r="H81" s="6" t="n">
        <v>9.99999999999999E-005</v>
      </c>
      <c r="I81" s="6" t="n">
        <v>10</v>
      </c>
    </row>
    <row r="82" customFormat="false" ht="12.75" hidden="false" customHeight="false" outlineLevel="0" collapsed="false">
      <c r="A82" s="0" t="s">
        <v>1300</v>
      </c>
      <c r="B82" s="28" t="n">
        <v>0.0001</v>
      </c>
      <c r="C82" s="28" t="n">
        <v>10</v>
      </c>
      <c r="H82" s="6" t="n">
        <v>9.99999999999999E-005</v>
      </c>
      <c r="I82" s="6" t="n">
        <v>10</v>
      </c>
    </row>
    <row r="83" customFormat="false" ht="12.75" hidden="false" customHeight="false" outlineLevel="0" collapsed="false">
      <c r="A83" s="0" t="s">
        <v>1301</v>
      </c>
      <c r="B83" s="28" t="n">
        <v>1000</v>
      </c>
      <c r="C83" s="28" t="n">
        <v>1000</v>
      </c>
      <c r="H83" s="6" t="n">
        <v>1000</v>
      </c>
      <c r="I83" s="6" t="n">
        <v>1000</v>
      </c>
    </row>
    <row r="84" customFormat="false" ht="12.75" hidden="false" customHeight="false" outlineLevel="0" collapsed="false">
      <c r="A84" s="0" t="s">
        <v>1302</v>
      </c>
      <c r="B84" s="28" t="n">
        <v>1000</v>
      </c>
      <c r="C84" s="28" t="n">
        <v>1000</v>
      </c>
      <c r="H84" s="6" t="n">
        <v>1000</v>
      </c>
      <c r="I84" s="6" t="n">
        <v>1000</v>
      </c>
    </row>
    <row r="85" customFormat="false" ht="12.75" hidden="false" customHeight="false" outlineLevel="0" collapsed="false">
      <c r="A85" s="0" t="s">
        <v>1303</v>
      </c>
      <c r="B85" s="28" t="n">
        <v>0.0001</v>
      </c>
      <c r="C85" s="28" t="n">
        <v>10</v>
      </c>
      <c r="H85" s="6" t="n">
        <v>9.99999999999999E-005</v>
      </c>
      <c r="I85" s="6" t="n">
        <v>10</v>
      </c>
    </row>
    <row r="86" customFormat="false" ht="12.75" hidden="false" customHeight="false" outlineLevel="0" collapsed="false">
      <c r="A86" s="0" t="s">
        <v>1304</v>
      </c>
      <c r="B86" s="28" t="n">
        <v>0.0001</v>
      </c>
      <c r="C86" s="28" t="n">
        <v>10</v>
      </c>
      <c r="H86" s="6" t="n">
        <v>9.99999999999999E-005</v>
      </c>
      <c r="I86" s="6" t="n">
        <v>10</v>
      </c>
    </row>
    <row r="87" customFormat="false" ht="12.75" hidden="false" customHeight="false" outlineLevel="0" collapsed="false">
      <c r="A87" s="0" t="s">
        <v>1305</v>
      </c>
      <c r="B87" s="28" t="n">
        <v>0.0001</v>
      </c>
      <c r="C87" s="28" t="n">
        <v>10</v>
      </c>
      <c r="H87" s="6" t="n">
        <v>9.99999999999999E-005</v>
      </c>
      <c r="I87" s="6" t="n">
        <v>10</v>
      </c>
    </row>
    <row r="88" customFormat="false" ht="12.75" hidden="false" customHeight="false" outlineLevel="0" collapsed="false">
      <c r="A88" s="0" t="s">
        <v>1306</v>
      </c>
      <c r="B88" s="28" t="n">
        <v>0.0001</v>
      </c>
      <c r="C88" s="28" t="n">
        <v>10</v>
      </c>
      <c r="H88" s="6" t="n">
        <v>9.99999999999999E-005</v>
      </c>
      <c r="I88" s="6" t="n">
        <v>10</v>
      </c>
    </row>
    <row r="89" customFormat="false" ht="12.75" hidden="false" customHeight="false" outlineLevel="0" collapsed="false">
      <c r="A89" s="0" t="s">
        <v>1307</v>
      </c>
      <c r="B89" s="28" t="n">
        <v>0.0001</v>
      </c>
      <c r="C89" s="28" t="n">
        <v>10</v>
      </c>
      <c r="H89" s="6" t="n">
        <v>9.99999999999999E-005</v>
      </c>
      <c r="I89" s="6" t="n">
        <v>10</v>
      </c>
    </row>
    <row r="90" customFormat="false" ht="12.75" hidden="false" customHeight="false" outlineLevel="0" collapsed="false">
      <c r="A90" s="0" t="s">
        <v>1308</v>
      </c>
      <c r="B90" s="28" t="n">
        <v>0.0001</v>
      </c>
      <c r="C90" s="28" t="n">
        <v>10</v>
      </c>
      <c r="H90" s="6" t="n">
        <v>9.99999999999999E-005</v>
      </c>
      <c r="I90" s="6" t="n">
        <v>10</v>
      </c>
    </row>
    <row r="91" customFormat="false" ht="12.75" hidden="false" customHeight="false" outlineLevel="0" collapsed="false">
      <c r="A91" s="0" t="s">
        <v>1309</v>
      </c>
      <c r="B91" s="28" t="n">
        <v>0.0001</v>
      </c>
      <c r="C91" s="28" t="n">
        <v>10</v>
      </c>
      <c r="H91" s="6" t="n">
        <v>9.99999999999999E-005</v>
      </c>
      <c r="I91" s="6" t="n">
        <v>10</v>
      </c>
    </row>
    <row r="92" customFormat="false" ht="12.75" hidden="false" customHeight="false" outlineLevel="0" collapsed="false">
      <c r="A92" s="0" t="s">
        <v>1310</v>
      </c>
      <c r="B92" s="28" t="n">
        <v>0.0001</v>
      </c>
      <c r="C92" s="28" t="n">
        <v>10</v>
      </c>
      <c r="H92" s="6" t="n">
        <v>9.99999999999999E-005</v>
      </c>
      <c r="I92" s="6" t="n">
        <v>10</v>
      </c>
    </row>
    <row r="93" customFormat="false" ht="12.75" hidden="false" customHeight="false" outlineLevel="0" collapsed="false">
      <c r="A93" s="0" t="s">
        <v>1311</v>
      </c>
      <c r="B93" s="28" t="n">
        <v>0.0001</v>
      </c>
      <c r="C93" s="28" t="n">
        <v>10</v>
      </c>
      <c r="H93" s="6" t="n">
        <v>9.99999999999999E-005</v>
      </c>
      <c r="I93" s="6" t="n">
        <v>10</v>
      </c>
    </row>
    <row r="94" customFormat="false" ht="12.75" hidden="false" customHeight="false" outlineLevel="0" collapsed="false">
      <c r="A94" s="0" t="s">
        <v>1312</v>
      </c>
      <c r="B94" s="28" t="n">
        <v>0.0001</v>
      </c>
      <c r="C94" s="28" t="n">
        <v>10</v>
      </c>
      <c r="H94" s="6" t="n">
        <v>9.99999999999999E-005</v>
      </c>
      <c r="I94" s="6" t="n">
        <v>10</v>
      </c>
    </row>
    <row r="95" customFormat="false" ht="12.75" hidden="false" customHeight="false" outlineLevel="0" collapsed="false">
      <c r="A95" s="0" t="s">
        <v>1313</v>
      </c>
      <c r="B95" s="28" t="n">
        <v>0.0001</v>
      </c>
      <c r="C95" s="28" t="n">
        <v>10</v>
      </c>
      <c r="H95" s="6" t="n">
        <v>9.99999999999999E-005</v>
      </c>
      <c r="I95" s="6" t="n">
        <v>10</v>
      </c>
    </row>
    <row r="96" customFormat="false" ht="12.75" hidden="false" customHeight="false" outlineLevel="0" collapsed="false">
      <c r="A96" s="0" t="s">
        <v>1314</v>
      </c>
      <c r="B96" s="28" t="n">
        <v>0.0001</v>
      </c>
      <c r="C96" s="28" t="n">
        <v>10</v>
      </c>
      <c r="H96" s="6" t="n">
        <v>9.99999999999999E-005</v>
      </c>
      <c r="I96" s="6" t="n">
        <v>10</v>
      </c>
    </row>
    <row r="97" customFormat="false" ht="12.75" hidden="false" customHeight="false" outlineLevel="0" collapsed="false">
      <c r="A97" s="0" t="s">
        <v>1315</v>
      </c>
      <c r="B97" s="28" t="n">
        <v>0.0001</v>
      </c>
      <c r="C97" s="28" t="n">
        <v>10</v>
      </c>
      <c r="H97" s="6" t="n">
        <v>9.99999999999999E-005</v>
      </c>
      <c r="I97" s="6" t="n">
        <v>10</v>
      </c>
    </row>
    <row r="98" customFormat="false" ht="12.75" hidden="false" customHeight="false" outlineLevel="0" collapsed="false">
      <c r="A98" s="0" t="s">
        <v>1316</v>
      </c>
      <c r="B98" s="28" t="n">
        <v>0.0001</v>
      </c>
      <c r="C98" s="28" t="n">
        <v>10</v>
      </c>
      <c r="H98" s="6" t="n">
        <v>9.99999999999999E-005</v>
      </c>
      <c r="I98" s="6" t="n">
        <v>10</v>
      </c>
    </row>
    <row r="99" customFormat="false" ht="12.75" hidden="false" customHeight="false" outlineLevel="0" collapsed="false">
      <c r="A99" s="0" t="s">
        <v>1317</v>
      </c>
      <c r="B99" s="28" t="n">
        <v>0.0001</v>
      </c>
      <c r="C99" s="28" t="n">
        <v>10</v>
      </c>
      <c r="H99" s="6" t="n">
        <v>9.99999999999999E-005</v>
      </c>
      <c r="I99" s="6" t="n">
        <v>10</v>
      </c>
    </row>
    <row r="100" customFormat="false" ht="12.75" hidden="false" customHeight="false" outlineLevel="0" collapsed="false">
      <c r="A100" s="0" t="s">
        <v>1318</v>
      </c>
      <c r="B100" s="28" t="n">
        <v>0.0001</v>
      </c>
      <c r="C100" s="28" t="n">
        <v>10</v>
      </c>
      <c r="H100" s="6" t="n">
        <v>9.99999999999999E-005</v>
      </c>
      <c r="I100" s="6" t="n">
        <v>10</v>
      </c>
    </row>
    <row r="101" customFormat="false" ht="12.75" hidden="false" customHeight="false" outlineLevel="0" collapsed="false">
      <c r="A101" s="0" t="s">
        <v>1319</v>
      </c>
      <c r="B101" s="28" t="n">
        <v>0.0001</v>
      </c>
      <c r="C101" s="28" t="n">
        <v>10</v>
      </c>
      <c r="H101" s="6" t="n">
        <v>9.99999999999999E-005</v>
      </c>
      <c r="I101" s="6" t="n">
        <v>10</v>
      </c>
    </row>
    <row r="102" customFormat="false" ht="12.75" hidden="false" customHeight="false" outlineLevel="0" collapsed="false">
      <c r="A102" s="0" t="s">
        <v>1320</v>
      </c>
      <c r="B102" s="28" t="n">
        <v>0.0001</v>
      </c>
      <c r="C102" s="28" t="n">
        <v>10</v>
      </c>
      <c r="H102" s="6" t="n">
        <v>9.99999999999999E-005</v>
      </c>
      <c r="I102" s="6" t="n">
        <v>10</v>
      </c>
    </row>
    <row r="103" customFormat="false" ht="12.75" hidden="false" customHeight="false" outlineLevel="0" collapsed="false">
      <c r="A103" s="0" t="s">
        <v>1321</v>
      </c>
      <c r="B103" s="28" t="n">
        <v>0.0001</v>
      </c>
      <c r="C103" s="28" t="n">
        <v>10</v>
      </c>
      <c r="H103" s="6" t="n">
        <v>9.99999999999999E-005</v>
      </c>
      <c r="I103" s="6" t="n">
        <v>10</v>
      </c>
    </row>
    <row r="104" customFormat="false" ht="12.75" hidden="false" customHeight="false" outlineLevel="0" collapsed="false">
      <c r="A104" s="0" t="s">
        <v>1322</v>
      </c>
      <c r="B104" s="28" t="n">
        <v>0.0001</v>
      </c>
      <c r="C104" s="28" t="n">
        <v>10</v>
      </c>
      <c r="H104" s="6" t="n">
        <v>9.99999999999999E-005</v>
      </c>
      <c r="I104" s="6" t="n">
        <v>10</v>
      </c>
    </row>
    <row r="105" customFormat="false" ht="12.75" hidden="false" customHeight="false" outlineLevel="0" collapsed="false">
      <c r="A105" s="0" t="s">
        <v>1323</v>
      </c>
      <c r="B105" s="28" t="n">
        <v>0.09</v>
      </c>
      <c r="C105" s="28" t="n">
        <v>0.11</v>
      </c>
      <c r="H105" s="6" t="n">
        <v>0.0900000000000001</v>
      </c>
      <c r="I105" s="6" t="n">
        <v>0.11</v>
      </c>
    </row>
    <row r="106" customFormat="false" ht="12.75" hidden="false" customHeight="false" outlineLevel="0" collapsed="false">
      <c r="A106" s="0" t="s">
        <v>1324</v>
      </c>
      <c r="B106" s="28" t="n">
        <v>0.072</v>
      </c>
      <c r="C106" s="28" t="n">
        <v>0.088</v>
      </c>
      <c r="H106" s="6" t="n">
        <v>0.072</v>
      </c>
      <c r="I106" s="6" t="n">
        <v>0.0880000000000001</v>
      </c>
    </row>
    <row r="107" customFormat="false" ht="12.75" hidden="false" customHeight="false" outlineLevel="0" collapsed="false">
      <c r="A107" s="0" t="s">
        <v>1325</v>
      </c>
      <c r="B107" s="28" t="n">
        <v>0.0001</v>
      </c>
      <c r="C107" s="28" t="n">
        <v>10</v>
      </c>
      <c r="H107" s="6" t="n">
        <v>9.99999999999999E-005</v>
      </c>
      <c r="I107" s="6" t="n">
        <v>10</v>
      </c>
    </row>
    <row r="108" customFormat="false" ht="12.75" hidden="false" customHeight="false" outlineLevel="0" collapsed="false">
      <c r="A108" s="0" t="s">
        <v>1326</v>
      </c>
      <c r="B108" s="28" t="n">
        <v>0.0001</v>
      </c>
      <c r="C108" s="28" t="n">
        <v>10</v>
      </c>
      <c r="H108" s="6" t="n">
        <v>9.99999999999999E-005</v>
      </c>
      <c r="I108" s="6" t="n">
        <v>10</v>
      </c>
    </row>
    <row r="109" customFormat="false" ht="12.75" hidden="false" customHeight="false" outlineLevel="0" collapsed="false">
      <c r="A109" s="0" t="s">
        <v>1327</v>
      </c>
      <c r="B109" s="28" t="n">
        <v>0.0001</v>
      </c>
      <c r="C109" s="28" t="n">
        <v>10</v>
      </c>
      <c r="H109" s="6" t="n">
        <v>9.99999999999999E-005</v>
      </c>
      <c r="I109" s="6" t="n">
        <v>10</v>
      </c>
    </row>
    <row r="110" customFormat="false" ht="12.75" hidden="false" customHeight="false" outlineLevel="0" collapsed="false">
      <c r="A110" s="0" t="s">
        <v>1150</v>
      </c>
      <c r="B110" s="28" t="n">
        <v>0.001</v>
      </c>
      <c r="C110" s="28" t="n">
        <v>0.1</v>
      </c>
      <c r="H110" s="6" t="n">
        <v>0.001</v>
      </c>
      <c r="I110" s="6" t="n">
        <v>0.1</v>
      </c>
    </row>
    <row r="111" customFormat="false" ht="12.75" hidden="false" customHeight="false" outlineLevel="0" collapsed="false">
      <c r="A111" s="0" t="s">
        <v>1151</v>
      </c>
      <c r="B111" s="28" t="n">
        <v>0.001</v>
      </c>
      <c r="C111" s="28" t="n">
        <v>0.1</v>
      </c>
      <c r="H111" s="6" t="n">
        <v>0.001</v>
      </c>
      <c r="I111" s="6" t="n">
        <v>0.1</v>
      </c>
    </row>
    <row r="112" customFormat="false" ht="12.75" hidden="false" customHeight="false" outlineLevel="0" collapsed="false">
      <c r="A112" s="0" t="s">
        <v>1328</v>
      </c>
      <c r="B112" s="28" t="n">
        <v>0.0001</v>
      </c>
      <c r="C112" s="28" t="n">
        <v>10</v>
      </c>
      <c r="H112" s="6" t="n">
        <v>9.99999999999999E-005</v>
      </c>
      <c r="I112" s="6" t="n">
        <v>10</v>
      </c>
    </row>
    <row r="113" customFormat="false" ht="12.75" hidden="false" customHeight="false" outlineLevel="0" collapsed="false">
      <c r="A113" s="0" t="s">
        <v>1329</v>
      </c>
      <c r="B113" s="28" t="n">
        <v>0.324</v>
      </c>
      <c r="C113" s="28" t="n">
        <v>0.396</v>
      </c>
      <c r="H113" s="6" t="n">
        <v>0.324</v>
      </c>
      <c r="I113" s="6" t="n">
        <v>0.396</v>
      </c>
    </row>
    <row r="114" customFormat="false" ht="12.75" hidden="false" customHeight="false" outlineLevel="0" collapsed="false">
      <c r="A114" s="0" t="s">
        <v>1330</v>
      </c>
      <c r="B114" s="28" t="n">
        <v>0.0001</v>
      </c>
      <c r="C114" s="28" t="n">
        <v>10</v>
      </c>
      <c r="H114" s="6" t="n">
        <v>9.99999999999999E-005</v>
      </c>
      <c r="I114" s="6" t="n">
        <v>10</v>
      </c>
    </row>
    <row r="115" customFormat="false" ht="12.75" hidden="false" customHeight="false" outlineLevel="0" collapsed="false">
      <c r="A115" s="0" t="s">
        <v>1152</v>
      </c>
      <c r="B115" s="28" t="n">
        <v>1</v>
      </c>
      <c r="C115" s="28" t="n">
        <v>10</v>
      </c>
      <c r="H115" s="6" t="n">
        <v>1</v>
      </c>
      <c r="I115" s="6" t="n">
        <v>10</v>
      </c>
    </row>
    <row r="116" customFormat="false" ht="12.75" hidden="false" customHeight="false" outlineLevel="0" collapsed="false">
      <c r="A116" s="0" t="s">
        <v>1331</v>
      </c>
      <c r="B116" s="28" t="n">
        <v>0.0001</v>
      </c>
      <c r="C116" s="28" t="n">
        <v>10</v>
      </c>
      <c r="H116" s="6" t="n">
        <v>9.99999999999999E-005</v>
      </c>
      <c r="I116" s="6" t="n">
        <v>10</v>
      </c>
    </row>
    <row r="117" customFormat="false" ht="12.75" hidden="false" customHeight="false" outlineLevel="0" collapsed="false">
      <c r="A117" s="0" t="s">
        <v>1153</v>
      </c>
      <c r="B117" s="28" t="n">
        <v>1</v>
      </c>
      <c r="C117" s="28" t="n">
        <v>100</v>
      </c>
      <c r="H117" s="6" t="n">
        <v>1</v>
      </c>
      <c r="I117" s="6" t="n">
        <v>100</v>
      </c>
    </row>
    <row r="118" customFormat="false" ht="12.75" hidden="false" customHeight="false" outlineLevel="0" collapsed="false">
      <c r="A118" s="0" t="s">
        <v>1332</v>
      </c>
      <c r="B118" s="28" t="n">
        <v>0.0001</v>
      </c>
      <c r="C118" s="28" t="n">
        <v>10</v>
      </c>
      <c r="H118" s="6" t="n">
        <v>9.99999999999999E-005</v>
      </c>
      <c r="I118" s="6" t="n">
        <v>10</v>
      </c>
    </row>
    <row r="119" customFormat="false" ht="12.75" hidden="false" customHeight="false" outlineLevel="0" collapsed="false">
      <c r="A119" s="0" t="s">
        <v>1333</v>
      </c>
      <c r="B119" s="28" t="n">
        <v>0.0001</v>
      </c>
      <c r="C119" s="28" t="n">
        <v>10</v>
      </c>
      <c r="H119" s="6" t="n">
        <v>9.99999999999999E-005</v>
      </c>
      <c r="I119" s="6" t="n">
        <v>10</v>
      </c>
    </row>
    <row r="120" customFormat="false" ht="12.75" hidden="false" customHeight="false" outlineLevel="0" collapsed="false">
      <c r="A120" s="0" t="s">
        <v>1334</v>
      </c>
      <c r="B120" s="28" t="n">
        <v>0.459</v>
      </c>
      <c r="C120" s="28" t="n">
        <v>0.561</v>
      </c>
      <c r="H120" s="6" t="n">
        <v>0.459</v>
      </c>
      <c r="I120" s="6" t="n">
        <v>0.561</v>
      </c>
    </row>
    <row r="121" customFormat="false" ht="12.75" hidden="false" customHeight="false" outlineLevel="0" collapsed="false">
      <c r="A121" s="0" t="s">
        <v>1335</v>
      </c>
      <c r="B121" s="28" t="n">
        <v>0.0001</v>
      </c>
      <c r="C121" s="28" t="n">
        <v>10</v>
      </c>
      <c r="H121" s="6" t="n">
        <v>9.99999999999999E-005</v>
      </c>
      <c r="I121" s="6" t="n">
        <v>10</v>
      </c>
    </row>
    <row r="122" customFormat="false" ht="12.75" hidden="false" customHeight="false" outlineLevel="0" collapsed="false">
      <c r="A122" s="0" t="s">
        <v>1336</v>
      </c>
      <c r="B122" s="28" t="n">
        <v>0.0001</v>
      </c>
      <c r="C122" s="28" t="n">
        <v>10</v>
      </c>
      <c r="H122" s="6" t="n">
        <v>9.99999999999999E-005</v>
      </c>
      <c r="I122" s="6" t="n">
        <v>10</v>
      </c>
    </row>
    <row r="123" customFormat="false" ht="12.75" hidden="false" customHeight="false" outlineLevel="0" collapsed="false">
      <c r="A123" s="0" t="s">
        <v>1337</v>
      </c>
      <c r="B123" s="28" t="n">
        <v>0.0001</v>
      </c>
      <c r="C123" s="28" t="n">
        <v>10</v>
      </c>
      <c r="H123" s="6" t="n">
        <v>9.99999999999999E-005</v>
      </c>
      <c r="I123" s="6" t="n">
        <v>10</v>
      </c>
    </row>
    <row r="124" customFormat="false" ht="12.75" hidden="false" customHeight="false" outlineLevel="0" collapsed="false">
      <c r="A124" s="0" t="s">
        <v>1338</v>
      </c>
      <c r="B124" s="28" t="n">
        <v>0.0001</v>
      </c>
      <c r="C124" s="28" t="n">
        <v>10</v>
      </c>
      <c r="H124" s="6" t="n">
        <v>9.99999999999999E-005</v>
      </c>
      <c r="I124" s="6" t="n">
        <v>10</v>
      </c>
    </row>
    <row r="125" customFormat="false" ht="12.75" hidden="false" customHeight="false" outlineLevel="0" collapsed="false">
      <c r="A125" s="0" t="s">
        <v>1339</v>
      </c>
      <c r="B125" s="28" t="n">
        <v>0.0001</v>
      </c>
      <c r="C125" s="28" t="n">
        <v>10</v>
      </c>
      <c r="H125" s="6" t="n">
        <v>9.99999999999999E-005</v>
      </c>
      <c r="I125" s="6" t="n">
        <v>10</v>
      </c>
    </row>
    <row r="126" customFormat="false" ht="12.75" hidden="false" customHeight="false" outlineLevel="0" collapsed="false">
      <c r="A126" s="0" t="s">
        <v>1340</v>
      </c>
      <c r="B126" s="28" t="n">
        <v>0.0001</v>
      </c>
      <c r="C126" s="28" t="n">
        <v>10</v>
      </c>
      <c r="H126" s="6" t="n">
        <v>9.99999999999999E-005</v>
      </c>
      <c r="I126" s="6" t="n">
        <v>10</v>
      </c>
    </row>
    <row r="127" customFormat="false" ht="12.75" hidden="false" customHeight="false" outlineLevel="0" collapsed="false">
      <c r="A127" s="0" t="s">
        <v>1341</v>
      </c>
      <c r="B127" s="28" t="n">
        <v>0.0001</v>
      </c>
      <c r="C127" s="28" t="n">
        <v>10</v>
      </c>
      <c r="H127" s="6" t="n">
        <v>9.99999999999999E-005</v>
      </c>
      <c r="I127" s="6" t="n">
        <v>10</v>
      </c>
    </row>
    <row r="128" customFormat="false" ht="12.75" hidden="false" customHeight="false" outlineLevel="0" collapsed="false">
      <c r="A128" s="0" t="s">
        <v>1342</v>
      </c>
      <c r="B128" s="28" t="n">
        <v>0.0001</v>
      </c>
      <c r="C128" s="28" t="n">
        <v>10</v>
      </c>
      <c r="H128" s="6" t="n">
        <v>9.99999999999999E-005</v>
      </c>
      <c r="I128" s="6" t="n">
        <v>10</v>
      </c>
    </row>
    <row r="129" customFormat="false" ht="12.75" hidden="false" customHeight="false" outlineLevel="0" collapsed="false">
      <c r="A129" s="0" t="s">
        <v>1343</v>
      </c>
      <c r="B129" s="28" t="n">
        <v>0.0001</v>
      </c>
      <c r="C129" s="28" t="n">
        <v>10</v>
      </c>
      <c r="H129" s="6" t="n">
        <v>9.99999999999999E-005</v>
      </c>
      <c r="I129" s="6" t="n">
        <v>10</v>
      </c>
    </row>
    <row r="130" customFormat="false" ht="12.75" hidden="false" customHeight="false" outlineLevel="0" collapsed="false">
      <c r="A130" s="0" t="s">
        <v>1344</v>
      </c>
      <c r="B130" s="28" t="n">
        <v>0.0001</v>
      </c>
      <c r="C130" s="28" t="n">
        <v>10</v>
      </c>
      <c r="H130" s="6" t="n">
        <v>9.99999999999999E-005</v>
      </c>
      <c r="I130" s="6" t="n">
        <v>10</v>
      </c>
    </row>
    <row r="131" customFormat="false" ht="12.75" hidden="false" customHeight="false" outlineLevel="0" collapsed="false">
      <c r="A131" s="0" t="s">
        <v>1345</v>
      </c>
      <c r="B131" s="28" t="n">
        <v>0.0001</v>
      </c>
      <c r="C131" s="28" t="n">
        <v>10</v>
      </c>
      <c r="H131" s="6" t="n">
        <v>9.99999999999999E-005</v>
      </c>
      <c r="I131" s="6" t="n">
        <v>10</v>
      </c>
    </row>
    <row r="132" customFormat="false" ht="12.75" hidden="false" customHeight="false" outlineLevel="0" collapsed="false">
      <c r="A132" s="0" t="s">
        <v>1346</v>
      </c>
      <c r="B132" s="28" t="n">
        <v>0.0001</v>
      </c>
      <c r="C132" s="28" t="n">
        <v>10</v>
      </c>
      <c r="H132" s="6" t="n">
        <v>9.99999999999999E-005</v>
      </c>
      <c r="I132" s="6" t="n">
        <v>10</v>
      </c>
    </row>
    <row r="133" customFormat="false" ht="12.75" hidden="false" customHeight="false" outlineLevel="0" collapsed="false">
      <c r="A133" s="0" t="s">
        <v>1347</v>
      </c>
      <c r="B133" s="28" t="n">
        <v>0.0001</v>
      </c>
      <c r="C133" s="28" t="n">
        <v>10</v>
      </c>
      <c r="H133" s="6" t="n">
        <v>9.99999999999999E-005</v>
      </c>
      <c r="I133" s="6" t="n">
        <v>10</v>
      </c>
    </row>
    <row r="134" customFormat="false" ht="12.75" hidden="false" customHeight="false" outlineLevel="0" collapsed="false">
      <c r="A134" s="0" t="s">
        <v>1348</v>
      </c>
      <c r="B134" s="28" t="n">
        <v>0.0001</v>
      </c>
      <c r="C134" s="28" t="n">
        <v>10</v>
      </c>
      <c r="H134" s="6" t="n">
        <v>9.99999999999999E-005</v>
      </c>
      <c r="I134" s="6" t="n">
        <v>10</v>
      </c>
    </row>
    <row r="135" customFormat="false" ht="12.75" hidden="false" customHeight="false" outlineLevel="0" collapsed="false">
      <c r="A135" s="0" t="s">
        <v>1349</v>
      </c>
      <c r="B135" s="28" t="n">
        <v>0.0001</v>
      </c>
      <c r="C135" s="28" t="n">
        <v>10</v>
      </c>
      <c r="H135" s="6" t="n">
        <v>9.99999999999999E-005</v>
      </c>
      <c r="I135" s="6" t="n">
        <v>10</v>
      </c>
    </row>
    <row r="136" customFormat="false" ht="12.75" hidden="false" customHeight="false" outlineLevel="0" collapsed="false">
      <c r="A136" s="0" t="s">
        <v>1350</v>
      </c>
      <c r="B136" s="28" t="n">
        <v>0.0001</v>
      </c>
      <c r="C136" s="28" t="n">
        <v>10</v>
      </c>
      <c r="H136" s="6" t="n">
        <v>9.99999999999999E-005</v>
      </c>
      <c r="I136" s="6" t="n">
        <v>10</v>
      </c>
    </row>
    <row r="137" customFormat="false" ht="12.75" hidden="false" customHeight="false" outlineLevel="0" collapsed="false">
      <c r="A137" s="0" t="s">
        <v>1351</v>
      </c>
      <c r="B137" s="28" t="n">
        <v>0.0001</v>
      </c>
      <c r="C137" s="28" t="n">
        <v>10</v>
      </c>
      <c r="H137" s="6" t="n">
        <v>9.99999999999999E-005</v>
      </c>
      <c r="I137" s="6" t="n">
        <v>10</v>
      </c>
    </row>
    <row r="138" customFormat="false" ht="12.75" hidden="false" customHeight="false" outlineLevel="0" collapsed="false">
      <c r="A138" s="0" t="s">
        <v>1352</v>
      </c>
      <c r="B138" s="28" t="n">
        <v>0.0001</v>
      </c>
      <c r="C138" s="28" t="n">
        <v>10</v>
      </c>
      <c r="H138" s="6" t="n">
        <v>9.99999999999999E-005</v>
      </c>
      <c r="I138" s="6" t="n">
        <v>10</v>
      </c>
    </row>
    <row r="139" customFormat="false" ht="12.75" hidden="false" customHeight="false" outlineLevel="0" collapsed="false">
      <c r="A139" s="0" t="s">
        <v>1353</v>
      </c>
      <c r="B139" s="28" t="n">
        <v>0.0001</v>
      </c>
      <c r="C139" s="28" t="n">
        <v>10</v>
      </c>
      <c r="H139" s="6" t="n">
        <v>9.99999999999999E-005</v>
      </c>
      <c r="I139" s="6" t="n">
        <v>10</v>
      </c>
    </row>
    <row r="140" customFormat="false" ht="12.75" hidden="false" customHeight="false" outlineLevel="0" collapsed="false">
      <c r="A140" s="0" t="s">
        <v>1354</v>
      </c>
      <c r="B140" s="28" t="n">
        <v>0.0001</v>
      </c>
      <c r="C140" s="28" t="n">
        <v>10</v>
      </c>
      <c r="H140" s="6" t="n">
        <v>9.99999999999999E-005</v>
      </c>
      <c r="I140" s="6" t="n">
        <v>10</v>
      </c>
    </row>
    <row r="141" customFormat="false" ht="12.75" hidden="false" customHeight="false" outlineLevel="0" collapsed="false">
      <c r="A141" s="0" t="s">
        <v>1355</v>
      </c>
      <c r="B141" s="28" t="n">
        <v>0.0001</v>
      </c>
      <c r="C141" s="28" t="n">
        <v>10</v>
      </c>
      <c r="H141" s="6" t="n">
        <v>9.99999999999999E-005</v>
      </c>
      <c r="I141" s="6" t="n">
        <v>10</v>
      </c>
    </row>
    <row r="142" customFormat="false" ht="12.75" hidden="false" customHeight="false" outlineLevel="0" collapsed="false">
      <c r="A142" s="0" t="s">
        <v>1356</v>
      </c>
      <c r="B142" s="28" t="n">
        <v>0.0001</v>
      </c>
      <c r="C142" s="28" t="n">
        <v>10</v>
      </c>
      <c r="H142" s="6" t="n">
        <v>9.99999999999999E-005</v>
      </c>
      <c r="I142" s="6" t="n">
        <v>10</v>
      </c>
    </row>
    <row r="143" customFormat="false" ht="12.75" hidden="false" customHeight="false" outlineLevel="0" collapsed="false">
      <c r="A143" s="0" t="s">
        <v>1357</v>
      </c>
      <c r="B143" s="28" t="n">
        <v>0.0001</v>
      </c>
      <c r="C143" s="28" t="n">
        <v>10</v>
      </c>
      <c r="H143" s="6" t="n">
        <v>9.99999999999999E-005</v>
      </c>
      <c r="I143" s="6" t="n">
        <v>10</v>
      </c>
    </row>
    <row r="144" customFormat="false" ht="12.75" hidden="false" customHeight="false" outlineLevel="0" collapsed="false">
      <c r="A144" s="0" t="s">
        <v>1358</v>
      </c>
      <c r="B144" s="28" t="n">
        <v>0.0001</v>
      </c>
      <c r="C144" s="28" t="n">
        <v>10</v>
      </c>
      <c r="H144" s="6" t="n">
        <v>9.99999999999999E-005</v>
      </c>
      <c r="I144" s="6" t="n">
        <v>10</v>
      </c>
    </row>
    <row r="145" customFormat="false" ht="12.75" hidden="false" customHeight="false" outlineLevel="0" collapsed="false">
      <c r="A145" s="0" t="s">
        <v>1359</v>
      </c>
      <c r="B145" s="28" t="n">
        <v>0.0001</v>
      </c>
      <c r="C145" s="28" t="n">
        <v>10</v>
      </c>
      <c r="H145" s="6" t="n">
        <v>9.99999999999999E-005</v>
      </c>
      <c r="I145" s="6" t="n">
        <v>10</v>
      </c>
    </row>
    <row r="146" customFormat="false" ht="12.75" hidden="false" customHeight="false" outlineLevel="0" collapsed="false">
      <c r="A146" s="0" t="s">
        <v>1360</v>
      </c>
      <c r="B146" s="28" t="n">
        <v>0.0001</v>
      </c>
      <c r="C146" s="28" t="n">
        <v>10</v>
      </c>
      <c r="H146" s="6" t="n">
        <v>9.99999999999999E-005</v>
      </c>
      <c r="I146" s="6" t="n">
        <v>10</v>
      </c>
    </row>
    <row r="147" customFormat="false" ht="12.75" hidden="false" customHeight="false" outlineLevel="0" collapsed="false">
      <c r="A147" s="0" t="s">
        <v>1361</v>
      </c>
      <c r="B147" s="28" t="n">
        <v>0.0001</v>
      </c>
      <c r="C147" s="28" t="n">
        <v>10</v>
      </c>
      <c r="H147" s="6" t="n">
        <v>9.99999999999999E-005</v>
      </c>
      <c r="I147" s="6" t="n">
        <v>10</v>
      </c>
    </row>
    <row r="148" customFormat="false" ht="12.75" hidden="false" customHeight="false" outlineLevel="0" collapsed="false">
      <c r="A148" s="0" t="s">
        <v>1362</v>
      </c>
      <c r="B148" s="28" t="n">
        <v>0.0001</v>
      </c>
      <c r="C148" s="28" t="n">
        <v>10</v>
      </c>
      <c r="H148" s="6" t="n">
        <v>9.99999999999999E-005</v>
      </c>
      <c r="I148" s="6" t="n">
        <v>10</v>
      </c>
    </row>
    <row r="149" customFormat="false" ht="12.75" hidden="false" customHeight="false" outlineLevel="0" collapsed="false">
      <c r="A149" s="0" t="s">
        <v>1363</v>
      </c>
      <c r="B149" s="28" t="n">
        <v>0.0001</v>
      </c>
      <c r="C149" s="28" t="n">
        <v>10</v>
      </c>
      <c r="H149" s="6" t="n">
        <v>9.99999999999999E-005</v>
      </c>
      <c r="I149" s="6" t="n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3.99"/>
    <col collapsed="false" customWidth="true" hidden="false" outlineLevel="0" max="14" min="4" style="6" width="9.14"/>
  </cols>
  <sheetData>
    <row r="1" s="1" customFormat="true" ht="12.75" hidden="false" customHeight="false" outlineLevel="0" collapsed="false">
      <c r="D1" s="22"/>
      <c r="E1" s="22" t="s">
        <v>1154</v>
      </c>
      <c r="F1" s="22"/>
      <c r="G1" s="22"/>
      <c r="H1" s="22"/>
      <c r="I1" s="22" t="s">
        <v>1155</v>
      </c>
      <c r="J1" s="6"/>
      <c r="K1" s="22"/>
      <c r="L1" s="22"/>
      <c r="M1" s="22" t="s">
        <v>1156</v>
      </c>
      <c r="N1" s="22"/>
      <c r="P1" s="0"/>
      <c r="Q1" s="0"/>
      <c r="R1" s="0"/>
    </row>
    <row r="2" s="1" customFormat="true" ht="12.75" hidden="false" customHeight="false" outlineLevel="0" collapsed="false">
      <c r="A2" s="1" t="s">
        <v>1364</v>
      </c>
      <c r="B2" s="1" t="s">
        <v>1365</v>
      </c>
      <c r="D2" s="22" t="s">
        <v>1366</v>
      </c>
      <c r="E2" s="22" t="s">
        <v>1367</v>
      </c>
      <c r="F2" s="22" t="s">
        <v>1368</v>
      </c>
      <c r="G2" s="22"/>
      <c r="H2" s="22" t="s">
        <v>1366</v>
      </c>
      <c r="I2" s="22" t="s">
        <v>1367</v>
      </c>
      <c r="J2" s="22" t="s">
        <v>1368</v>
      </c>
      <c r="K2" s="22"/>
      <c r="L2" s="22" t="s">
        <v>1366</v>
      </c>
      <c r="M2" s="22" t="s">
        <v>1367</v>
      </c>
      <c r="N2" s="22" t="s">
        <v>1368</v>
      </c>
    </row>
    <row r="3" customFormat="false" ht="12.75" hidden="false" customHeight="false" outlineLevel="0" collapsed="false">
      <c r="A3" s="0" t="s">
        <v>21</v>
      </c>
      <c r="B3" s="0" t="s">
        <v>1369</v>
      </c>
      <c r="D3" s="6" t="n">
        <v>0</v>
      </c>
      <c r="G3" s="0"/>
      <c r="H3" s="0" t="n">
        <v>0</v>
      </c>
      <c r="I3" s="0" t="n">
        <v>-40.1861334630023</v>
      </c>
      <c r="J3" s="0" t="n">
        <v>45.9319538667897</v>
      </c>
      <c r="L3" s="6" t="n">
        <v>0</v>
      </c>
    </row>
    <row r="4" customFormat="false" ht="12.75" hidden="false" customHeight="false" outlineLevel="0" collapsed="false">
      <c r="A4" s="0" t="s">
        <v>23</v>
      </c>
      <c r="B4" s="0" t="s">
        <v>1370</v>
      </c>
      <c r="D4" s="6" t="n">
        <v>0</v>
      </c>
      <c r="G4" s="0"/>
      <c r="H4" s="0" t="n">
        <v>0</v>
      </c>
      <c r="I4" s="0" t="n">
        <v>-82.06099531505</v>
      </c>
      <c r="J4" s="0" t="n">
        <v>3.55963514873667</v>
      </c>
      <c r="L4" s="6" t="n">
        <v>0</v>
      </c>
    </row>
    <row r="5" customFormat="false" ht="12.75" hidden="false" customHeight="false" outlineLevel="0" collapsed="false">
      <c r="A5" s="0" t="s">
        <v>24</v>
      </c>
      <c r="B5" s="0" t="s">
        <v>1371</v>
      </c>
      <c r="D5" s="6" t="n">
        <v>0</v>
      </c>
      <c r="G5" s="0"/>
      <c r="H5" s="0" t="n">
        <v>0</v>
      </c>
      <c r="I5" s="0" t="n">
        <v>-109.113836371185</v>
      </c>
      <c r="J5" s="0" t="n">
        <v>23.983999335167</v>
      </c>
      <c r="L5" s="6" t="n">
        <v>0</v>
      </c>
    </row>
    <row r="6" customFormat="false" ht="12.75" hidden="false" customHeight="false" outlineLevel="0" collapsed="false">
      <c r="A6" s="0" t="s">
        <v>25</v>
      </c>
      <c r="B6" s="0" t="s">
        <v>1372</v>
      </c>
      <c r="D6" s="6" t="n">
        <v>0</v>
      </c>
      <c r="G6" s="0"/>
      <c r="H6" s="0" t="n">
        <v>0</v>
      </c>
      <c r="I6" s="0" t="n">
        <v>-162.049576447923</v>
      </c>
      <c r="J6" s="0" t="n">
        <v>-0.411530586975914</v>
      </c>
      <c r="L6" s="6" t="n">
        <v>0</v>
      </c>
    </row>
    <row r="7" customFormat="false" ht="12.75" hidden="false" customHeight="false" outlineLevel="0" collapsed="false">
      <c r="A7" s="0" t="s">
        <v>26</v>
      </c>
      <c r="B7" s="0" t="s">
        <v>1373</v>
      </c>
      <c r="D7" s="6" t="n">
        <v>0</v>
      </c>
      <c r="G7" s="0"/>
      <c r="H7" s="0" t="n">
        <v>0</v>
      </c>
      <c r="I7" s="0" t="n">
        <v>-56.5940915273565</v>
      </c>
      <c r="J7" s="0" t="n">
        <v>29.02653893643</v>
      </c>
      <c r="L7" s="6" t="n">
        <v>0</v>
      </c>
    </row>
    <row r="8" customFormat="false" ht="12.75" hidden="false" customHeight="false" outlineLevel="0" collapsed="false">
      <c r="A8" s="0" t="s">
        <v>27</v>
      </c>
      <c r="B8" s="0" t="s">
        <v>1374</v>
      </c>
      <c r="D8" s="6" t="n">
        <v>0</v>
      </c>
      <c r="G8" s="0"/>
      <c r="H8" s="0" t="n">
        <v>0</v>
      </c>
      <c r="I8" s="0" t="n">
        <v>-58.5993296354325</v>
      </c>
      <c r="J8" s="0" t="n">
        <v>55.5615109829495</v>
      </c>
      <c r="L8" s="6" t="n">
        <v>0</v>
      </c>
    </row>
    <row r="9" customFormat="false" ht="12.75" hidden="false" customHeight="false" outlineLevel="0" collapsed="false">
      <c r="A9" s="0" t="s">
        <v>31</v>
      </c>
      <c r="B9" s="0" t="s">
        <v>1375</v>
      </c>
      <c r="D9" s="6" t="n">
        <v>0</v>
      </c>
      <c r="G9" s="0"/>
      <c r="H9" s="0" t="n">
        <v>1</v>
      </c>
      <c r="I9" s="0" t="n">
        <v>-31.5605940854482</v>
      </c>
      <c r="J9" s="0" t="n">
        <v>0</v>
      </c>
      <c r="L9" s="6" t="n">
        <v>1</v>
      </c>
    </row>
    <row r="10" customFormat="false" ht="12.75" hidden="false" customHeight="false" outlineLevel="0" collapsed="false">
      <c r="A10" s="0" t="s">
        <v>32</v>
      </c>
      <c r="B10" s="0" t="s">
        <v>1376</v>
      </c>
      <c r="D10" s="6" t="n">
        <v>0</v>
      </c>
      <c r="G10" s="0"/>
      <c r="H10" s="0" t="n">
        <v>0</v>
      </c>
      <c r="I10" s="0" t="n">
        <v>-28.5402101545955</v>
      </c>
      <c r="J10" s="0" t="n">
        <v>28.5402101545955</v>
      </c>
      <c r="L10" s="6" t="n">
        <v>0</v>
      </c>
    </row>
    <row r="11" customFormat="false" ht="12.75" hidden="false" customHeight="false" outlineLevel="0" collapsed="false">
      <c r="A11" s="0" t="s">
        <v>34</v>
      </c>
      <c r="B11" s="0" t="s">
        <v>1377</v>
      </c>
      <c r="D11" s="6" t="n">
        <v>0</v>
      </c>
      <c r="G11" s="0"/>
      <c r="H11" s="0" t="n">
        <v>0</v>
      </c>
      <c r="I11" s="0" t="n">
        <v>-74.7115520069715</v>
      </c>
      <c r="J11" s="0" t="n">
        <v>11.4065353228207</v>
      </c>
      <c r="L11" s="6" t="n">
        <v>0</v>
      </c>
    </row>
    <row r="12" customFormat="false" ht="12.75" hidden="false" customHeight="false" outlineLevel="0" collapsed="false">
      <c r="A12" s="0" t="s">
        <v>37</v>
      </c>
      <c r="B12" s="0" t="s">
        <v>1378</v>
      </c>
      <c r="D12" s="6" t="n">
        <v>0</v>
      </c>
      <c r="G12" s="0"/>
      <c r="H12" s="0" t="n">
        <v>0</v>
      </c>
      <c r="I12" s="0" t="n">
        <v>-106.763658592396</v>
      </c>
      <c r="J12" s="0" t="n">
        <v>-20.6455712626041</v>
      </c>
      <c r="L12" s="6" t="n">
        <v>0</v>
      </c>
    </row>
    <row r="13" customFormat="false" ht="12.75" hidden="false" customHeight="false" outlineLevel="0" collapsed="false">
      <c r="A13" s="0" t="s">
        <v>40</v>
      </c>
      <c r="B13" s="0" t="s">
        <v>1379</v>
      </c>
      <c r="D13" s="6" t="n">
        <v>0</v>
      </c>
      <c r="G13" s="0"/>
      <c r="H13" s="0" t="n">
        <v>0</v>
      </c>
      <c r="I13" s="0" t="n">
        <v>-30.1460721932438</v>
      </c>
      <c r="J13" s="0" t="n">
        <v>26.9343481159474</v>
      </c>
      <c r="L13" s="6" t="n">
        <v>0</v>
      </c>
    </row>
    <row r="14" customFormat="false" ht="12.75" hidden="false" customHeight="false" outlineLevel="0" collapsed="false">
      <c r="A14" s="0" t="s">
        <v>41</v>
      </c>
      <c r="B14" s="0" t="s">
        <v>1380</v>
      </c>
      <c r="D14" s="6" t="n">
        <v>0</v>
      </c>
      <c r="G14" s="0"/>
      <c r="H14" s="0" t="n">
        <v>0</v>
      </c>
      <c r="I14" s="0" t="n">
        <v>-39.6950296774827</v>
      </c>
      <c r="J14" s="0" t="n">
        <v>46.4230576523095</v>
      </c>
      <c r="L14" s="6" t="n">
        <v>0</v>
      </c>
    </row>
    <row r="15" customFormat="false" ht="12.75" hidden="false" customHeight="false" outlineLevel="0" collapsed="false">
      <c r="A15" s="0" t="s">
        <v>44</v>
      </c>
      <c r="B15" s="0" t="s">
        <v>1381</v>
      </c>
      <c r="D15" s="6" t="n">
        <v>0</v>
      </c>
      <c r="G15" s="0"/>
      <c r="H15" s="0" t="n">
        <v>0</v>
      </c>
      <c r="I15" s="0" t="n">
        <v>-33.8502101545957</v>
      </c>
      <c r="J15" s="0" t="n">
        <v>23.2302101545959</v>
      </c>
      <c r="L15" s="6" t="n">
        <v>0</v>
      </c>
    </row>
    <row r="16" customFormat="false" ht="12.75" hidden="false" customHeight="false" outlineLevel="0" collapsed="false">
      <c r="A16" s="0" t="s">
        <v>45</v>
      </c>
      <c r="B16" s="0" t="s">
        <v>1382</v>
      </c>
      <c r="D16" s="6" t="n">
        <v>0</v>
      </c>
      <c r="G16" s="0"/>
      <c r="H16" s="0" t="n">
        <v>0</v>
      </c>
      <c r="I16" s="0" t="n">
        <v>-36.6205940854482</v>
      </c>
      <c r="J16" s="0" t="n">
        <v>20.459826223743</v>
      </c>
      <c r="L16" s="6" t="n">
        <v>0</v>
      </c>
    </row>
    <row r="17" customFormat="false" ht="12.75" hidden="false" customHeight="false" outlineLevel="0" collapsed="false">
      <c r="A17" s="0" t="s">
        <v>46</v>
      </c>
      <c r="B17" s="0" t="s">
        <v>1383</v>
      </c>
      <c r="D17" s="6" t="n">
        <v>0</v>
      </c>
      <c r="G17" s="0"/>
      <c r="H17" s="0" t="n">
        <v>0</v>
      </c>
      <c r="I17" s="0" t="n">
        <v>-36.6202101545955</v>
      </c>
      <c r="J17" s="0" t="n">
        <v>20.4602101545956</v>
      </c>
      <c r="L17" s="6" t="n">
        <v>0</v>
      </c>
    </row>
    <row r="18" customFormat="false" ht="12.75" hidden="false" customHeight="false" outlineLevel="0" collapsed="false">
      <c r="A18" s="0" t="s">
        <v>47</v>
      </c>
      <c r="B18" s="0" t="s">
        <v>1384</v>
      </c>
      <c r="D18" s="6" t="n">
        <v>0</v>
      </c>
      <c r="G18" s="0"/>
      <c r="H18" s="0" t="n">
        <v>0</v>
      </c>
      <c r="I18" s="0" t="n">
        <v>-29.5081611781138</v>
      </c>
      <c r="J18" s="0" t="n">
        <v>28.069715997083</v>
      </c>
      <c r="L18" s="6" t="n">
        <v>0</v>
      </c>
    </row>
    <row r="19" customFormat="false" ht="12.75" hidden="false" customHeight="false" outlineLevel="0" collapsed="false">
      <c r="A19" s="0" t="s">
        <v>51</v>
      </c>
      <c r="B19" s="0" t="s">
        <v>1385</v>
      </c>
      <c r="D19" s="6" t="n">
        <v>0</v>
      </c>
      <c r="G19" s="0"/>
      <c r="H19" s="0" t="n">
        <v>0</v>
      </c>
      <c r="I19" s="0" t="n">
        <v>-57.6989194774335</v>
      </c>
      <c r="J19" s="0" t="n">
        <v>-27.6663387248215</v>
      </c>
      <c r="L19" s="6" t="n">
        <v>0</v>
      </c>
    </row>
    <row r="20" customFormat="false" ht="12.75" hidden="false" customHeight="false" outlineLevel="0" collapsed="false">
      <c r="A20" s="0" t="s">
        <v>65</v>
      </c>
      <c r="B20" s="0" t="s">
        <v>1386</v>
      </c>
      <c r="D20" s="6" t="n">
        <v>0</v>
      </c>
      <c r="G20" s="0"/>
      <c r="H20" s="0" t="n">
        <v>0</v>
      </c>
      <c r="I20" s="0" t="n">
        <v>-84.6504203091904</v>
      </c>
      <c r="J20" s="0" t="n">
        <v>29.5104203091919</v>
      </c>
      <c r="L20" s="6" t="n">
        <v>0</v>
      </c>
    </row>
    <row r="21" customFormat="false" ht="12.75" hidden="false" customHeight="false" outlineLevel="0" collapsed="false">
      <c r="A21" s="0" t="s">
        <v>68</v>
      </c>
      <c r="B21" s="0" t="s">
        <v>1387</v>
      </c>
      <c r="D21" s="6" t="n">
        <v>0</v>
      </c>
      <c r="G21" s="0"/>
      <c r="H21" s="0" t="n">
        <v>0</v>
      </c>
      <c r="I21" s="0" t="n">
        <v>-22.3865353228207</v>
      </c>
      <c r="J21" s="0" t="n">
        <v>63.7315520069712</v>
      </c>
      <c r="L21" s="6" t="n">
        <v>0</v>
      </c>
    </row>
    <row r="22" customFormat="false" ht="12.75" hidden="false" customHeight="false" outlineLevel="0" collapsed="false">
      <c r="A22" s="0" t="s">
        <v>69</v>
      </c>
      <c r="B22" s="0" t="s">
        <v>1388</v>
      </c>
      <c r="D22" s="6" t="n">
        <v>0</v>
      </c>
      <c r="G22" s="0"/>
      <c r="H22" s="0" t="n">
        <v>0</v>
      </c>
      <c r="I22" s="0" t="n">
        <v>-72.6201120400805</v>
      </c>
      <c r="J22" s="0" t="n">
        <v>-14.5447779988787</v>
      </c>
      <c r="L22" s="6" t="n">
        <v>0</v>
      </c>
    </row>
    <row r="23" customFormat="false" ht="12.75" hidden="false" customHeight="false" outlineLevel="0" collapsed="false">
      <c r="A23" s="0" t="s">
        <v>71</v>
      </c>
      <c r="B23" s="0" t="s">
        <v>1389</v>
      </c>
      <c r="D23" s="6" t="n">
        <v>0</v>
      </c>
      <c r="G23" s="0"/>
      <c r="H23" s="0" t="n">
        <v>0</v>
      </c>
      <c r="I23" s="0" t="n">
        <v>14.8599414828217</v>
      </c>
      <c r="J23" s="0" t="n">
        <v>72.9352755240237</v>
      </c>
      <c r="L23" s="6" t="n">
        <v>0</v>
      </c>
    </row>
    <row r="24" customFormat="false" ht="12.75" hidden="false" customHeight="false" outlineLevel="0" collapsed="false">
      <c r="A24" s="0" t="s">
        <v>96</v>
      </c>
      <c r="B24" s="0" t="s">
        <v>1390</v>
      </c>
      <c r="D24" s="6" t="n">
        <v>0</v>
      </c>
      <c r="G24" s="0"/>
      <c r="H24" s="0" t="n">
        <v>0</v>
      </c>
      <c r="I24" s="0" t="n">
        <v>-13.1428818804045</v>
      </c>
      <c r="J24" s="0" t="n">
        <v>15.8947851401967</v>
      </c>
      <c r="L24" s="6" t="n">
        <v>0</v>
      </c>
    </row>
    <row r="25" customFormat="false" ht="12.75" hidden="false" customHeight="false" outlineLevel="0" collapsed="false">
      <c r="A25" s="0" t="s">
        <v>106</v>
      </c>
      <c r="B25" s="0" t="s">
        <v>1391</v>
      </c>
      <c r="D25" s="6" t="n">
        <v>0</v>
      </c>
      <c r="G25" s="0"/>
      <c r="H25" s="0" t="n">
        <v>0</v>
      </c>
      <c r="I25" s="0" t="n">
        <v>-32.1677476248804</v>
      </c>
      <c r="J25" s="0" t="n">
        <v>54.4477965709173</v>
      </c>
      <c r="L25" s="6" t="n">
        <v>0</v>
      </c>
    </row>
    <row r="26" customFormat="false" ht="12.75" hidden="false" customHeight="false" outlineLevel="0" collapsed="false">
      <c r="A26" s="0" t="s">
        <v>107</v>
      </c>
      <c r="B26" s="0" t="s">
        <v>1392</v>
      </c>
      <c r="D26" s="6" t="n">
        <v>0</v>
      </c>
      <c r="G26" s="0"/>
      <c r="H26" s="0" t="n">
        <v>0</v>
      </c>
      <c r="I26" s="0" t="n">
        <v>-19.7512113219009</v>
      </c>
      <c r="J26" s="0" t="n">
        <v>38.3241227193012</v>
      </c>
      <c r="L26" s="6" t="n">
        <v>0</v>
      </c>
    </row>
    <row r="27" customFormat="false" ht="12.75" hidden="false" customHeight="false" outlineLevel="0" collapsed="false">
      <c r="A27" s="0" t="s">
        <v>115</v>
      </c>
      <c r="B27" s="0" t="s">
        <v>1393</v>
      </c>
      <c r="D27" s="6" t="n">
        <v>0</v>
      </c>
      <c r="G27" s="0"/>
      <c r="H27" s="0" t="n">
        <v>0</v>
      </c>
      <c r="I27" s="0" t="n">
        <v>-17.2795503887783</v>
      </c>
      <c r="J27" s="0" t="n">
        <v>11.7581166318228</v>
      </c>
      <c r="L27" s="6" t="n">
        <v>0</v>
      </c>
    </row>
    <row r="28" customFormat="false" ht="12.75" hidden="false" customHeight="false" outlineLevel="0" collapsed="false">
      <c r="A28" s="0" t="s">
        <v>121</v>
      </c>
      <c r="B28" s="0" t="s">
        <v>1394</v>
      </c>
      <c r="D28" s="6" t="n">
        <v>0</v>
      </c>
      <c r="G28" s="0"/>
      <c r="H28" s="0" t="n">
        <v>0</v>
      </c>
      <c r="I28" s="0" t="n">
        <v>-54.9238704959084</v>
      </c>
      <c r="J28" s="0" t="n">
        <v>3.15146354529338</v>
      </c>
      <c r="L28" s="6" t="n">
        <v>0</v>
      </c>
    </row>
    <row r="29" customFormat="false" ht="12.75" hidden="false" customHeight="false" outlineLevel="0" collapsed="false">
      <c r="A29" s="0" t="s">
        <v>125</v>
      </c>
      <c r="B29" s="0" t="s">
        <v>1395</v>
      </c>
      <c r="D29" s="6" t="n">
        <v>0</v>
      </c>
      <c r="G29" s="0"/>
      <c r="H29" s="0" t="n">
        <v>0</v>
      </c>
      <c r="I29" s="0" t="n">
        <v>-21.3002078296622</v>
      </c>
      <c r="J29" s="0" t="n">
        <v>35.7802124795288</v>
      </c>
      <c r="L29" s="6" t="n">
        <v>0</v>
      </c>
    </row>
    <row r="30" customFormat="false" ht="12.75" hidden="false" customHeight="false" outlineLevel="0" collapsed="false">
      <c r="A30" s="0" t="s">
        <v>128</v>
      </c>
      <c r="B30" s="0" t="s">
        <v>1396</v>
      </c>
      <c r="D30" s="6" t="n">
        <v>0</v>
      </c>
      <c r="G30" s="0"/>
      <c r="H30" s="0" t="n">
        <v>0</v>
      </c>
      <c r="I30" s="0" t="n">
        <v>-20.2415727325167</v>
      </c>
      <c r="J30" s="0" t="n">
        <v>37.8337613086853</v>
      </c>
      <c r="L30" s="6" t="n">
        <v>0</v>
      </c>
    </row>
    <row r="31" customFormat="false" ht="12.75" hidden="false" customHeight="false" outlineLevel="0" collapsed="false">
      <c r="A31" s="0" t="s">
        <v>134</v>
      </c>
      <c r="B31" s="0" t="s">
        <v>1397</v>
      </c>
      <c r="D31" s="6" t="n">
        <v>0</v>
      </c>
      <c r="G31" s="0"/>
      <c r="H31" s="0" t="n">
        <v>0</v>
      </c>
      <c r="I31" s="0" t="n">
        <v>-80.3465043710294</v>
      </c>
      <c r="J31" s="0" t="n">
        <v>5.27412609275712</v>
      </c>
      <c r="L31" s="6" t="n">
        <v>0</v>
      </c>
    </row>
    <row r="32" customFormat="false" ht="12.75" hidden="false" customHeight="false" outlineLevel="0" collapsed="false">
      <c r="A32" s="0" t="s">
        <v>143</v>
      </c>
      <c r="B32" s="0" t="s">
        <v>1398</v>
      </c>
      <c r="D32" s="6" t="n">
        <v>0</v>
      </c>
      <c r="G32" s="0"/>
      <c r="H32" s="0" t="n">
        <v>0</v>
      </c>
      <c r="I32" s="0" t="n">
        <v>-28.9302101545956</v>
      </c>
      <c r="J32" s="0" t="n">
        <v>28.1502101545954</v>
      </c>
      <c r="L32" s="6" t="n">
        <v>0</v>
      </c>
    </row>
    <row r="33" customFormat="false" ht="12.75" hidden="false" customHeight="false" outlineLevel="0" collapsed="false">
      <c r="A33" s="0" t="s">
        <v>144</v>
      </c>
      <c r="B33" s="0" t="s">
        <v>1399</v>
      </c>
      <c r="D33" s="6" t="n">
        <v>0</v>
      </c>
      <c r="G33" s="0"/>
      <c r="H33" s="0" t="n">
        <v>0</v>
      </c>
      <c r="I33" s="0" t="n">
        <v>-24.2002101545955</v>
      </c>
      <c r="J33" s="0" t="n">
        <v>32.8802101545956</v>
      </c>
      <c r="L33" s="6" t="n">
        <v>0</v>
      </c>
    </row>
    <row r="34" customFormat="false" ht="12.75" hidden="false" customHeight="false" outlineLevel="0" collapsed="false">
      <c r="A34" s="0" t="s">
        <v>145</v>
      </c>
      <c r="B34" s="0" t="s">
        <v>1400</v>
      </c>
      <c r="D34" s="6" t="n">
        <v>0</v>
      </c>
      <c r="G34" s="0"/>
      <c r="H34" s="0" t="n">
        <v>0</v>
      </c>
      <c r="I34" s="0" t="n">
        <v>-61.9197325345566</v>
      </c>
      <c r="J34" s="0" t="n">
        <v>-3.84439849335479</v>
      </c>
      <c r="L34" s="6" t="n">
        <v>0</v>
      </c>
    </row>
    <row r="35" customFormat="false" ht="12.75" hidden="false" customHeight="false" outlineLevel="0" collapsed="false">
      <c r="A35" s="0" t="s">
        <v>147</v>
      </c>
      <c r="B35" s="0" t="s">
        <v>1401</v>
      </c>
      <c r="D35" s="6" t="n">
        <v>0</v>
      </c>
      <c r="G35" s="0"/>
      <c r="H35" s="0" t="n">
        <v>0</v>
      </c>
      <c r="I35" s="0" t="n">
        <v>-69.7115520069715</v>
      </c>
      <c r="J35" s="0" t="n">
        <v>16.4065353228207</v>
      </c>
      <c r="L35" s="6" t="n">
        <v>0</v>
      </c>
    </row>
    <row r="36" customFormat="false" ht="12.75" hidden="false" customHeight="false" outlineLevel="0" collapsed="false">
      <c r="A36" s="0" t="s">
        <v>148</v>
      </c>
      <c r="B36" s="0" t="s">
        <v>1402</v>
      </c>
      <c r="D36" s="6" t="n">
        <v>0</v>
      </c>
      <c r="G36" s="0"/>
      <c r="H36" s="0" t="n">
        <v>0</v>
      </c>
      <c r="I36" s="0" t="n">
        <v>-69.1904106982109</v>
      </c>
      <c r="J36" s="0" t="n">
        <v>16.9276766315811</v>
      </c>
      <c r="L36" s="6" t="n">
        <v>0</v>
      </c>
    </row>
    <row r="37" customFormat="false" ht="12.75" hidden="false" customHeight="false" outlineLevel="0" collapsed="false">
      <c r="A37" s="0" t="s">
        <v>150</v>
      </c>
      <c r="B37" s="0" t="s">
        <v>1403</v>
      </c>
      <c r="D37" s="6" t="n">
        <v>0</v>
      </c>
      <c r="G37" s="0"/>
      <c r="H37" s="0" t="n">
        <v>0</v>
      </c>
      <c r="I37" s="0" t="n">
        <v>-71.9986689128473</v>
      </c>
      <c r="J37" s="0" t="n">
        <v>-3.50216454181799</v>
      </c>
      <c r="L37" s="6" t="n">
        <v>0</v>
      </c>
    </row>
    <row r="38" customFormat="false" ht="12.75" hidden="false" customHeight="false" outlineLevel="0" collapsed="false">
      <c r="A38" s="0" t="s">
        <v>159</v>
      </c>
      <c r="B38" s="0" t="s">
        <v>1404</v>
      </c>
      <c r="D38" s="6" t="n">
        <v>1</v>
      </c>
      <c r="G38" s="0"/>
      <c r="H38" s="0" t="n">
        <v>0</v>
      </c>
      <c r="I38" s="0" t="n">
        <v>-68.6885201903219</v>
      </c>
      <c r="J38" s="0" t="n">
        <v>16.9321102734648</v>
      </c>
      <c r="L38" s="6" t="n">
        <v>1</v>
      </c>
    </row>
    <row r="39" customFormat="false" ht="12.75" hidden="false" customHeight="false" outlineLevel="0" collapsed="false">
      <c r="A39" s="0" t="s">
        <v>160</v>
      </c>
      <c r="B39" s="0" t="s">
        <v>1405</v>
      </c>
      <c r="D39" s="6" t="n">
        <v>1</v>
      </c>
      <c r="G39" s="0"/>
      <c r="H39" s="0" t="n">
        <v>0</v>
      </c>
      <c r="I39" s="0" t="n">
        <v>-98.3631358267669</v>
      </c>
      <c r="J39" s="0" t="n">
        <v>-12.2450484969748</v>
      </c>
      <c r="L39" s="6" t="n">
        <v>1</v>
      </c>
    </row>
    <row r="40" customFormat="false" ht="12.75" hidden="false" customHeight="false" outlineLevel="0" collapsed="false">
      <c r="A40" s="0" t="s">
        <v>161</v>
      </c>
      <c r="B40" s="0" t="s">
        <v>1406</v>
      </c>
      <c r="D40" s="6" t="n">
        <v>1</v>
      </c>
      <c r="G40" s="0"/>
      <c r="H40" s="0" t="n">
        <v>0</v>
      </c>
      <c r="I40" s="0" t="n">
        <v>-43.4972716265828</v>
      </c>
      <c r="J40" s="0" t="n">
        <v>25.9941464764574</v>
      </c>
      <c r="L40" s="6" t="n">
        <v>1</v>
      </c>
    </row>
    <row r="41" customFormat="false" ht="12.75" hidden="false" customHeight="false" outlineLevel="0" collapsed="false">
      <c r="A41" s="0" t="s">
        <v>162</v>
      </c>
      <c r="B41" s="0" t="s">
        <v>1407</v>
      </c>
      <c r="D41" s="6" t="n">
        <v>1</v>
      </c>
      <c r="G41" s="0"/>
      <c r="H41" s="0" t="n">
        <v>0</v>
      </c>
      <c r="I41" s="0" t="n">
        <v>-29.6745073176317</v>
      </c>
      <c r="J41" s="0" t="n">
        <v>11.7741574968184</v>
      </c>
      <c r="L41" s="6" t="n">
        <v>1</v>
      </c>
    </row>
    <row r="42" customFormat="false" ht="12.75" hidden="false" customHeight="false" outlineLevel="0" collapsed="false">
      <c r="A42" s="0" t="s">
        <v>163</v>
      </c>
      <c r="B42" s="0" t="s">
        <v>1408</v>
      </c>
      <c r="D42" s="6" t="n">
        <v>0</v>
      </c>
      <c r="G42" s="0"/>
      <c r="H42" s="0" t="n">
        <v>0</v>
      </c>
      <c r="I42" s="0" t="n">
        <v>-53.3405572243655</v>
      </c>
      <c r="J42" s="0" t="n">
        <v>-30.5083891006891</v>
      </c>
      <c r="L42" s="6" t="n">
        <v>0</v>
      </c>
    </row>
    <row r="43" customFormat="false" ht="12.75" hidden="false" customHeight="false" outlineLevel="0" collapsed="false">
      <c r="A43" s="0" t="s">
        <v>164</v>
      </c>
      <c r="B43" s="0" t="s">
        <v>1409</v>
      </c>
      <c r="D43" s="6" t="n">
        <v>1</v>
      </c>
      <c r="G43" s="0"/>
      <c r="H43" s="0" t="n">
        <v>0</v>
      </c>
      <c r="I43" s="0" t="n">
        <v>-69.6334956537385</v>
      </c>
      <c r="J43" s="0" t="n">
        <v>-23.4717025403802</v>
      </c>
      <c r="L43" s="6" t="n">
        <v>1</v>
      </c>
    </row>
    <row r="44" customFormat="false" ht="12.75" hidden="false" customHeight="false" outlineLevel="0" collapsed="false">
      <c r="A44" s="0" t="s">
        <v>165</v>
      </c>
      <c r="B44" s="0" t="s">
        <v>1410</v>
      </c>
      <c r="D44" s="6" t="n">
        <v>1</v>
      </c>
      <c r="G44" s="0"/>
      <c r="H44" s="0" t="n">
        <v>0</v>
      </c>
      <c r="I44" s="0" t="n">
        <v>-42.9761303178223</v>
      </c>
      <c r="J44" s="0" t="n">
        <v>26.5152877852179</v>
      </c>
      <c r="L44" s="6" t="n">
        <v>1</v>
      </c>
    </row>
    <row r="45" customFormat="false" ht="12.75" hidden="false" customHeight="false" outlineLevel="0" collapsed="false">
      <c r="A45" s="0" t="s">
        <v>288</v>
      </c>
      <c r="B45" s="0" t="s">
        <v>1411</v>
      </c>
      <c r="D45" s="6" t="n">
        <v>1</v>
      </c>
      <c r="G45" s="0"/>
      <c r="H45" s="0" t="n">
        <v>0</v>
      </c>
      <c r="I45" s="0" t="n">
        <v>-21.8906668718635</v>
      </c>
      <c r="J45" s="0" t="n">
        <v>35.1897534373277</v>
      </c>
      <c r="L45" s="6" t="n">
        <v>1</v>
      </c>
    </row>
    <row r="46" customFormat="false" ht="12.75" hidden="false" customHeight="false" outlineLevel="0" collapsed="false">
      <c r="A46" s="0" t="s">
        <v>289</v>
      </c>
      <c r="B46" s="0" t="s">
        <v>1412</v>
      </c>
      <c r="D46" s="6" t="n">
        <v>1</v>
      </c>
      <c r="G46" s="0"/>
      <c r="H46" s="0" t="n">
        <v>0</v>
      </c>
      <c r="I46" s="0" t="n">
        <v>-65.5922266373023</v>
      </c>
      <c r="J46" s="0" t="n">
        <v>20.0284038264845</v>
      </c>
      <c r="L46" s="6" t="n">
        <v>1</v>
      </c>
    </row>
    <row r="47" customFormat="false" ht="12.75" hidden="false" customHeight="false" outlineLevel="0" collapsed="false">
      <c r="A47" s="0" t="s">
        <v>292</v>
      </c>
      <c r="B47" s="0" t="s">
        <v>1413</v>
      </c>
      <c r="D47" s="6" t="n">
        <v>1</v>
      </c>
      <c r="G47" s="0"/>
      <c r="H47" s="0" t="n">
        <v>0</v>
      </c>
      <c r="I47" s="0" t="n">
        <v>-32.1430718050212</v>
      </c>
      <c r="J47" s="0" t="n">
        <v>24.9373485041699</v>
      </c>
      <c r="L47" s="6" t="n">
        <v>1</v>
      </c>
    </row>
    <row r="48" customFormat="false" ht="12.75" hidden="false" customHeight="false" outlineLevel="0" collapsed="false">
      <c r="A48" s="0" t="s">
        <v>293</v>
      </c>
      <c r="B48" s="0" t="s">
        <v>1414</v>
      </c>
      <c r="D48" s="6" t="n">
        <v>1</v>
      </c>
      <c r="G48" s="0"/>
      <c r="H48" s="0" t="n">
        <v>0</v>
      </c>
      <c r="I48" s="0" t="n">
        <v>-95.1217716600058</v>
      </c>
      <c r="J48" s="0" t="n">
        <v>-9.00368433021367</v>
      </c>
      <c r="L48" s="6" t="n">
        <v>1</v>
      </c>
    </row>
    <row r="49" customFormat="false" ht="12.75" hidden="false" customHeight="false" outlineLevel="0" collapsed="false">
      <c r="A49" s="0" t="s">
        <v>294</v>
      </c>
      <c r="B49" s="0" t="s">
        <v>1415</v>
      </c>
      <c r="D49" s="6" t="n">
        <v>1</v>
      </c>
      <c r="G49" s="0"/>
      <c r="H49" s="0" t="n">
        <v>0</v>
      </c>
      <c r="I49" s="0" t="n">
        <v>-70.7399597944759</v>
      </c>
      <c r="J49" s="0" t="n">
        <v>26.7942115971543</v>
      </c>
      <c r="L49" s="6" t="n">
        <v>1</v>
      </c>
    </row>
    <row r="50" customFormat="false" ht="12.75" hidden="false" customHeight="false" outlineLevel="0" collapsed="false">
      <c r="A50" s="0" t="s">
        <v>295</v>
      </c>
      <c r="B50" s="0" t="s">
        <v>1416</v>
      </c>
      <c r="D50" s="6" t="n">
        <v>1</v>
      </c>
      <c r="G50" s="0"/>
      <c r="H50" s="0" t="n">
        <v>0</v>
      </c>
      <c r="I50" s="0" t="n">
        <v>-90.7017243091955</v>
      </c>
      <c r="J50" s="0" t="n">
        <v>35.3726572370303</v>
      </c>
      <c r="L50" s="6" t="n">
        <v>1</v>
      </c>
    </row>
    <row r="51" customFormat="false" ht="12.75" hidden="false" customHeight="false" outlineLevel="0" collapsed="false">
      <c r="A51" s="0" t="s">
        <v>296</v>
      </c>
      <c r="B51" s="0" t="s">
        <v>1417</v>
      </c>
      <c r="D51" s="6" t="n">
        <v>1</v>
      </c>
      <c r="G51" s="0"/>
      <c r="H51" s="0" t="n">
        <v>0</v>
      </c>
      <c r="I51" s="0" t="n">
        <v>-19.4928644690357</v>
      </c>
      <c r="J51" s="0" t="n">
        <v>66.6252228607565</v>
      </c>
      <c r="L51" s="6" t="n">
        <v>1</v>
      </c>
    </row>
    <row r="52" customFormat="false" ht="12.75" hidden="false" customHeight="false" outlineLevel="0" collapsed="false">
      <c r="A52" s="0" t="s">
        <v>297</v>
      </c>
      <c r="B52" s="0" t="s">
        <v>1418</v>
      </c>
      <c r="D52" s="6" t="n">
        <v>0</v>
      </c>
      <c r="G52" s="0"/>
      <c r="H52" s="0" t="n">
        <v>0</v>
      </c>
      <c r="I52" s="0" t="n">
        <v>-97.6267494554054</v>
      </c>
      <c r="J52" s="0" t="n">
        <v>16.5340911629769</v>
      </c>
      <c r="L52" s="6" t="n">
        <v>0</v>
      </c>
    </row>
    <row r="53" customFormat="false" ht="12.75" hidden="false" customHeight="false" outlineLevel="0" collapsed="false">
      <c r="A53" s="0" t="s">
        <v>299</v>
      </c>
      <c r="B53" s="0" t="s">
        <v>1419</v>
      </c>
      <c r="D53" s="6" t="n">
        <v>1</v>
      </c>
      <c r="G53" s="0"/>
      <c r="H53" s="0" t="n">
        <v>0</v>
      </c>
      <c r="I53" s="0" t="n">
        <v>-44.2043581053201</v>
      </c>
      <c r="J53" s="0" t="n">
        <v>41.9137292244719</v>
      </c>
      <c r="L53" s="6" t="n">
        <v>1</v>
      </c>
    </row>
    <row r="54" customFormat="false" ht="12.75" hidden="false" customHeight="false" outlineLevel="0" collapsed="false">
      <c r="A54" s="0" t="s">
        <v>300</v>
      </c>
      <c r="B54" s="0" t="s">
        <v>1420</v>
      </c>
      <c r="D54" s="6" t="n">
        <v>-1</v>
      </c>
      <c r="G54" s="0"/>
      <c r="H54" s="0" t="n">
        <v>0</v>
      </c>
      <c r="I54" s="0" t="n">
        <v>-37.8067434822054</v>
      </c>
      <c r="J54" s="0" t="n">
        <v>54.5168427445111</v>
      </c>
      <c r="L54" s="6" t="n">
        <v>-1</v>
      </c>
    </row>
    <row r="55" customFormat="false" ht="12.75" hidden="false" customHeight="false" outlineLevel="0" collapsed="false">
      <c r="A55" s="0" t="s">
        <v>303</v>
      </c>
      <c r="B55" s="0" t="s">
        <v>1421</v>
      </c>
      <c r="D55" s="6" t="n">
        <v>0</v>
      </c>
      <c r="G55" s="0"/>
      <c r="H55" s="0" t="n">
        <v>0</v>
      </c>
      <c r="I55" s="0" t="n">
        <v>-39.4300986625847</v>
      </c>
      <c r="J55" s="0" t="n">
        <v>-32.7271428996546</v>
      </c>
      <c r="L55" s="6" t="n">
        <v>0</v>
      </c>
    </row>
    <row r="56" customFormat="false" ht="12.75" hidden="false" customHeight="false" outlineLevel="0" collapsed="false">
      <c r="A56" s="0" t="s">
        <v>350</v>
      </c>
      <c r="B56" s="0" t="s">
        <v>1422</v>
      </c>
      <c r="D56" s="6" t="n">
        <v>0</v>
      </c>
      <c r="G56" s="0"/>
      <c r="H56" s="0" t="n">
        <v>0</v>
      </c>
      <c r="I56" s="0" t="n">
        <v>-84.3748948835913</v>
      </c>
      <c r="J56" s="0" t="n">
        <v>30.2834026007965</v>
      </c>
      <c r="L56" s="6" t="n">
        <v>0</v>
      </c>
    </row>
    <row r="57" customFormat="false" ht="12.75" hidden="false" customHeight="false" outlineLevel="0" collapsed="false">
      <c r="A57" s="0" t="s">
        <v>435</v>
      </c>
      <c r="B57" s="0" t="s">
        <v>1423</v>
      </c>
      <c r="D57" s="6" t="n">
        <v>0</v>
      </c>
      <c r="G57" s="0"/>
      <c r="H57" s="0" t="n">
        <v>0</v>
      </c>
      <c r="I57" s="0" t="n">
        <v>-20.4190669583572</v>
      </c>
      <c r="J57" s="0" t="n">
        <v>-18.4292394943354</v>
      </c>
      <c r="L57" s="6" t="n">
        <v>0</v>
      </c>
    </row>
    <row r="58" customFormat="false" ht="12.75" hidden="false" customHeight="false" outlineLevel="0" collapsed="false">
      <c r="A58" s="0" t="s">
        <v>438</v>
      </c>
      <c r="B58" s="0" t="s">
        <v>1424</v>
      </c>
      <c r="D58" s="6" t="n">
        <v>0</v>
      </c>
      <c r="G58" s="0"/>
      <c r="H58" s="0" t="n">
        <v>0</v>
      </c>
      <c r="I58" s="0" t="n">
        <v>-63.0224933432143</v>
      </c>
      <c r="J58" s="0" t="n">
        <v>68.7599302339314</v>
      </c>
      <c r="L58" s="6" t="n">
        <v>1</v>
      </c>
    </row>
    <row r="59" customFormat="false" ht="12.75" hidden="false" customHeight="false" outlineLevel="0" collapsed="false">
      <c r="A59" s="0" t="s">
        <v>441</v>
      </c>
      <c r="B59" s="0" t="s">
        <v>1425</v>
      </c>
      <c r="D59" s="6" t="n">
        <v>0</v>
      </c>
      <c r="G59" s="0"/>
      <c r="H59" s="0" t="n">
        <v>0</v>
      </c>
      <c r="I59" s="0" t="n">
        <v>15.7412710317427</v>
      </c>
      <c r="J59" s="0" t="n">
        <v>159.934692402737</v>
      </c>
      <c r="L59" s="6" t="n">
        <v>-1</v>
      </c>
    </row>
    <row r="60" customFormat="false" ht="12.75" hidden="false" customHeight="false" outlineLevel="0" collapsed="false">
      <c r="A60" s="0" t="s">
        <v>443</v>
      </c>
      <c r="B60" s="0" t="s">
        <v>1426</v>
      </c>
      <c r="D60" s="6" t="n">
        <v>0</v>
      </c>
      <c r="G60" s="0"/>
      <c r="H60" s="0" t="n">
        <v>0</v>
      </c>
      <c r="I60" s="0" t="n">
        <v>-96.9527094026443</v>
      </c>
      <c r="J60" s="0" t="n">
        <v>-10.8346220728521</v>
      </c>
      <c r="L60" s="6" t="n">
        <v>0</v>
      </c>
    </row>
    <row r="61" customFormat="false" ht="12.75" hidden="false" customHeight="false" outlineLevel="0" collapsed="false">
      <c r="A61" s="0" t="s">
        <v>451</v>
      </c>
      <c r="B61" s="0" t="s">
        <v>1427</v>
      </c>
      <c r="D61" s="6" t="n">
        <v>0</v>
      </c>
      <c r="G61" s="0"/>
      <c r="H61" s="0" t="n">
        <v>0</v>
      </c>
      <c r="I61" s="0" t="n">
        <v>-50.1518394747415</v>
      </c>
      <c r="J61" s="0" t="n">
        <v>64.5064580096461</v>
      </c>
      <c r="L61" s="6" t="n">
        <v>0</v>
      </c>
    </row>
    <row r="62" customFormat="false" ht="12.75" hidden="false" customHeight="false" outlineLevel="0" collapsed="false">
      <c r="A62" s="0" t="s">
        <v>452</v>
      </c>
      <c r="B62" s="0" t="s">
        <v>1428</v>
      </c>
      <c r="D62" s="6" t="n">
        <v>0</v>
      </c>
      <c r="G62" s="0"/>
      <c r="H62" s="0" t="n">
        <v>0</v>
      </c>
      <c r="I62" s="0" t="n">
        <v>-62.9989321213836</v>
      </c>
      <c r="J62" s="0" t="n">
        <v>29.3246541053329</v>
      </c>
      <c r="L62" s="6" t="n">
        <v>0</v>
      </c>
    </row>
    <row r="63" customFormat="false" ht="12.75" hidden="false" customHeight="false" outlineLevel="0" collapsed="false">
      <c r="A63" s="0" t="s">
        <v>453</v>
      </c>
      <c r="B63" s="0" t="s">
        <v>1429</v>
      </c>
      <c r="D63" s="6" t="n">
        <v>0</v>
      </c>
      <c r="G63" s="0"/>
      <c r="H63" s="0" t="n">
        <v>0</v>
      </c>
      <c r="I63" s="0" t="n">
        <v>-117.442198086384</v>
      </c>
      <c r="J63" s="0" t="n">
        <v>25.7563095525987</v>
      </c>
      <c r="L63" s="6" t="n">
        <v>0</v>
      </c>
    </row>
    <row r="64" customFormat="false" ht="12.75" hidden="false" customHeight="false" outlineLevel="0" collapsed="false">
      <c r="A64" s="0" t="s">
        <v>454</v>
      </c>
      <c r="B64" s="0" t="s">
        <v>1430</v>
      </c>
      <c r="D64" s="6" t="n">
        <v>0</v>
      </c>
      <c r="G64" s="0"/>
      <c r="H64" s="0" t="n">
        <v>0</v>
      </c>
      <c r="I64" s="0" t="n">
        <v>-81.4759502313339</v>
      </c>
      <c r="J64" s="0" t="n">
        <v>4.14468023245274</v>
      </c>
      <c r="L64" s="6" t="n">
        <v>0</v>
      </c>
    </row>
    <row r="65" customFormat="false" ht="12.75" hidden="false" customHeight="false" outlineLevel="0" collapsed="false">
      <c r="A65" s="0" t="s">
        <v>458</v>
      </c>
      <c r="B65" s="0" t="s">
        <v>1431</v>
      </c>
      <c r="D65" s="6" t="n">
        <v>1</v>
      </c>
      <c r="G65" s="0"/>
      <c r="H65" s="0" t="n">
        <v>0</v>
      </c>
      <c r="I65" s="0" t="n">
        <v>-14.6341078948394</v>
      </c>
      <c r="J65" s="0" t="n">
        <v>71.483979434953</v>
      </c>
      <c r="L65" s="6" t="n">
        <v>1</v>
      </c>
    </row>
    <row r="66" customFormat="false" ht="12.75" hidden="false" customHeight="false" outlineLevel="0" collapsed="false">
      <c r="A66" s="0" t="s">
        <v>459</v>
      </c>
      <c r="B66" s="0" t="s">
        <v>1432</v>
      </c>
      <c r="D66" s="6" t="n">
        <v>1</v>
      </c>
      <c r="G66" s="0"/>
      <c r="H66" s="0" t="n">
        <v>0</v>
      </c>
      <c r="I66" s="0" t="n">
        <v>-55.0595652997524</v>
      </c>
      <c r="J66" s="0" t="n">
        <v>7.72889704035788</v>
      </c>
      <c r="L66" s="6" t="n">
        <v>1</v>
      </c>
    </row>
    <row r="67" customFormat="false" ht="12.75" hidden="false" customHeight="false" outlineLevel="0" collapsed="false">
      <c r="A67" s="0" t="s">
        <v>460</v>
      </c>
      <c r="B67" s="0" t="s">
        <v>1433</v>
      </c>
      <c r="D67" s="6" t="n">
        <v>1</v>
      </c>
      <c r="G67" s="0"/>
      <c r="H67" s="0" t="n">
        <v>0</v>
      </c>
      <c r="I67" s="0" t="n">
        <v>-63.6667597517758</v>
      </c>
      <c r="J67" s="0" t="n">
        <v>50.4940808666065</v>
      </c>
      <c r="L67" s="6" t="n">
        <v>1</v>
      </c>
    </row>
    <row r="68" customFormat="false" ht="12.75" hidden="false" customHeight="false" outlineLevel="0" collapsed="false">
      <c r="A68" s="0" t="s">
        <v>461</v>
      </c>
      <c r="B68" s="0" t="s">
        <v>1434</v>
      </c>
      <c r="D68" s="6" t="n">
        <v>0</v>
      </c>
      <c r="G68" s="0"/>
      <c r="H68" s="0" t="n">
        <v>0</v>
      </c>
      <c r="I68" s="0" t="n">
        <v>-89.646373060727</v>
      </c>
      <c r="J68" s="0" t="n">
        <v>-32.0684958855304</v>
      </c>
      <c r="L68" s="6" t="n">
        <v>0</v>
      </c>
    </row>
    <row r="69" customFormat="false" ht="12.75" hidden="false" customHeight="false" outlineLevel="0" collapsed="false">
      <c r="A69" s="0" t="s">
        <v>463</v>
      </c>
      <c r="B69" s="0" t="s">
        <v>1435</v>
      </c>
      <c r="D69" s="6" t="n">
        <v>1</v>
      </c>
      <c r="G69" s="0"/>
      <c r="H69" s="0" t="n">
        <v>0</v>
      </c>
      <c r="I69" s="0" t="n">
        <v>-58.5558090625228</v>
      </c>
      <c r="J69" s="0" t="n">
        <v>11.4330659065231</v>
      </c>
      <c r="L69" s="6" t="n">
        <v>1</v>
      </c>
    </row>
    <row r="70" customFormat="false" ht="12.75" hidden="false" customHeight="false" outlineLevel="0" collapsed="false">
      <c r="A70" s="0" t="s">
        <v>464</v>
      </c>
      <c r="B70" s="0" t="s">
        <v>1436</v>
      </c>
      <c r="D70" s="6" t="n">
        <v>0</v>
      </c>
      <c r="G70" s="0"/>
      <c r="H70" s="0" t="n">
        <v>0</v>
      </c>
      <c r="I70" s="0" t="n">
        <v>-63.8543264996233</v>
      </c>
      <c r="J70" s="0" t="n">
        <v>-1.06586415951278</v>
      </c>
      <c r="L70" s="6" t="n">
        <v>0</v>
      </c>
    </row>
    <row r="71" customFormat="false" ht="12.75" hidden="false" customHeight="false" outlineLevel="0" collapsed="false">
      <c r="A71" s="0" t="s">
        <v>465</v>
      </c>
      <c r="B71" s="0" t="s">
        <v>1437</v>
      </c>
      <c r="D71" s="6" t="n">
        <v>1</v>
      </c>
      <c r="G71" s="0"/>
      <c r="H71" s="0" t="n">
        <v>0</v>
      </c>
      <c r="I71" s="0" t="n">
        <v>-12.6165651591211</v>
      </c>
      <c r="J71" s="0" t="n">
        <v>16.4211018614801</v>
      </c>
      <c r="L71" s="6" t="n">
        <v>1</v>
      </c>
    </row>
    <row r="72" customFormat="false" ht="12.75" hidden="false" customHeight="false" outlineLevel="0" collapsed="false">
      <c r="A72" s="0" t="s">
        <v>466</v>
      </c>
      <c r="B72" s="0" t="s">
        <v>1438</v>
      </c>
      <c r="D72" s="6" t="n">
        <v>1</v>
      </c>
      <c r="G72" s="0"/>
      <c r="H72" s="0" t="n">
        <v>0</v>
      </c>
      <c r="I72" s="0" t="n">
        <v>2.7894524711644</v>
      </c>
      <c r="J72" s="0" t="n">
        <v>4.28182306918097</v>
      </c>
      <c r="L72" s="6" t="n">
        <v>1</v>
      </c>
    </row>
    <row r="73" customFormat="false" ht="12.75" hidden="false" customHeight="false" outlineLevel="0" collapsed="false">
      <c r="A73" s="0" t="s">
        <v>467</v>
      </c>
      <c r="B73" s="0" t="s">
        <v>1439</v>
      </c>
      <c r="D73" s="6" t="n">
        <v>0</v>
      </c>
      <c r="G73" s="0"/>
      <c r="H73" s="0" t="n">
        <v>0</v>
      </c>
      <c r="I73" s="0" t="n">
        <v>-33.2950801406576</v>
      </c>
      <c r="J73" s="0" t="n">
        <v>-26.5921243777275</v>
      </c>
      <c r="L73" s="6" t="n">
        <v>0</v>
      </c>
    </row>
    <row r="74" customFormat="false" ht="12.75" hidden="false" customHeight="false" outlineLevel="0" collapsed="false">
      <c r="A74" s="0" t="s">
        <v>468</v>
      </c>
      <c r="B74" s="0" t="s">
        <v>1440</v>
      </c>
      <c r="D74" s="6" t="n">
        <v>0</v>
      </c>
      <c r="G74" s="0"/>
      <c r="H74" s="0" t="n">
        <v>0</v>
      </c>
      <c r="I74" s="0" t="n">
        <v>-16.9548923720324</v>
      </c>
      <c r="J74" s="0" t="n">
        <v>12.5802315145743</v>
      </c>
      <c r="L74" s="6" t="n">
        <v>0</v>
      </c>
    </row>
    <row r="75" customFormat="false" ht="12.75" hidden="false" customHeight="false" outlineLevel="0" collapsed="false">
      <c r="A75" s="0" t="s">
        <v>469</v>
      </c>
      <c r="B75" s="0" t="s">
        <v>1441</v>
      </c>
      <c r="D75" s="6" t="n">
        <v>1</v>
      </c>
      <c r="G75" s="0"/>
      <c r="H75" s="0" t="n">
        <v>0</v>
      </c>
      <c r="I75" s="0" t="n">
        <v>-25.2187011665703</v>
      </c>
      <c r="J75" s="0" t="n">
        <v>38.5646749055511</v>
      </c>
      <c r="L75" s="6" t="n">
        <v>1</v>
      </c>
    </row>
    <row r="76" customFormat="false" ht="12.75" hidden="false" customHeight="false" outlineLevel="0" collapsed="false">
      <c r="A76" s="0" t="s">
        <v>473</v>
      </c>
      <c r="B76" s="0" t="s">
        <v>1442</v>
      </c>
      <c r="D76" s="6" t="n">
        <v>0</v>
      </c>
      <c r="G76" s="0"/>
      <c r="H76" s="0" t="n">
        <v>0</v>
      </c>
      <c r="I76" s="0" t="n">
        <v>-40.8196859326812</v>
      </c>
      <c r="J76" s="0" t="n">
        <v>-10.7871051800698</v>
      </c>
      <c r="L76" s="6" t="n">
        <v>0</v>
      </c>
    </row>
    <row r="77" customFormat="false" ht="12.75" hidden="false" customHeight="false" outlineLevel="0" collapsed="false">
      <c r="A77" s="0" t="s">
        <v>474</v>
      </c>
      <c r="B77" s="0" t="s">
        <v>1443</v>
      </c>
      <c r="D77" s="6" t="n">
        <v>-1</v>
      </c>
      <c r="G77" s="0"/>
      <c r="H77" s="0" t="n">
        <v>0</v>
      </c>
      <c r="I77" s="0" t="n">
        <v>-34.6045185110713</v>
      </c>
      <c r="J77" s="0" t="n">
        <v>22.4759017981201</v>
      </c>
      <c r="L77" s="6" t="n">
        <v>-1</v>
      </c>
    </row>
    <row r="78" customFormat="false" ht="12.75" hidden="false" customHeight="false" outlineLevel="0" collapsed="false">
      <c r="A78" s="0" t="s">
        <v>475</v>
      </c>
      <c r="B78" s="0" t="s">
        <v>1444</v>
      </c>
      <c r="D78" s="6" t="n">
        <v>1</v>
      </c>
      <c r="G78" s="0"/>
      <c r="H78" s="0" t="n">
        <v>0</v>
      </c>
      <c r="I78" s="0" t="n">
        <v>-26.5540854802844</v>
      </c>
      <c r="J78" s="0" t="n">
        <v>-24.5642580162626</v>
      </c>
      <c r="L78" s="6" t="n">
        <v>1</v>
      </c>
    </row>
    <row r="79" customFormat="false" ht="12.75" hidden="false" customHeight="false" outlineLevel="0" collapsed="false">
      <c r="A79" s="0" t="s">
        <v>476</v>
      </c>
      <c r="B79" s="0" t="s">
        <v>1445</v>
      </c>
      <c r="D79" s="6" t="n">
        <v>1</v>
      </c>
      <c r="G79" s="0"/>
      <c r="H79" s="0" t="n">
        <v>0</v>
      </c>
      <c r="I79" s="0" t="n">
        <v>0.647459122423925</v>
      </c>
      <c r="J79" s="0" t="n">
        <v>1.6423728544346</v>
      </c>
      <c r="L79" s="6" t="n">
        <v>1</v>
      </c>
    </row>
    <row r="80" customFormat="false" ht="12.75" hidden="false" customHeight="false" outlineLevel="0" collapsed="false">
      <c r="A80" s="0" t="s">
        <v>477</v>
      </c>
      <c r="B80" s="0" t="s">
        <v>1446</v>
      </c>
      <c r="D80" s="6" t="n">
        <v>-1</v>
      </c>
      <c r="G80" s="0"/>
      <c r="H80" s="0" t="n">
        <v>0</v>
      </c>
      <c r="I80" s="0" t="n">
        <v>-22.834729400764</v>
      </c>
      <c r="J80" s="0" t="n">
        <v>35.2406046404376</v>
      </c>
      <c r="L80" s="6" t="n">
        <v>-1</v>
      </c>
    </row>
    <row r="81" customFormat="false" ht="12.75" hidden="false" customHeight="false" outlineLevel="0" collapsed="false">
      <c r="A81" s="0" t="s">
        <v>478</v>
      </c>
      <c r="B81" s="0" t="s">
        <v>1447</v>
      </c>
      <c r="D81" s="6" t="n">
        <v>0</v>
      </c>
      <c r="G81" s="0"/>
      <c r="H81" s="0" t="n">
        <v>0</v>
      </c>
      <c r="I81" s="0" t="n">
        <v>-66.7729106762998</v>
      </c>
      <c r="J81" s="0" t="n">
        <v>-24.0088337326424</v>
      </c>
      <c r="L81" s="6" t="n">
        <v>0</v>
      </c>
    </row>
    <row r="82" customFormat="false" ht="12.75" hidden="false" customHeight="false" outlineLevel="0" collapsed="false">
      <c r="A82" s="0" t="s">
        <v>479</v>
      </c>
      <c r="B82" s="0" t="s">
        <v>1448</v>
      </c>
      <c r="D82" s="6" t="n">
        <v>1</v>
      </c>
      <c r="G82" s="0"/>
      <c r="H82" s="0" t="n">
        <v>0</v>
      </c>
      <c r="I82" s="0" t="n">
        <v>-23.8413392837667</v>
      </c>
      <c r="J82" s="0" t="n">
        <v>-21.8515118197451</v>
      </c>
      <c r="L82" s="6" t="n">
        <v>1</v>
      </c>
    </row>
    <row r="83" customFormat="false" ht="12.75" hidden="false" customHeight="false" outlineLevel="0" collapsed="false">
      <c r="A83" s="0" t="s">
        <v>480</v>
      </c>
      <c r="B83" s="0" t="s">
        <v>1449</v>
      </c>
      <c r="D83" s="6" t="n">
        <v>1</v>
      </c>
      <c r="G83" s="0"/>
      <c r="H83" s="0" t="n">
        <v>0</v>
      </c>
      <c r="I83" s="0" t="n">
        <v>4.2791258258269</v>
      </c>
      <c r="J83" s="0" t="n">
        <v>5.27403955783802</v>
      </c>
      <c r="L83" s="6" t="n">
        <v>1</v>
      </c>
    </row>
    <row r="84" customFormat="false" ht="12.75" hidden="false" customHeight="false" outlineLevel="0" collapsed="false">
      <c r="A84" s="0" t="s">
        <v>483</v>
      </c>
      <c r="B84" s="0" t="s">
        <v>1450</v>
      </c>
      <c r="D84" s="6" t="n">
        <v>0</v>
      </c>
      <c r="G84" s="0"/>
      <c r="H84" s="0" t="n">
        <v>0</v>
      </c>
      <c r="I84" s="0" t="n">
        <v>-55.7274141023959</v>
      </c>
      <c r="J84" s="0" t="n">
        <v>2.34791993880611</v>
      </c>
      <c r="L84" s="6" t="n">
        <v>0</v>
      </c>
    </row>
    <row r="85" customFormat="false" ht="12.75" hidden="false" customHeight="false" outlineLevel="0" collapsed="false">
      <c r="A85" s="0" t="s">
        <v>484</v>
      </c>
      <c r="B85" s="0" t="s">
        <v>1451</v>
      </c>
      <c r="D85" s="6" t="n">
        <v>0</v>
      </c>
      <c r="G85" s="0"/>
      <c r="H85" s="0" t="n">
        <v>0</v>
      </c>
      <c r="I85" s="0" t="n">
        <v>-79.0804106982109</v>
      </c>
      <c r="J85" s="0" t="n">
        <v>7.03767663158115</v>
      </c>
      <c r="L85" s="6" t="n">
        <v>0</v>
      </c>
    </row>
    <row r="86" customFormat="false" ht="12.75" hidden="false" customHeight="false" outlineLevel="0" collapsed="false">
      <c r="A86" s="0" t="s">
        <v>485</v>
      </c>
      <c r="B86" s="0" t="s">
        <v>1452</v>
      </c>
      <c r="D86" s="6" t="n">
        <v>0</v>
      </c>
      <c r="G86" s="0"/>
      <c r="H86" s="0" t="n">
        <v>0</v>
      </c>
      <c r="I86" s="0" t="n">
        <v>-79.6015520069714</v>
      </c>
      <c r="J86" s="0" t="n">
        <v>6.51653532282057</v>
      </c>
      <c r="L86" s="6" t="n">
        <v>0</v>
      </c>
    </row>
    <row r="87" customFormat="false" ht="12.75" hidden="false" customHeight="false" outlineLevel="0" collapsed="false">
      <c r="A87" s="0" t="s">
        <v>495</v>
      </c>
      <c r="B87" s="0" t="s">
        <v>1453</v>
      </c>
      <c r="D87" s="6" t="n">
        <v>0</v>
      </c>
      <c r="G87" s="0"/>
      <c r="H87" s="0" t="n">
        <v>0</v>
      </c>
      <c r="I87" s="0" t="n">
        <v>-76.7365776331806</v>
      </c>
      <c r="J87" s="0" t="n">
        <v>16.4049638567385</v>
      </c>
      <c r="L87" s="6" t="n">
        <v>0</v>
      </c>
    </row>
    <row r="88" customFormat="false" ht="12.75" hidden="false" customHeight="false" outlineLevel="0" collapsed="false">
      <c r="A88" s="0" t="s">
        <v>497</v>
      </c>
      <c r="B88" s="0" t="s">
        <v>1454</v>
      </c>
      <c r="D88" s="6" t="n">
        <v>0</v>
      </c>
      <c r="G88" s="0"/>
      <c r="H88" s="0" t="n">
        <v>0</v>
      </c>
      <c r="I88" s="0" t="n">
        <v>-10.4159699107278</v>
      </c>
      <c r="J88" s="0" t="n">
        <v>47.6593641304742</v>
      </c>
      <c r="L88" s="6" t="n">
        <v>0</v>
      </c>
    </row>
    <row r="89" customFormat="false" ht="12.75" hidden="false" customHeight="false" outlineLevel="0" collapsed="false">
      <c r="A89" s="0" t="s">
        <v>538</v>
      </c>
      <c r="B89" s="0" t="s">
        <v>1455</v>
      </c>
      <c r="D89" s="6" t="n">
        <v>0</v>
      </c>
      <c r="G89" s="0"/>
      <c r="H89" s="0" t="n">
        <v>0</v>
      </c>
      <c r="I89" s="0" t="n">
        <v>-82.1238211637554</v>
      </c>
      <c r="J89" s="0" t="n">
        <v>3.49680930003115</v>
      </c>
      <c r="L89" s="6" t="n">
        <v>0</v>
      </c>
    </row>
    <row r="90" customFormat="false" ht="12.75" hidden="false" customHeight="false" outlineLevel="0" collapsed="false">
      <c r="A90" s="0" t="s">
        <v>540</v>
      </c>
      <c r="B90" s="0" t="s">
        <v>1456</v>
      </c>
      <c r="D90" s="6" t="n">
        <v>0</v>
      </c>
      <c r="G90" s="0"/>
      <c r="H90" s="0" t="n">
        <v>0</v>
      </c>
      <c r="I90" s="0" t="n">
        <v>-74.2270472343867</v>
      </c>
      <c r="J90" s="0" t="n">
        <v>-9.12825903305884</v>
      </c>
      <c r="L90" s="6" t="n">
        <v>0</v>
      </c>
    </row>
    <row r="91" customFormat="false" ht="12.75" hidden="false" customHeight="false" outlineLevel="0" collapsed="false">
      <c r="A91" s="0" t="s">
        <v>541</v>
      </c>
      <c r="B91" s="0" t="s">
        <v>1457</v>
      </c>
      <c r="D91" s="6" t="n">
        <v>0</v>
      </c>
      <c r="G91" s="0"/>
      <c r="H91" s="0" t="n">
        <v>0</v>
      </c>
      <c r="I91" s="0" t="n">
        <v>-5.79349370760747</v>
      </c>
      <c r="J91" s="0" t="n">
        <v>31.2625412051298</v>
      </c>
      <c r="L91" s="6" t="n">
        <v>0</v>
      </c>
    </row>
    <row r="92" customFormat="false" ht="12.75" hidden="false" customHeight="false" outlineLevel="0" collapsed="false">
      <c r="A92" s="0" t="s">
        <v>542</v>
      </c>
      <c r="B92" s="0" t="s">
        <v>1458</v>
      </c>
      <c r="D92" s="6" t="n">
        <v>0</v>
      </c>
      <c r="G92" s="0"/>
      <c r="H92" s="0" t="n">
        <v>0</v>
      </c>
      <c r="I92" s="0" t="n">
        <v>-33.4074994977577</v>
      </c>
      <c r="J92" s="0" t="n">
        <v>24.667834543444</v>
      </c>
      <c r="L92" s="6" t="n">
        <v>0</v>
      </c>
    </row>
    <row r="93" customFormat="false" ht="12.75" hidden="false" customHeight="false" outlineLevel="0" collapsed="false">
      <c r="A93" s="0" t="s">
        <v>543</v>
      </c>
      <c r="B93" s="0" t="s">
        <v>1459</v>
      </c>
      <c r="D93" s="6" t="n">
        <v>0</v>
      </c>
      <c r="G93" s="0"/>
      <c r="H93" s="0" t="n">
        <v>0</v>
      </c>
      <c r="I93" s="0" t="n">
        <v>-31.9555189409468</v>
      </c>
      <c r="J93" s="0" t="n">
        <v>61.1860225489713</v>
      </c>
      <c r="L93" s="6" t="n">
        <v>0</v>
      </c>
    </row>
    <row r="94" customFormat="false" ht="12.75" hidden="false" customHeight="false" outlineLevel="0" collapsed="false">
      <c r="A94" s="0" t="s">
        <v>544</v>
      </c>
      <c r="B94" s="0" t="s">
        <v>1460</v>
      </c>
      <c r="D94" s="6" t="n">
        <v>0</v>
      </c>
      <c r="G94" s="0"/>
      <c r="H94" s="0" t="n">
        <v>0</v>
      </c>
      <c r="I94" s="0" t="n">
        <v>-31.8990195667211</v>
      </c>
      <c r="J94" s="0" t="n">
        <v>61.2425219231977</v>
      </c>
      <c r="L94" s="6" t="n">
        <v>0</v>
      </c>
    </row>
    <row r="95" customFormat="false" ht="12.75" hidden="false" customHeight="false" outlineLevel="0" collapsed="false">
      <c r="A95" s="0" t="s">
        <v>545</v>
      </c>
      <c r="B95" s="0" t="s">
        <v>1461</v>
      </c>
      <c r="D95" s="6" t="n">
        <v>0</v>
      </c>
      <c r="G95" s="0"/>
      <c r="H95" s="0" t="n">
        <v>0</v>
      </c>
      <c r="I95" s="0" t="n">
        <v>-63.1275852125227</v>
      </c>
      <c r="J95" s="0" t="n">
        <v>29.51649941139</v>
      </c>
      <c r="L95" s="6" t="n">
        <v>0</v>
      </c>
    </row>
    <row r="96" customFormat="false" ht="12.75" hidden="false" customHeight="false" outlineLevel="0" collapsed="false">
      <c r="A96" s="0" t="s">
        <v>549</v>
      </c>
      <c r="B96" s="0" t="s">
        <v>1462</v>
      </c>
      <c r="D96" s="6" t="n">
        <v>0</v>
      </c>
      <c r="G96" s="0"/>
      <c r="H96" s="0" t="n">
        <v>0</v>
      </c>
      <c r="I96" s="0" t="n">
        <v>-86.8743331552537</v>
      </c>
      <c r="J96" s="0" t="n">
        <v>17.1858355304976</v>
      </c>
      <c r="L96" s="6" t="n">
        <v>0</v>
      </c>
    </row>
    <row r="97" customFormat="false" ht="12.75" hidden="false" customHeight="false" outlineLevel="0" collapsed="false">
      <c r="A97" s="0" t="s">
        <v>556</v>
      </c>
      <c r="B97" s="0" t="s">
        <v>1463</v>
      </c>
      <c r="D97" s="6" t="n">
        <v>0</v>
      </c>
      <c r="G97" s="0"/>
      <c r="H97" s="0" t="n">
        <v>0</v>
      </c>
      <c r="I97" s="0" t="n">
        <v>-62.0114684006621</v>
      </c>
      <c r="J97" s="0" t="n">
        <v>-18.8342891424384</v>
      </c>
      <c r="L97" s="6" t="n">
        <v>0</v>
      </c>
    </row>
    <row r="98" customFormat="false" ht="12.75" hidden="false" customHeight="false" outlineLevel="0" collapsed="false">
      <c r="A98" s="0" t="s">
        <v>563</v>
      </c>
      <c r="B98" s="0" t="s">
        <v>1464</v>
      </c>
      <c r="D98" s="6" t="n">
        <v>0</v>
      </c>
      <c r="G98" s="0"/>
      <c r="H98" s="0" t="n">
        <v>0</v>
      </c>
      <c r="I98" s="0" t="n">
        <v>-33.3686526213049</v>
      </c>
      <c r="J98" s="0" t="n">
        <v>24.7066814198968</v>
      </c>
      <c r="L98" s="6" t="n">
        <v>0</v>
      </c>
    </row>
    <row r="99" customFormat="false" ht="12.75" hidden="false" customHeight="false" outlineLevel="0" collapsed="false">
      <c r="A99" s="0" t="s">
        <v>565</v>
      </c>
      <c r="B99" s="0" t="s">
        <v>1465</v>
      </c>
      <c r="D99" s="6" t="n">
        <v>0</v>
      </c>
      <c r="G99" s="0"/>
      <c r="H99" s="0" t="n">
        <v>0</v>
      </c>
      <c r="I99" s="0" t="n">
        <v>-69.071307427221</v>
      </c>
      <c r="J99" s="0" t="n">
        <v>27.9654070984039</v>
      </c>
      <c r="L99" s="6" t="n">
        <v>0</v>
      </c>
    </row>
    <row r="100" customFormat="false" ht="12.75" hidden="false" customHeight="false" outlineLevel="0" collapsed="false">
      <c r="A100" s="0" t="s">
        <v>566</v>
      </c>
      <c r="B100" s="0" t="s">
        <v>1466</v>
      </c>
      <c r="D100" s="6" t="n">
        <v>0</v>
      </c>
      <c r="G100" s="0"/>
      <c r="H100" s="0" t="n">
        <v>0</v>
      </c>
      <c r="I100" s="0" t="n">
        <v>-69.9784684702477</v>
      </c>
      <c r="J100" s="0" t="n">
        <v>27.0582460553774</v>
      </c>
      <c r="L100" s="6" t="n">
        <v>0</v>
      </c>
    </row>
    <row r="101" customFormat="false" ht="12.75" hidden="false" customHeight="false" outlineLevel="0" collapsed="false">
      <c r="A101" s="0" t="s">
        <v>567</v>
      </c>
      <c r="B101" s="0" t="s">
        <v>1467</v>
      </c>
      <c r="D101" s="6" t="n">
        <v>0</v>
      </c>
      <c r="G101" s="0"/>
      <c r="H101" s="0" t="n">
        <v>0</v>
      </c>
      <c r="I101" s="0" t="n">
        <v>-70.0238224213558</v>
      </c>
      <c r="J101" s="0" t="n">
        <v>27.0128921042697</v>
      </c>
      <c r="L101" s="6" t="n">
        <v>0</v>
      </c>
    </row>
    <row r="102" customFormat="false" ht="12.75" hidden="false" customHeight="false" outlineLevel="0" collapsed="false">
      <c r="A102" s="0" t="s">
        <v>568</v>
      </c>
      <c r="B102" s="0" t="s">
        <v>1468</v>
      </c>
      <c r="D102" s="6" t="n">
        <v>0</v>
      </c>
      <c r="G102" s="0"/>
      <c r="H102" s="0" t="n">
        <v>0</v>
      </c>
      <c r="I102" s="0" t="n">
        <v>-57.35549725616</v>
      </c>
      <c r="J102" s="0" t="n">
        <v>0.719836785041778</v>
      </c>
      <c r="L102" s="6" t="n">
        <v>0</v>
      </c>
    </row>
    <row r="103" customFormat="false" ht="12.75" hidden="false" customHeight="false" outlineLevel="0" collapsed="false">
      <c r="A103" s="0" t="s">
        <v>569</v>
      </c>
      <c r="B103" s="0" t="s">
        <v>1469</v>
      </c>
      <c r="D103" s="6" t="n">
        <v>0</v>
      </c>
      <c r="G103" s="0"/>
      <c r="H103" s="0" t="n">
        <v>0</v>
      </c>
      <c r="I103" s="0" t="n">
        <v>-57.3895729783924</v>
      </c>
      <c r="J103" s="0" t="n">
        <v>0.685761062809206</v>
      </c>
      <c r="L103" s="6" t="n">
        <v>0</v>
      </c>
    </row>
    <row r="104" customFormat="false" ht="12.75" hidden="false" customHeight="false" outlineLevel="0" collapsed="false">
      <c r="A104" s="0" t="s">
        <v>572</v>
      </c>
      <c r="B104" s="0" t="s">
        <v>1470</v>
      </c>
      <c r="D104" s="6" t="n">
        <v>0</v>
      </c>
      <c r="G104" s="0"/>
      <c r="H104" s="0" t="n">
        <v>0</v>
      </c>
      <c r="I104" s="0" t="n">
        <v>-96.8864598290893</v>
      </c>
      <c r="J104" s="0" t="n">
        <v>-28.3899554580596</v>
      </c>
      <c r="L104" s="6" t="n">
        <v>0</v>
      </c>
    </row>
    <row r="105" customFormat="false" ht="12.75" hidden="false" customHeight="false" outlineLevel="0" collapsed="false">
      <c r="A105" s="0" t="s">
        <v>573</v>
      </c>
      <c r="B105" s="0" t="s">
        <v>1471</v>
      </c>
      <c r="D105" s="6" t="n">
        <v>0</v>
      </c>
      <c r="G105" s="0"/>
      <c r="H105" s="0" t="n">
        <v>0</v>
      </c>
      <c r="I105" s="0" t="n">
        <v>-105.554201222448</v>
      </c>
      <c r="J105" s="0" t="n">
        <v>-58.0769959798829</v>
      </c>
      <c r="L105" s="6" t="n">
        <v>0</v>
      </c>
    </row>
    <row r="106" customFormat="false" ht="12.75" hidden="false" customHeight="false" outlineLevel="0" collapsed="false">
      <c r="A106" s="0" t="s">
        <v>577</v>
      </c>
      <c r="B106" s="0" t="s">
        <v>1472</v>
      </c>
      <c r="D106" s="6" t="n">
        <v>0</v>
      </c>
      <c r="G106" s="0"/>
      <c r="H106" s="0" t="n">
        <v>0</v>
      </c>
      <c r="I106" s="0" t="n">
        <v>-97.0611140077381</v>
      </c>
      <c r="J106" s="0" t="n">
        <v>-28.5646096367084</v>
      </c>
      <c r="L106" s="6" t="n">
        <v>0</v>
      </c>
    </row>
    <row r="107" customFormat="false" ht="12.75" hidden="false" customHeight="false" outlineLevel="0" collapsed="false">
      <c r="A107" s="0" t="s">
        <v>578</v>
      </c>
      <c r="B107" s="0" t="s">
        <v>1473</v>
      </c>
      <c r="D107" s="6" t="n">
        <v>0</v>
      </c>
      <c r="G107" s="0"/>
      <c r="H107" s="0" t="n">
        <v>0</v>
      </c>
      <c r="I107" s="0" t="n">
        <v>-30.9748944500784</v>
      </c>
      <c r="J107" s="0" t="n">
        <v>27.1004395911241</v>
      </c>
      <c r="L107" s="6" t="n">
        <v>0</v>
      </c>
    </row>
    <row r="108" customFormat="false" ht="12.75" hidden="false" customHeight="false" outlineLevel="0" collapsed="false">
      <c r="A108" s="0" t="s">
        <v>584</v>
      </c>
      <c r="B108" s="0" t="s">
        <v>1474</v>
      </c>
      <c r="D108" s="6" t="n">
        <v>0</v>
      </c>
      <c r="G108" s="0"/>
      <c r="H108" s="0" t="n">
        <v>0</v>
      </c>
      <c r="I108" s="0" t="n">
        <v>-31.1107017522741</v>
      </c>
      <c r="J108" s="0" t="n">
        <v>26.964632288928</v>
      </c>
      <c r="L108" s="6" t="n">
        <v>0</v>
      </c>
    </row>
    <row r="109" customFormat="false" ht="12.75" hidden="false" customHeight="false" outlineLevel="0" collapsed="false">
      <c r="A109" s="0" t="s">
        <v>586</v>
      </c>
      <c r="B109" s="0" t="s">
        <v>1475</v>
      </c>
      <c r="D109" s="6" t="n">
        <v>0</v>
      </c>
      <c r="G109" s="0"/>
      <c r="H109" s="0" t="n">
        <v>0</v>
      </c>
      <c r="I109" s="0" t="n">
        <v>-109.04887953738</v>
      </c>
      <c r="J109" s="0" t="n">
        <v>-22.930792207588</v>
      </c>
      <c r="L109" s="6" t="n">
        <v>0</v>
      </c>
    </row>
    <row r="110" customFormat="false" ht="12.75" hidden="false" customHeight="false" outlineLevel="0" collapsed="false">
      <c r="A110" s="0" t="s">
        <v>590</v>
      </c>
      <c r="B110" s="0" t="s">
        <v>1476</v>
      </c>
      <c r="D110" s="6" t="n">
        <v>0</v>
      </c>
      <c r="G110" s="0"/>
      <c r="H110" s="0" t="n">
        <v>0</v>
      </c>
      <c r="I110" s="0" t="n">
        <v>-111.121914269053</v>
      </c>
      <c r="J110" s="0" t="n">
        <v>-25.0038269392606</v>
      </c>
      <c r="L110" s="6" t="n">
        <v>0</v>
      </c>
    </row>
    <row r="111" customFormat="false" ht="12.75" hidden="false" customHeight="false" outlineLevel="0" collapsed="false">
      <c r="A111" s="0" t="s">
        <v>605</v>
      </c>
      <c r="B111" s="0" t="s">
        <v>1477</v>
      </c>
      <c r="D111" s="6" t="n">
        <v>0</v>
      </c>
      <c r="G111" s="0"/>
      <c r="H111" s="0" t="n">
        <v>0</v>
      </c>
      <c r="I111" s="0" t="n">
        <v>-58.8317510564926</v>
      </c>
      <c r="J111" s="0" t="n">
        <v>3.95671128361755</v>
      </c>
      <c r="L111" s="6" t="n">
        <v>0</v>
      </c>
    </row>
    <row r="112" customFormat="false" ht="12.75" hidden="false" customHeight="false" outlineLevel="0" collapsed="false">
      <c r="A112" s="0" t="s">
        <v>609</v>
      </c>
      <c r="B112" s="0" t="s">
        <v>1478</v>
      </c>
      <c r="D112" s="6" t="n">
        <v>0</v>
      </c>
      <c r="G112" s="0"/>
      <c r="H112" s="0" t="n">
        <v>0</v>
      </c>
      <c r="I112" s="0" t="n">
        <v>-48.7310791238615</v>
      </c>
      <c r="J112" s="0" t="n">
        <v>21.080837376375</v>
      </c>
      <c r="L112" s="6" t="n">
        <v>0</v>
      </c>
    </row>
    <row r="113" customFormat="false" ht="12.75" hidden="false" customHeight="false" outlineLevel="0" collapsed="false">
      <c r="A113" s="0" t="s">
        <v>610</v>
      </c>
      <c r="B113" s="0" t="s">
        <v>1479</v>
      </c>
      <c r="D113" s="6" t="n">
        <v>0</v>
      </c>
      <c r="G113" s="0"/>
      <c r="H113" s="0" t="n">
        <v>0</v>
      </c>
      <c r="I113" s="0" t="n">
        <v>-58.5450992197293</v>
      </c>
      <c r="J113" s="0" t="n">
        <v>4.24336312038076</v>
      </c>
      <c r="L113" s="6" t="n">
        <v>0</v>
      </c>
    </row>
    <row r="114" customFormat="false" ht="12.75" hidden="false" customHeight="false" outlineLevel="0" collapsed="false">
      <c r="A114" s="0" t="s">
        <v>611</v>
      </c>
      <c r="B114" s="0" t="s">
        <v>1480</v>
      </c>
      <c r="D114" s="6" t="n">
        <v>0</v>
      </c>
      <c r="G114" s="0"/>
      <c r="H114" s="0" t="n">
        <v>0</v>
      </c>
      <c r="I114" s="0" t="n">
        <v>-58.5791749419619</v>
      </c>
      <c r="J114" s="0" t="n">
        <v>4.20928739814826</v>
      </c>
      <c r="L114" s="6" t="n">
        <v>0</v>
      </c>
    </row>
    <row r="115" customFormat="false" ht="12.75" hidden="false" customHeight="false" outlineLevel="0" collapsed="false">
      <c r="A115" s="0" t="s">
        <v>612</v>
      </c>
      <c r="B115" s="0" t="s">
        <v>1481</v>
      </c>
      <c r="D115" s="6" t="n">
        <v>0</v>
      </c>
      <c r="G115" s="0"/>
      <c r="H115" s="0" t="n">
        <v>0</v>
      </c>
      <c r="I115" s="0" t="n">
        <v>-59.2660207873134</v>
      </c>
      <c r="J115" s="0" t="n">
        <v>3.52244155279669</v>
      </c>
      <c r="L115" s="6" t="n">
        <v>0</v>
      </c>
    </row>
    <row r="116" customFormat="false" ht="12.75" hidden="false" customHeight="false" outlineLevel="0" collapsed="false">
      <c r="A116" s="0" t="s">
        <v>615</v>
      </c>
      <c r="B116" s="0" t="s">
        <v>1482</v>
      </c>
      <c r="D116" s="6" t="n">
        <v>0</v>
      </c>
      <c r="G116" s="0"/>
      <c r="H116" s="0" t="n">
        <v>0</v>
      </c>
      <c r="I116" s="0" t="n">
        <v>-40.5890729809555</v>
      </c>
      <c r="J116" s="0" t="n">
        <v>50.7395995137504</v>
      </c>
      <c r="L116" s="6" t="n">
        <v>0</v>
      </c>
    </row>
    <row r="117" customFormat="false" ht="12.75" hidden="false" customHeight="false" outlineLevel="0" collapsed="false">
      <c r="A117" s="0" t="s">
        <v>616</v>
      </c>
      <c r="B117" s="0" t="s">
        <v>1483</v>
      </c>
      <c r="D117" s="6" t="n">
        <v>0</v>
      </c>
      <c r="G117" s="0"/>
      <c r="H117" s="0" t="n">
        <v>0</v>
      </c>
      <c r="I117" s="0" t="n">
        <v>-40.5647582741758</v>
      </c>
      <c r="J117" s="0" t="n">
        <v>50.7639142205301</v>
      </c>
      <c r="L117" s="6" t="n">
        <v>0</v>
      </c>
    </row>
    <row r="118" customFormat="false" ht="12.75" hidden="false" customHeight="false" outlineLevel="0" collapsed="false">
      <c r="A118" s="0" t="s">
        <v>618</v>
      </c>
      <c r="B118" s="0" t="s">
        <v>1484</v>
      </c>
      <c r="D118" s="6" t="n">
        <v>0</v>
      </c>
      <c r="G118" s="0"/>
      <c r="H118" s="0" t="n">
        <v>0</v>
      </c>
      <c r="I118" s="0" t="n">
        <v>-40.564758274176</v>
      </c>
      <c r="J118" s="0" t="n">
        <v>50.7639142205296</v>
      </c>
      <c r="L118" s="6" t="n">
        <v>0</v>
      </c>
    </row>
    <row r="119" customFormat="false" ht="12.75" hidden="false" customHeight="false" outlineLevel="0" collapsed="false">
      <c r="A119" s="0" t="s">
        <v>619</v>
      </c>
      <c r="B119" s="0" t="s">
        <v>1485</v>
      </c>
      <c r="D119" s="6" t="n">
        <v>0</v>
      </c>
      <c r="G119" s="0"/>
      <c r="H119" s="0" t="n">
        <v>0</v>
      </c>
      <c r="I119" s="0" t="n">
        <v>-40.5777947520801</v>
      </c>
      <c r="J119" s="0" t="n">
        <v>50.7508777426256</v>
      </c>
      <c r="L119" s="6" t="n">
        <v>0</v>
      </c>
    </row>
    <row r="120" customFormat="false" ht="12.75" hidden="false" customHeight="false" outlineLevel="0" collapsed="false">
      <c r="A120" s="0" t="s">
        <v>620</v>
      </c>
      <c r="B120" s="0" t="s">
        <v>1486</v>
      </c>
      <c r="D120" s="6" t="n">
        <v>0</v>
      </c>
      <c r="G120" s="0"/>
      <c r="H120" s="0" t="n">
        <v>0</v>
      </c>
      <c r="I120" s="0" t="n">
        <v>-40.8093881786305</v>
      </c>
      <c r="J120" s="0" t="n">
        <v>50.5192843160752</v>
      </c>
      <c r="L120" s="6" t="n">
        <v>0</v>
      </c>
    </row>
    <row r="121" customFormat="false" ht="12.75" hidden="false" customHeight="false" outlineLevel="0" collapsed="false">
      <c r="A121" s="0" t="s">
        <v>621</v>
      </c>
      <c r="B121" s="0" t="s">
        <v>1487</v>
      </c>
      <c r="D121" s="6" t="n">
        <v>0</v>
      </c>
      <c r="G121" s="0"/>
      <c r="H121" s="0" t="n">
        <v>0</v>
      </c>
      <c r="I121" s="0" t="n">
        <v>-85.1296439695701</v>
      </c>
      <c r="J121" s="0" t="n">
        <v>0.490986494216543</v>
      </c>
      <c r="L121" s="6" t="n">
        <v>0</v>
      </c>
    </row>
    <row r="122" customFormat="false" ht="12.75" hidden="false" customHeight="false" outlineLevel="0" collapsed="false">
      <c r="A122" s="0" t="s">
        <v>622</v>
      </c>
      <c r="B122" s="0" t="s">
        <v>1488</v>
      </c>
      <c r="D122" s="6" t="n">
        <v>0</v>
      </c>
      <c r="G122" s="0"/>
      <c r="H122" s="0" t="n">
        <v>0</v>
      </c>
      <c r="I122" s="0" t="n">
        <v>-82.1481358705349</v>
      </c>
      <c r="J122" s="0" t="n">
        <v>3.47249459325172</v>
      </c>
      <c r="L122" s="6" t="n">
        <v>0</v>
      </c>
    </row>
    <row r="123" customFormat="false" ht="12.75" hidden="false" customHeight="false" outlineLevel="0" collapsed="false">
      <c r="A123" s="0" t="s">
        <v>625</v>
      </c>
      <c r="B123" s="0" t="s">
        <v>1489</v>
      </c>
      <c r="D123" s="6" t="n">
        <v>0</v>
      </c>
      <c r="G123" s="0"/>
      <c r="H123" s="0" t="n">
        <v>0</v>
      </c>
      <c r="I123" s="0" t="n">
        <v>-14.4069398209055</v>
      </c>
      <c r="J123" s="0" t="n">
        <v>-7.70398405797559</v>
      </c>
      <c r="L123" s="6" t="n">
        <v>0</v>
      </c>
    </row>
    <row r="124" customFormat="false" ht="12.75" hidden="false" customHeight="false" outlineLevel="0" collapsed="false">
      <c r="A124" s="0" t="s">
        <v>629</v>
      </c>
      <c r="B124" s="0" t="s">
        <v>1490</v>
      </c>
      <c r="D124" s="6" t="n">
        <v>0</v>
      </c>
      <c r="G124" s="0"/>
      <c r="H124" s="0" t="n">
        <v>0</v>
      </c>
      <c r="I124" s="0" t="n">
        <v>1.14160840618381</v>
      </c>
      <c r="J124" s="0" t="n">
        <v>63.930070746294</v>
      </c>
      <c r="L124" s="6" t="n">
        <v>0</v>
      </c>
    </row>
    <row r="125" customFormat="false" ht="12.75" hidden="false" customHeight="false" outlineLevel="0" collapsed="false">
      <c r="A125" s="0" t="s">
        <v>630</v>
      </c>
      <c r="B125" s="0" t="s">
        <v>1491</v>
      </c>
      <c r="D125" s="6" t="n">
        <v>0</v>
      </c>
      <c r="G125" s="0"/>
      <c r="H125" s="0" t="n">
        <v>0</v>
      </c>
      <c r="I125" s="0" t="n">
        <v>5.7080420309191</v>
      </c>
      <c r="J125" s="0" t="n">
        <v>68.4965043710293</v>
      </c>
      <c r="L125" s="6" t="n">
        <v>0</v>
      </c>
    </row>
    <row r="126" customFormat="false" ht="12.75" hidden="false" customHeight="false" outlineLevel="0" collapsed="false">
      <c r="A126" s="0" t="s">
        <v>631</v>
      </c>
      <c r="B126" s="0" t="s">
        <v>1492</v>
      </c>
      <c r="D126" s="6" t="n">
        <v>0</v>
      </c>
      <c r="G126" s="0"/>
      <c r="H126" s="0" t="n">
        <v>0</v>
      </c>
      <c r="I126" s="0" t="n">
        <v>-81.6486395907909</v>
      </c>
      <c r="J126" s="0" t="n">
        <v>4.46944773900123</v>
      </c>
      <c r="L126" s="6" t="n">
        <v>0</v>
      </c>
    </row>
    <row r="127" customFormat="false" ht="12.75" hidden="false" customHeight="false" outlineLevel="0" collapsed="false">
      <c r="A127" s="0" t="s">
        <v>636</v>
      </c>
      <c r="B127" s="0" t="s">
        <v>1493</v>
      </c>
      <c r="D127" s="6" t="n">
        <v>0</v>
      </c>
      <c r="G127" s="0"/>
      <c r="H127" s="0" t="n">
        <v>0</v>
      </c>
      <c r="I127" s="0" t="n">
        <v>-52.5139866844558</v>
      </c>
      <c r="J127" s="0" t="n">
        <v>44.522727841169</v>
      </c>
      <c r="L127" s="6" t="n">
        <v>0</v>
      </c>
    </row>
    <row r="128" customFormat="false" ht="12.75" hidden="false" customHeight="false" outlineLevel="0" collapsed="false">
      <c r="A128" s="0" t="s">
        <v>641</v>
      </c>
      <c r="B128" s="0" t="s">
        <v>1494</v>
      </c>
      <c r="D128" s="6" t="n">
        <v>0</v>
      </c>
      <c r="G128" s="0"/>
      <c r="H128" s="0" t="n">
        <v>0</v>
      </c>
      <c r="I128" s="0" t="n">
        <v>-62.7528021947878</v>
      </c>
      <c r="J128" s="0" t="n">
        <v>23.3652851350043</v>
      </c>
      <c r="L128" s="6" t="n">
        <v>0</v>
      </c>
    </row>
    <row r="129" customFormat="false" ht="12.75" hidden="false" customHeight="false" outlineLevel="0" collapsed="false">
      <c r="A129" s="0" t="s">
        <v>643</v>
      </c>
      <c r="B129" s="0" t="s">
        <v>1495</v>
      </c>
      <c r="D129" s="6" t="n">
        <v>0</v>
      </c>
      <c r="G129" s="0"/>
      <c r="H129" s="0" t="n">
        <v>0</v>
      </c>
      <c r="I129" s="0" t="n">
        <v>1.14160840618382</v>
      </c>
      <c r="J129" s="0" t="n">
        <v>86.7622388699705</v>
      </c>
      <c r="L129" s="6" t="n">
        <v>0</v>
      </c>
    </row>
    <row r="130" customFormat="false" ht="12.75" hidden="false" customHeight="false" outlineLevel="0" collapsed="false">
      <c r="A130" s="0" t="s">
        <v>645</v>
      </c>
      <c r="B130" s="0" t="s">
        <v>1496</v>
      </c>
      <c r="D130" s="6" t="n">
        <v>0</v>
      </c>
      <c r="G130" s="0"/>
      <c r="H130" s="0" t="n">
        <v>0</v>
      </c>
      <c r="I130" s="0" t="n">
        <v>-38.81468581025</v>
      </c>
      <c r="J130" s="0" t="n">
        <v>75.3461548081322</v>
      </c>
      <c r="L130" s="6" t="n">
        <v>0</v>
      </c>
    </row>
    <row r="131" customFormat="false" ht="12.75" hidden="false" customHeight="false" outlineLevel="0" collapsed="false">
      <c r="A131" s="0" t="s">
        <v>647</v>
      </c>
      <c r="B131" s="0" t="s">
        <v>1497</v>
      </c>
      <c r="D131" s="6" t="n">
        <v>0</v>
      </c>
      <c r="G131" s="0"/>
      <c r="H131" s="0" t="n">
        <v>0</v>
      </c>
      <c r="I131" s="0" t="n">
        <v>-107.171552006971</v>
      </c>
      <c r="J131" s="0" t="n">
        <v>-21.0534646771785</v>
      </c>
      <c r="L131" s="6" t="n">
        <v>0</v>
      </c>
    </row>
    <row r="132" customFormat="false" ht="12.75" hidden="false" customHeight="false" outlineLevel="0" collapsed="false">
      <c r="A132" s="0" t="s">
        <v>650</v>
      </c>
      <c r="B132" s="0" t="s">
        <v>1498</v>
      </c>
      <c r="D132" s="6" t="n">
        <v>0</v>
      </c>
      <c r="G132" s="0"/>
      <c r="H132" s="0" t="n">
        <v>0</v>
      </c>
      <c r="I132" s="0" t="n">
        <v>-428.062603317708</v>
      </c>
      <c r="J132" s="0" t="n">
        <v>-283.869181946714</v>
      </c>
      <c r="L132" s="6" t="n">
        <v>0</v>
      </c>
    </row>
    <row r="133" customFormat="false" ht="12.75" hidden="false" customHeight="false" outlineLevel="0" collapsed="false">
      <c r="A133" s="0" t="s">
        <v>651</v>
      </c>
      <c r="B133" s="0" t="s">
        <v>1499</v>
      </c>
      <c r="D133" s="6" t="n">
        <v>0</v>
      </c>
      <c r="G133" s="0"/>
      <c r="H133" s="0" t="n">
        <v>0</v>
      </c>
      <c r="I133" s="0" t="n">
        <v>-72.7356816963974</v>
      </c>
      <c r="J133" s="0" t="n">
        <v>13.3824056333946</v>
      </c>
      <c r="L133" s="6" t="n">
        <v>0</v>
      </c>
    </row>
    <row r="134" customFormat="false" ht="12.75" hidden="false" customHeight="false" outlineLevel="0" collapsed="false">
      <c r="A134" s="0" t="s">
        <v>654</v>
      </c>
      <c r="B134" s="0" t="s">
        <v>1500</v>
      </c>
      <c r="D134" s="6" t="n">
        <v>0</v>
      </c>
      <c r="G134" s="0"/>
      <c r="H134" s="0" t="n">
        <v>0</v>
      </c>
      <c r="I134" s="0" t="n">
        <v>-38.7237006975385</v>
      </c>
      <c r="J134" s="0" t="n">
        <v>19.3516333436634</v>
      </c>
      <c r="L134" s="6" t="n">
        <v>0</v>
      </c>
    </row>
    <row r="135" customFormat="false" ht="12.75" hidden="false" customHeight="false" outlineLevel="0" collapsed="false">
      <c r="A135" s="0" t="s">
        <v>655</v>
      </c>
      <c r="B135" s="0" t="s">
        <v>1501</v>
      </c>
      <c r="D135" s="6" t="n">
        <v>0</v>
      </c>
      <c r="G135" s="0"/>
      <c r="H135" s="0" t="n">
        <v>0</v>
      </c>
      <c r="I135" s="0" t="n">
        <v>-211.285605016408</v>
      </c>
      <c r="J135" s="0" t="n">
        <v>-113.751433624778</v>
      </c>
      <c r="L135" s="6" t="n">
        <v>0</v>
      </c>
    </row>
    <row r="136" customFormat="false" ht="12.75" hidden="false" customHeight="false" outlineLevel="0" collapsed="false">
      <c r="A136" s="0" t="s">
        <v>656</v>
      </c>
      <c r="B136" s="0" t="s">
        <v>1502</v>
      </c>
      <c r="D136" s="6" t="n">
        <v>0</v>
      </c>
      <c r="G136" s="0"/>
      <c r="H136" s="0" t="n">
        <v>0</v>
      </c>
      <c r="I136" s="0" t="n">
        <v>-43.2557717635996</v>
      </c>
      <c r="J136" s="0" t="n">
        <v>42.8623155661926</v>
      </c>
      <c r="L136" s="6" t="n">
        <v>0</v>
      </c>
    </row>
    <row r="137" customFormat="false" ht="12.75" hidden="false" customHeight="false" outlineLevel="0" collapsed="false">
      <c r="A137" s="0" t="s">
        <v>657</v>
      </c>
      <c r="B137" s="0" t="s">
        <v>1503</v>
      </c>
      <c r="D137" s="6" t="n">
        <v>0</v>
      </c>
      <c r="G137" s="0"/>
      <c r="H137" s="0" t="n">
        <v>0</v>
      </c>
      <c r="I137" s="0" t="n">
        <v>-28.5165257118406</v>
      </c>
      <c r="J137" s="0" t="n">
        <v>29.5588083293617</v>
      </c>
      <c r="L137" s="6" t="n">
        <v>0</v>
      </c>
    </row>
    <row r="138" customFormat="false" ht="12.75" hidden="false" customHeight="false" outlineLevel="0" collapsed="false">
      <c r="A138" s="0" t="s">
        <v>662</v>
      </c>
      <c r="B138" s="0" t="s">
        <v>1504</v>
      </c>
      <c r="D138" s="6" t="n">
        <v>0</v>
      </c>
      <c r="G138" s="0"/>
      <c r="H138" s="0" t="n">
        <v>0</v>
      </c>
      <c r="I138" s="0" t="n">
        <v>-43.5625320389507</v>
      </c>
      <c r="J138" s="0" t="n">
        <v>42.5555552908415</v>
      </c>
      <c r="L138" s="6" t="n">
        <v>0</v>
      </c>
    </row>
    <row r="139" customFormat="false" ht="12.75" hidden="false" customHeight="false" outlineLevel="0" collapsed="false">
      <c r="A139" s="0" t="s">
        <v>663</v>
      </c>
      <c r="B139" s="0" t="s">
        <v>1505</v>
      </c>
      <c r="D139" s="6" t="n">
        <v>1</v>
      </c>
      <c r="G139" s="0"/>
      <c r="H139" s="0" t="n">
        <v>0</v>
      </c>
      <c r="I139" s="0" t="n">
        <v>-62.9307530769565</v>
      </c>
      <c r="J139" s="0" t="n">
        <v>-5.85033276776517</v>
      </c>
      <c r="L139" s="6" t="n">
        <v>1</v>
      </c>
    </row>
    <row r="140" customFormat="false" ht="12.75" hidden="false" customHeight="false" outlineLevel="0" collapsed="false">
      <c r="A140" s="0" t="s">
        <v>664</v>
      </c>
      <c r="B140" s="0" t="s">
        <v>1506</v>
      </c>
      <c r="D140" s="6" t="n">
        <v>0</v>
      </c>
      <c r="G140" s="0"/>
      <c r="H140" s="0" t="n">
        <v>0</v>
      </c>
      <c r="I140" s="0" t="n">
        <v>-11.9954663051897</v>
      </c>
      <c r="J140" s="0" t="n">
        <v>17.5396575814171</v>
      </c>
      <c r="L140" s="6" t="n">
        <v>0</v>
      </c>
    </row>
    <row r="141" customFormat="false" ht="12.75" hidden="false" customHeight="false" outlineLevel="0" collapsed="false">
      <c r="A141" s="0" t="s">
        <v>665</v>
      </c>
      <c r="B141" s="0" t="s">
        <v>1507</v>
      </c>
      <c r="D141" s="6" t="n">
        <v>0</v>
      </c>
      <c r="G141" s="0"/>
      <c r="H141" s="0" t="n">
        <v>0</v>
      </c>
      <c r="I141" s="0" t="n">
        <v>-70.6902101545957</v>
      </c>
      <c r="J141" s="0" t="n">
        <v>-13.6097898454045</v>
      </c>
      <c r="L141" s="6" t="n">
        <v>0</v>
      </c>
    </row>
    <row r="142" customFormat="false" ht="12.75" hidden="false" customHeight="false" outlineLevel="0" collapsed="false">
      <c r="A142" s="0" t="s">
        <v>666</v>
      </c>
      <c r="B142" s="0" t="s">
        <v>1508</v>
      </c>
      <c r="D142" s="6" t="n">
        <v>1</v>
      </c>
      <c r="G142" s="0"/>
      <c r="H142" s="0" t="n">
        <v>0</v>
      </c>
      <c r="I142" s="0" t="n">
        <v>-58.6654125540372</v>
      </c>
      <c r="J142" s="0" t="n">
        <v>38.8687588375933</v>
      </c>
      <c r="L142" s="6" t="n">
        <v>1</v>
      </c>
    </row>
    <row r="143" customFormat="false" ht="12.75" hidden="false" customHeight="false" outlineLevel="0" collapsed="false">
      <c r="A143" s="0" t="s">
        <v>667</v>
      </c>
      <c r="B143" s="0" t="s">
        <v>1509</v>
      </c>
      <c r="D143" s="6" t="n">
        <v>1</v>
      </c>
      <c r="G143" s="0"/>
      <c r="H143" s="0" t="n">
        <v>0</v>
      </c>
      <c r="I143" s="0" t="n">
        <v>-30.1460721932438</v>
      </c>
      <c r="J143" s="0" t="n">
        <v>26.9343481159474</v>
      </c>
      <c r="L143" s="6" t="n">
        <v>1</v>
      </c>
    </row>
    <row r="144" customFormat="false" ht="12.75" hidden="false" customHeight="false" outlineLevel="0" collapsed="false">
      <c r="A144" s="0" t="s">
        <v>668</v>
      </c>
      <c r="B144" s="0" t="s">
        <v>1510</v>
      </c>
      <c r="D144" s="6" t="n">
        <v>1</v>
      </c>
      <c r="G144" s="0"/>
      <c r="H144" s="0" t="n">
        <v>0</v>
      </c>
      <c r="I144" s="0" t="n">
        <v>-28.0802101545955</v>
      </c>
      <c r="J144" s="0" t="n">
        <v>29.0002101545956</v>
      </c>
      <c r="L144" s="6" t="n">
        <v>1</v>
      </c>
    </row>
    <row r="145" customFormat="false" ht="12.75" hidden="false" customHeight="false" outlineLevel="0" collapsed="false">
      <c r="A145" s="0" t="s">
        <v>669</v>
      </c>
      <c r="B145" s="0" t="s">
        <v>1511</v>
      </c>
      <c r="D145" s="6" t="n">
        <v>1</v>
      </c>
      <c r="G145" s="0"/>
      <c r="H145" s="0" t="n">
        <v>0</v>
      </c>
      <c r="I145" s="0" t="n">
        <v>-28.7663157196216</v>
      </c>
      <c r="J145" s="0" t="n">
        <v>29.3090183215802</v>
      </c>
      <c r="L145" s="6" t="n">
        <v>1</v>
      </c>
    </row>
    <row r="146" customFormat="false" ht="12.75" hidden="false" customHeight="false" outlineLevel="0" collapsed="false">
      <c r="A146" s="0" t="s">
        <v>670</v>
      </c>
      <c r="B146" s="0" t="s">
        <v>1512</v>
      </c>
      <c r="D146" s="6" t="n">
        <v>1</v>
      </c>
      <c r="G146" s="0"/>
      <c r="H146" s="0" t="n">
        <v>0</v>
      </c>
      <c r="I146" s="0" t="n">
        <v>-40.5724610471275</v>
      </c>
      <c r="J146" s="0" t="n">
        <v>45.5456262826649</v>
      </c>
      <c r="L146" s="6" t="n">
        <v>1</v>
      </c>
    </row>
    <row r="147" customFormat="false" ht="12.75" hidden="false" customHeight="false" outlineLevel="0" collapsed="false">
      <c r="A147" s="0" t="s">
        <v>671</v>
      </c>
      <c r="B147" s="0" t="s">
        <v>1513</v>
      </c>
      <c r="D147" s="6" t="n">
        <v>1</v>
      </c>
      <c r="G147" s="0"/>
      <c r="H147" s="0" t="n">
        <v>0</v>
      </c>
      <c r="I147" s="0" t="n">
        <v>-43.0218464295624</v>
      </c>
      <c r="J147" s="0" t="n">
        <v>15.0534876116399</v>
      </c>
      <c r="L147" s="6" t="n">
        <v>1</v>
      </c>
    </row>
    <row r="148" customFormat="false" ht="12.75" hidden="false" customHeight="false" outlineLevel="0" collapsed="false">
      <c r="A148" s="0" t="s">
        <v>672</v>
      </c>
      <c r="B148" s="0" t="s">
        <v>1514</v>
      </c>
      <c r="D148" s="6" t="n">
        <v>1</v>
      </c>
      <c r="G148" s="0"/>
      <c r="H148" s="0" t="n">
        <v>0</v>
      </c>
      <c r="I148" s="0" t="n">
        <v>-41.8049699448663</v>
      </c>
      <c r="J148" s="0" t="n">
        <v>16.2703640963358</v>
      </c>
      <c r="L148" s="6" t="n">
        <v>1</v>
      </c>
    </row>
    <row r="149" customFormat="false" ht="12.75" hidden="false" customHeight="false" outlineLevel="0" collapsed="false">
      <c r="A149" s="0" t="s">
        <v>673</v>
      </c>
      <c r="B149" s="0" t="s">
        <v>1515</v>
      </c>
      <c r="D149" s="6" t="n">
        <v>0</v>
      </c>
      <c r="G149" s="0"/>
      <c r="H149" s="0" t="n">
        <v>0</v>
      </c>
      <c r="I149" s="0" t="n">
        <v>-159.933442787537</v>
      </c>
      <c r="J149" s="0" t="n">
        <v>1.70460307340977</v>
      </c>
      <c r="L149" s="6" t="n">
        <v>0</v>
      </c>
    </row>
    <row r="150" customFormat="false" ht="12.75" hidden="false" customHeight="false" outlineLevel="0" collapsed="false">
      <c r="A150" s="0" t="s">
        <v>674</v>
      </c>
      <c r="B150" s="0" t="s">
        <v>1516</v>
      </c>
      <c r="D150" s="6" t="n">
        <v>0</v>
      </c>
      <c r="G150" s="0"/>
      <c r="H150" s="0" t="n">
        <v>0</v>
      </c>
      <c r="I150" s="0" t="n">
        <v>360.643007694166</v>
      </c>
      <c r="J150" s="0" t="n">
        <v>446.761095023958</v>
      </c>
      <c r="L150" s="6" t="n">
        <v>0</v>
      </c>
    </row>
    <row r="151" customFormat="false" ht="12.75" hidden="false" customHeight="false" outlineLevel="0" collapsed="false">
      <c r="A151" s="0" t="s">
        <v>675</v>
      </c>
      <c r="B151" s="0" t="s">
        <v>1517</v>
      </c>
      <c r="D151" s="6" t="n">
        <v>0</v>
      </c>
      <c r="G151" s="0"/>
      <c r="H151" s="0" t="n">
        <v>0</v>
      </c>
      <c r="I151" s="0" t="n">
        <v>-501.876872536038</v>
      </c>
      <c r="J151" s="0" t="n">
        <v>-387.21857505165</v>
      </c>
      <c r="L151" s="6" t="n">
        <v>0</v>
      </c>
    </row>
    <row r="152" customFormat="false" ht="12.75" hidden="false" customHeight="false" outlineLevel="0" collapsed="false">
      <c r="A152" s="0" t="s">
        <v>720</v>
      </c>
      <c r="B152" s="0" t="s">
        <v>1518</v>
      </c>
      <c r="D152" s="6" t="n">
        <v>0</v>
      </c>
      <c r="G152" s="0"/>
      <c r="H152" s="0" t="n">
        <v>0</v>
      </c>
      <c r="I152" s="0" t="n">
        <v>-20.4307716062417</v>
      </c>
      <c r="J152" s="0" t="n">
        <v>37.6445624349599</v>
      </c>
      <c r="L152" s="6" t="n">
        <v>0</v>
      </c>
    </row>
    <row r="153" customFormat="false" ht="12.75" hidden="false" customHeight="false" outlineLevel="0" collapsed="false">
      <c r="A153" s="0" t="s">
        <v>721</v>
      </c>
      <c r="B153" s="0" t="s">
        <v>1519</v>
      </c>
      <c r="D153" s="6" t="n">
        <v>0</v>
      </c>
      <c r="G153" s="0"/>
      <c r="H153" s="0" t="n">
        <v>0</v>
      </c>
      <c r="I153" s="0" t="n">
        <v>-59.4985004095281</v>
      </c>
      <c r="J153" s="0" t="n">
        <v>45.5565820082338</v>
      </c>
      <c r="L153" s="6" t="n">
        <v>0</v>
      </c>
    </row>
    <row r="154" customFormat="false" ht="12.75" hidden="false" customHeight="false" outlineLevel="0" collapsed="false">
      <c r="A154" s="0" t="s">
        <v>722</v>
      </c>
      <c r="B154" s="0" t="s">
        <v>1520</v>
      </c>
      <c r="D154" s="6" t="n">
        <v>0</v>
      </c>
      <c r="G154" s="0"/>
      <c r="H154" s="0" t="n">
        <v>0</v>
      </c>
      <c r="I154" s="0" t="n">
        <v>-85.7991384232932</v>
      </c>
      <c r="J154" s="0" t="n">
        <v>29.8540727931054</v>
      </c>
      <c r="L154" s="6" t="n">
        <v>0</v>
      </c>
    </row>
    <row r="155" customFormat="false" ht="12.75" hidden="false" customHeight="false" outlineLevel="0" collapsed="false">
      <c r="A155" s="0" t="s">
        <v>723</v>
      </c>
      <c r="B155" s="0" t="s">
        <v>1521</v>
      </c>
      <c r="D155" s="6" t="n">
        <v>0</v>
      </c>
      <c r="G155" s="0"/>
      <c r="H155" s="0" t="n">
        <v>0</v>
      </c>
      <c r="I155" s="0" t="n">
        <v>-3.51475460442111</v>
      </c>
      <c r="J155" s="0" t="n">
        <v>54.5605794367808</v>
      </c>
      <c r="L155" s="6" t="n">
        <v>0</v>
      </c>
    </row>
    <row r="156" customFormat="false" ht="12.75" hidden="false" customHeight="false" outlineLevel="0" collapsed="false">
      <c r="A156" s="0" t="s">
        <v>724</v>
      </c>
      <c r="B156" s="0" t="s">
        <v>1522</v>
      </c>
      <c r="D156" s="6" t="n">
        <v>0</v>
      </c>
      <c r="G156" s="0"/>
      <c r="H156" s="0" t="n">
        <v>0</v>
      </c>
      <c r="I156" s="0" t="n">
        <v>-26.7392441624284</v>
      </c>
      <c r="J156" s="0" t="n">
        <v>41.7572602086009</v>
      </c>
      <c r="L156" s="6" t="n">
        <v>0</v>
      </c>
    </row>
    <row r="157" customFormat="false" ht="12.75" hidden="false" customHeight="false" outlineLevel="0" collapsed="false">
      <c r="A157" s="0" t="s">
        <v>725</v>
      </c>
      <c r="B157" s="0" t="s">
        <v>1523</v>
      </c>
      <c r="D157" s="6" t="n">
        <v>0</v>
      </c>
      <c r="G157" s="0"/>
      <c r="H157" s="0" t="n">
        <v>0</v>
      </c>
      <c r="I157" s="0" t="n">
        <v>-42.3779295817515</v>
      </c>
      <c r="J157" s="0" t="n">
        <v>20.9079896243643</v>
      </c>
      <c r="L157" s="6" t="n">
        <v>0</v>
      </c>
    </row>
    <row r="158" customFormat="false" ht="12.75" hidden="false" customHeight="false" outlineLevel="0" collapsed="false">
      <c r="A158" s="0" t="s">
        <v>726</v>
      </c>
      <c r="B158" s="0" t="s">
        <v>1524</v>
      </c>
      <c r="D158" s="6" t="n">
        <v>0</v>
      </c>
      <c r="G158" s="0"/>
      <c r="H158" s="0" t="n">
        <v>0</v>
      </c>
      <c r="I158" s="0" t="n">
        <v>-42.3867441028984</v>
      </c>
      <c r="J158" s="0" t="n">
        <v>15.6885899383036</v>
      </c>
      <c r="L158" s="6" t="n">
        <v>0</v>
      </c>
    </row>
    <row r="159" customFormat="false" ht="12.75" hidden="false" customHeight="false" outlineLevel="0" collapsed="false">
      <c r="A159" s="0" t="s">
        <v>735</v>
      </c>
      <c r="B159" s="0" t="s">
        <v>1525</v>
      </c>
      <c r="D159" s="6" t="n">
        <v>0</v>
      </c>
      <c r="G159" s="0"/>
      <c r="H159" s="0" t="n">
        <v>0</v>
      </c>
      <c r="I159" s="0" t="n">
        <v>-58.4098782163958</v>
      </c>
      <c r="J159" s="0" t="n">
        <v>27.2107522473909</v>
      </c>
      <c r="L159" s="6" t="n">
        <v>0</v>
      </c>
    </row>
    <row r="160" customFormat="false" ht="12.75" hidden="false" customHeight="false" outlineLevel="0" collapsed="false">
      <c r="A160" s="0" t="s">
        <v>755</v>
      </c>
      <c r="B160" s="0" t="s">
        <v>1526</v>
      </c>
      <c r="D160" s="6" t="n">
        <v>0</v>
      </c>
      <c r="G160" s="0"/>
      <c r="H160" s="0" t="n">
        <v>0</v>
      </c>
      <c r="I160" s="0" t="n">
        <v>-11.4160840618382</v>
      </c>
      <c r="J160" s="0" t="n">
        <v>11.4160840618382</v>
      </c>
      <c r="L160" s="6" t="n">
        <v>0</v>
      </c>
    </row>
    <row r="161" customFormat="false" ht="12.75" hidden="false" customHeight="false" outlineLevel="0" collapsed="false">
      <c r="A161" s="0" t="s">
        <v>757</v>
      </c>
      <c r="B161" s="0" t="s">
        <v>1527</v>
      </c>
      <c r="D161" s="6" t="n">
        <v>0</v>
      </c>
      <c r="G161" s="0"/>
      <c r="H161" s="0" t="n">
        <v>0</v>
      </c>
      <c r="I161" s="0" t="n">
        <v>0</v>
      </c>
      <c r="J161" s="0" t="n">
        <v>0</v>
      </c>
      <c r="L161" s="6" t="n">
        <v>0</v>
      </c>
    </row>
    <row r="162" customFormat="false" ht="12.75" hidden="false" customHeight="false" outlineLevel="0" collapsed="false">
      <c r="A162" s="0" t="s">
        <v>902</v>
      </c>
      <c r="B162" s="0" t="s">
        <v>1528</v>
      </c>
      <c r="D162" s="6" t="n">
        <v>0</v>
      </c>
      <c r="G162" s="0"/>
      <c r="H162" s="0" t="n">
        <v>0</v>
      </c>
      <c r="I162" s="0" t="n">
        <v>-32.316872216048</v>
      </c>
      <c r="J162" s="0" t="n">
        <v>24.7635480931431</v>
      </c>
      <c r="L162" s="6" t="n">
        <v>1</v>
      </c>
    </row>
    <row r="163" customFormat="false" ht="12.75" hidden="false" customHeight="false" outlineLevel="0" collapsed="false">
      <c r="A163" s="0" t="s">
        <v>903</v>
      </c>
      <c r="B163" s="0" t="s">
        <v>1529</v>
      </c>
      <c r="D163" s="6" t="n">
        <v>0</v>
      </c>
      <c r="G163" s="0"/>
      <c r="H163" s="0" t="n">
        <v>0</v>
      </c>
      <c r="I163" s="0" t="n">
        <v>-28.8603619393901</v>
      </c>
      <c r="J163" s="0" t="n">
        <v>57.257725390402</v>
      </c>
      <c r="L163" s="6" t="n">
        <v>1</v>
      </c>
    </row>
    <row r="164" customFormat="false" ht="12.75" hidden="false" customHeight="false" outlineLevel="0" collapsed="false">
      <c r="A164" s="0" t="s">
        <v>908</v>
      </c>
      <c r="B164" s="0" t="s">
        <v>1530</v>
      </c>
      <c r="D164" s="6" t="n">
        <v>0</v>
      </c>
      <c r="G164" s="0"/>
      <c r="H164" s="0" t="n">
        <v>0</v>
      </c>
      <c r="I164" s="0" t="n">
        <v>-64.8216061534519</v>
      </c>
      <c r="J164" s="0" t="n">
        <v>21.2964811763403</v>
      </c>
      <c r="L164" s="6" t="n">
        <v>0</v>
      </c>
    </row>
    <row r="165" customFormat="false" ht="12.75" hidden="false" customHeight="false" outlineLevel="0" collapsed="false">
      <c r="A165" s="0" t="s">
        <v>909</v>
      </c>
      <c r="B165" s="0" t="s">
        <v>1531</v>
      </c>
      <c r="D165" s="6" t="n">
        <v>0</v>
      </c>
      <c r="G165" s="0"/>
      <c r="H165" s="0" t="n">
        <v>0</v>
      </c>
      <c r="I165" s="0" t="n">
        <v>-81.9051872164662</v>
      </c>
      <c r="J165" s="0" t="n">
        <v>3.71544324732048</v>
      </c>
      <c r="L165" s="6" t="n">
        <v>0</v>
      </c>
    </row>
    <row r="166" customFormat="false" ht="12.75" hidden="false" customHeight="false" outlineLevel="0" collapsed="false">
      <c r="A166" s="0" t="s">
        <v>919</v>
      </c>
      <c r="B166" s="0" t="s">
        <v>1532</v>
      </c>
      <c r="D166" s="6" t="n">
        <v>0</v>
      </c>
      <c r="G166" s="0"/>
      <c r="H166" s="0" t="n">
        <v>0</v>
      </c>
      <c r="I166" s="0" t="n">
        <v>-58.8542518889308</v>
      </c>
      <c r="J166" s="0" t="n">
        <v>-52.1512961260009</v>
      </c>
      <c r="L166" s="6" t="n">
        <v>0</v>
      </c>
    </row>
    <row r="167" customFormat="false" ht="12.75" hidden="false" customHeight="false" outlineLevel="0" collapsed="false">
      <c r="A167" s="0" t="s">
        <v>924</v>
      </c>
      <c r="B167" s="0" t="s">
        <v>1533</v>
      </c>
      <c r="D167" s="6" t="n">
        <v>0</v>
      </c>
      <c r="G167" s="0"/>
      <c r="H167" s="0" t="n">
        <v>0</v>
      </c>
      <c r="I167" s="0" t="n">
        <v>-201.336084061838</v>
      </c>
      <c r="J167" s="0" t="n">
        <v>-132.839579690809</v>
      </c>
      <c r="L167" s="6" t="n">
        <v>0</v>
      </c>
    </row>
    <row r="168" customFormat="false" ht="12.75" hidden="false" customHeight="false" outlineLevel="0" collapsed="false">
      <c r="A168" s="0" t="s">
        <v>937</v>
      </c>
      <c r="B168" s="0" t="s">
        <v>1534</v>
      </c>
      <c r="D168" s="6" t="n">
        <v>0</v>
      </c>
      <c r="G168" s="0"/>
      <c r="H168" s="0" t="n">
        <v>1</v>
      </c>
      <c r="I168" s="0" t="n">
        <v>-61.4639938386059</v>
      </c>
      <c r="J168" s="0" t="n">
        <v>0</v>
      </c>
      <c r="L168" s="6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:IV21"/>
    </sheetView>
  </sheetViews>
  <sheetFormatPr defaultColWidth="9.13671875" defaultRowHeight="12.75" zeroHeight="false" outlineLevelRow="0" outlineLevelCol="0"/>
  <cols>
    <col collapsed="false" customWidth="true" hidden="false" outlineLevel="0" max="2" min="1" style="8" width="31.7"/>
    <col collapsed="false" customWidth="true" hidden="false" outlineLevel="0" max="4" min="3" style="9" width="12.99"/>
    <col collapsed="false" customWidth="false" hidden="false" outlineLevel="0" max="257" min="5" style="8" width="9.14"/>
  </cols>
  <sheetData>
    <row r="2" customFormat="false" ht="12.75" hidden="false" customHeight="false" outlineLevel="0" collapsed="false">
      <c r="A2" s="8" t="s">
        <v>1548</v>
      </c>
    </row>
    <row r="3" customFormat="false" ht="12.75" hidden="false" customHeight="false" outlineLevel="0" collapsed="false">
      <c r="A3" s="8" t="s">
        <v>1536</v>
      </c>
    </row>
    <row r="5" s="10" customFormat="true" ht="12.75" hidden="false" customHeight="false" outlineLevel="0" collapsed="false">
      <c r="A5" s="10" t="s">
        <v>1549</v>
      </c>
      <c r="B5" s="10" t="s">
        <v>947</v>
      </c>
      <c r="C5" s="11" t="s">
        <v>948</v>
      </c>
      <c r="D5" s="11" t="s">
        <v>949</v>
      </c>
    </row>
    <row r="6" customFormat="false" ht="12.75" hidden="false" customHeight="false" outlineLevel="0" collapsed="false">
      <c r="B6" s="30" t="s">
        <v>1550</v>
      </c>
      <c r="C6" s="31" t="n">
        <v>0.48</v>
      </c>
      <c r="D6" s="24" t="n">
        <v>0.048</v>
      </c>
    </row>
    <row r="7" customFormat="false" ht="12.75" hidden="false" customHeight="false" outlineLevel="0" collapsed="false">
      <c r="B7" s="30" t="s">
        <v>985</v>
      </c>
      <c r="C7" s="24" t="n">
        <v>1.1</v>
      </c>
      <c r="D7" s="24" t="n">
        <v>0.11</v>
      </c>
    </row>
    <row r="8" customFormat="false" ht="12.75" hidden="false" customHeight="false" outlineLevel="0" collapsed="false">
      <c r="B8" s="30" t="s">
        <v>969</v>
      </c>
      <c r="C8" s="24" t="n">
        <v>0.78</v>
      </c>
      <c r="D8" s="24" t="n">
        <v>0.078</v>
      </c>
    </row>
    <row r="9" customFormat="false" ht="12.75" hidden="false" customHeight="false" outlineLevel="0" collapsed="false">
      <c r="B9" s="30" t="s">
        <v>1089</v>
      </c>
      <c r="C9" s="24" t="n">
        <v>1.78</v>
      </c>
      <c r="D9" s="24" t="n">
        <v>0.178</v>
      </c>
    </row>
    <row r="10" customFormat="false" ht="12.75" hidden="false" customHeight="false" outlineLevel="0" collapsed="false">
      <c r="B10" s="30" t="s">
        <v>1551</v>
      </c>
      <c r="C10" s="24" t="n">
        <v>0.63</v>
      </c>
      <c r="D10" s="24" t="n">
        <v>0.063</v>
      </c>
    </row>
    <row r="11" customFormat="false" ht="12.75" hidden="false" customHeight="false" outlineLevel="0" collapsed="false">
      <c r="B11" s="30" t="s">
        <v>1101</v>
      </c>
      <c r="C11" s="24" t="n">
        <v>1.93</v>
      </c>
      <c r="D11" s="24" t="n">
        <v>0.193</v>
      </c>
    </row>
    <row r="12" customFormat="false" ht="12.75" hidden="false" customHeight="false" outlineLevel="0" collapsed="false">
      <c r="B12" s="30" t="s">
        <v>1552</v>
      </c>
      <c r="C12" s="24" t="n">
        <v>0.67</v>
      </c>
      <c r="D12" s="24" t="n">
        <v>0.067</v>
      </c>
    </row>
    <row r="13" customFormat="false" ht="12.75" hidden="false" customHeight="false" outlineLevel="0" collapsed="false">
      <c r="B13" s="30" t="s">
        <v>1553</v>
      </c>
      <c r="C13" s="24" t="n">
        <v>0.15</v>
      </c>
      <c r="D13" s="24" t="n">
        <v>0.015</v>
      </c>
    </row>
    <row r="14" customFormat="false" ht="12.75" hidden="false" customHeight="false" outlineLevel="0" collapsed="false">
      <c r="B14" s="30" t="s">
        <v>1089</v>
      </c>
      <c r="C14" s="24" t="n">
        <v>1.78</v>
      </c>
      <c r="D14" s="24" t="n">
        <v>0.178</v>
      </c>
    </row>
    <row r="15" customFormat="false" ht="12.75" hidden="false" customHeight="false" outlineLevel="0" collapsed="false">
      <c r="B15" s="30" t="s">
        <v>1554</v>
      </c>
      <c r="C15" s="24" t="n">
        <v>4.04</v>
      </c>
      <c r="D15" s="24" t="n">
        <v>0.404</v>
      </c>
    </row>
    <row r="16" customFormat="false" ht="12.75" hidden="false" customHeight="false" outlineLevel="0" collapsed="false">
      <c r="B16" s="23"/>
      <c r="C16" s="17" t="s">
        <v>1146</v>
      </c>
      <c r="D16" s="17" t="s">
        <v>1147</v>
      </c>
    </row>
    <row r="17" customFormat="false" ht="12.75" hidden="false" customHeight="false" outlineLevel="0" collapsed="false">
      <c r="B17" s="14"/>
      <c r="C17" s="15"/>
      <c r="D17" s="15"/>
    </row>
    <row r="18" s="10" customFormat="true" ht="12.75" hidden="false" customHeight="false" outlineLevel="0" collapsed="false">
      <c r="A18" s="10" t="s">
        <v>1138</v>
      </c>
      <c r="B18" s="16"/>
      <c r="C18" s="17" t="s">
        <v>1139</v>
      </c>
      <c r="D18" s="17" t="s">
        <v>1140</v>
      </c>
    </row>
    <row r="19" customFormat="false" ht="12.75" hidden="false" customHeight="false" outlineLevel="0" collapsed="false">
      <c r="A19" s="8" t="s">
        <v>1141</v>
      </c>
      <c r="B19" s="14" t="s">
        <v>1142</v>
      </c>
      <c r="C19" s="15" t="n">
        <v>0.1</v>
      </c>
      <c r="D19" s="15" t="n">
        <v>1</v>
      </c>
    </row>
    <row r="20" customFormat="false" ht="12.75" hidden="false" customHeight="false" outlineLevel="0" collapsed="false">
      <c r="B20" s="12" t="s">
        <v>1143</v>
      </c>
      <c r="C20" s="18" t="n">
        <v>0.0001</v>
      </c>
      <c r="D20" s="18" t="n">
        <v>10</v>
      </c>
    </row>
    <row r="21" customFormat="false" ht="12.75" hidden="false" customHeight="false" outlineLevel="0" collapsed="false">
      <c r="B21" s="12" t="s">
        <v>1144</v>
      </c>
      <c r="C21" s="15" t="n">
        <v>0.0001</v>
      </c>
      <c r="D21" s="15" t="n">
        <v>10</v>
      </c>
    </row>
    <row r="22" customFormat="false" ht="12.75" hidden="false" customHeight="false" outlineLevel="0" collapsed="false">
      <c r="C22" s="18"/>
      <c r="D22" s="15"/>
      <c r="E22" s="19"/>
    </row>
    <row r="23" s="10" customFormat="true" ht="12.75" hidden="false" customHeight="false" outlineLevel="0" collapsed="false">
      <c r="A23" s="10" t="s">
        <v>1145</v>
      </c>
      <c r="C23" s="17" t="s">
        <v>1146</v>
      </c>
      <c r="D23" s="17" t="s">
        <v>1147</v>
      </c>
    </row>
    <row r="24" s="12" customFormat="true" ht="12.75" hidden="false" customHeight="false" outlineLevel="0" collapsed="false">
      <c r="B24" s="12" t="s">
        <v>1148</v>
      </c>
      <c r="C24" s="18" t="n">
        <v>1</v>
      </c>
      <c r="D24" s="18" t="n">
        <v>100</v>
      </c>
      <c r="E24" s="8"/>
    </row>
    <row r="25" customFormat="false" ht="12.75" hidden="false" customHeight="false" outlineLevel="0" collapsed="false">
      <c r="B25" s="12" t="s">
        <v>1149</v>
      </c>
      <c r="C25" s="15" t="n">
        <v>1</v>
      </c>
      <c r="D25" s="15" t="n">
        <v>100</v>
      </c>
    </row>
    <row r="26" customFormat="false" ht="12.75" hidden="false" customHeight="false" outlineLevel="0" collapsed="false">
      <c r="B26" s="12" t="s">
        <v>1150</v>
      </c>
      <c r="C26" s="15" t="n">
        <v>0.001</v>
      </c>
      <c r="D26" s="15" t="n">
        <v>0.1</v>
      </c>
    </row>
    <row r="27" customFormat="false" ht="12.75" hidden="false" customHeight="false" outlineLevel="0" collapsed="false">
      <c r="B27" s="12" t="s">
        <v>1151</v>
      </c>
      <c r="C27" s="18" t="n">
        <v>0.001</v>
      </c>
      <c r="D27" s="18" t="n">
        <v>0.1</v>
      </c>
    </row>
    <row r="28" customFormat="false" ht="12.75" hidden="false" customHeight="false" outlineLevel="0" collapsed="false">
      <c r="B28" s="12" t="s">
        <v>1152</v>
      </c>
      <c r="C28" s="18" t="n">
        <v>1</v>
      </c>
      <c r="D28" s="18" t="n">
        <v>10</v>
      </c>
    </row>
    <row r="29" customFormat="false" ht="12.75" hidden="false" customHeight="false" outlineLevel="0" collapsed="false">
      <c r="B29" s="12" t="s">
        <v>1153</v>
      </c>
      <c r="C29" s="15" t="n">
        <v>1</v>
      </c>
      <c r="D29" s="15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:IV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4" min="2" style="6" width="25.28"/>
  </cols>
  <sheetData>
    <row r="1" customFormat="false" ht="12.75" hidden="false" customHeight="false" outlineLevel="0" collapsed="false">
      <c r="B1" s="6" t="s">
        <v>1154</v>
      </c>
      <c r="C1" s="6" t="s">
        <v>1155</v>
      </c>
      <c r="D1" s="6" t="s">
        <v>1156</v>
      </c>
    </row>
    <row r="3" customFormat="false" ht="12.75" hidden="false" customHeight="false" outlineLevel="0" collapsed="false">
      <c r="A3" s="0" t="s">
        <v>1157</v>
      </c>
      <c r="B3" s="6" t="s">
        <v>1158</v>
      </c>
      <c r="C3" s="6" t="s">
        <v>1158</v>
      </c>
      <c r="D3" s="6" t="s">
        <v>1158</v>
      </c>
    </row>
    <row r="4" customFormat="false" ht="12.75" hidden="false" customHeight="false" outlineLevel="0" collapsed="false">
      <c r="A4" s="0" t="s">
        <v>1159</v>
      </c>
      <c r="B4" s="20" t="n">
        <v>39339.6392824074</v>
      </c>
      <c r="C4" s="20" t="n">
        <v>39339.6697222222</v>
      </c>
      <c r="D4" s="20" t="n">
        <v>39339.6437268519</v>
      </c>
    </row>
    <row r="5" customFormat="false" ht="12.75" hidden="false" customHeight="false" outlineLevel="0" collapsed="false">
      <c r="A5" s="0" t="s">
        <v>1160</v>
      </c>
      <c r="B5" s="6" t="s">
        <v>1161</v>
      </c>
      <c r="C5" s="6" t="s">
        <v>1161</v>
      </c>
      <c r="D5" s="6" t="s">
        <v>1161</v>
      </c>
    </row>
    <row r="6" customFormat="false" ht="12.75" hidden="false" customHeight="false" outlineLevel="0" collapsed="false">
      <c r="A6" s="0" t="s">
        <v>1162</v>
      </c>
      <c r="B6" s="6" t="s">
        <v>1555</v>
      </c>
      <c r="C6" s="6" t="s">
        <v>1555</v>
      </c>
      <c r="D6" s="6" t="s">
        <v>1555</v>
      </c>
    </row>
    <row r="7" customFormat="false" ht="12.75" hidden="false" customHeight="false" outlineLevel="0" collapsed="false">
      <c r="A7" s="0" t="s">
        <v>1164</v>
      </c>
      <c r="B7" s="6" t="s">
        <v>1165</v>
      </c>
      <c r="C7" s="6" t="s">
        <v>1165</v>
      </c>
      <c r="D7" s="6" t="s">
        <v>1165</v>
      </c>
    </row>
    <row r="8" customFormat="false" ht="12.75" hidden="false" customHeight="false" outlineLevel="0" collapsed="false">
      <c r="A8" s="0" t="s">
        <v>1166</v>
      </c>
      <c r="B8" s="6" t="s">
        <v>1167</v>
      </c>
      <c r="C8" s="6" t="s">
        <v>1167</v>
      </c>
      <c r="D8" s="6" t="s">
        <v>1167</v>
      </c>
    </row>
    <row r="9" customFormat="false" ht="12.75" hidden="false" customHeight="false" outlineLevel="0" collapsed="false">
      <c r="A9" s="0" t="s">
        <v>1168</v>
      </c>
      <c r="B9" s="21" t="n">
        <v>0.000694444444444445</v>
      </c>
      <c r="C9" s="21" t="n">
        <v>0.000787037037037037</v>
      </c>
      <c r="D9" s="21" t="n">
        <v>0.000601851851851852</v>
      </c>
    </row>
    <row r="11" customFormat="false" ht="12.75" hidden="false" customHeight="false" outlineLevel="0" collapsed="false">
      <c r="A11" s="0" t="s">
        <v>1170</v>
      </c>
    </row>
    <row r="12" customFormat="false" ht="12.75" hidden="false" customHeight="false" outlineLevel="0" collapsed="false">
      <c r="A12" s="0" t="s">
        <v>1171</v>
      </c>
      <c r="B12" s="6" t="n">
        <v>762</v>
      </c>
      <c r="C12" s="6" t="n">
        <v>762</v>
      </c>
      <c r="D12" s="6" t="n">
        <v>762</v>
      </c>
    </row>
    <row r="13" customFormat="false" ht="12.75" hidden="false" customHeight="false" outlineLevel="0" collapsed="false">
      <c r="A13" s="0" t="s">
        <v>1172</v>
      </c>
      <c r="B13" s="6" t="n">
        <v>923</v>
      </c>
      <c r="C13" s="6" t="n">
        <v>923</v>
      </c>
      <c r="D13" s="6" t="n">
        <v>923</v>
      </c>
    </row>
    <row r="15" customFormat="false" ht="12.75" hidden="false" customHeight="false" outlineLevel="0" collapsed="false">
      <c r="A15" s="0" t="s">
        <v>1173</v>
      </c>
    </row>
    <row r="16" customFormat="false" ht="12.75" hidden="false" customHeight="false" outlineLevel="0" collapsed="false">
      <c r="A16" s="0" t="s">
        <v>1171</v>
      </c>
      <c r="B16" s="6" t="n">
        <v>147</v>
      </c>
      <c r="C16" s="6" t="n">
        <v>147</v>
      </c>
      <c r="D16" s="6" t="n">
        <v>147</v>
      </c>
    </row>
    <row r="17" customFormat="false" ht="12.75" hidden="false" customHeight="false" outlineLevel="0" collapsed="false">
      <c r="A17" s="0" t="s">
        <v>1172</v>
      </c>
      <c r="B17" s="6" t="n">
        <v>166</v>
      </c>
      <c r="C17" s="6" t="n">
        <v>166</v>
      </c>
      <c r="D17" s="6" t="n">
        <v>166</v>
      </c>
    </row>
    <row r="18" customFormat="false" ht="12.75" hidden="false" customHeight="false" outlineLevel="0" collapsed="false">
      <c r="A18" s="0" t="s">
        <v>1174</v>
      </c>
      <c r="B18" s="6" t="n">
        <v>4</v>
      </c>
      <c r="C18" s="6" t="n">
        <v>4</v>
      </c>
      <c r="D18" s="6" t="n">
        <v>4</v>
      </c>
    </row>
    <row r="19" customFormat="false" ht="12.75" hidden="false" customHeight="false" outlineLevel="0" collapsed="false">
      <c r="A19" s="0" t="s">
        <v>1175</v>
      </c>
      <c r="B19" s="6" t="n">
        <v>3</v>
      </c>
      <c r="C19" s="6" t="n">
        <v>3</v>
      </c>
      <c r="D19" s="6" t="n"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1.14"/>
  </cols>
  <sheetData>
    <row r="1" s="1" customFormat="true" ht="12.75" hidden="false" customHeight="false" outlineLevel="0" collapsed="false">
      <c r="B1" s="1" t="s">
        <v>1216</v>
      </c>
      <c r="E1" s="1" t="s">
        <v>1154</v>
      </c>
      <c r="H1" s="1" t="s">
        <v>1155</v>
      </c>
      <c r="K1" s="1" t="s">
        <v>1156</v>
      </c>
      <c r="M1" s="0"/>
      <c r="N1" s="0"/>
      <c r="O1" s="0"/>
      <c r="P1" s="0"/>
      <c r="Q1" s="0" t="s">
        <v>1221</v>
      </c>
    </row>
    <row r="2" s="1" customFormat="true" ht="12.75" hidden="false" customHeight="false" outlineLevel="0" collapsed="false">
      <c r="A2" s="1" t="s">
        <v>1217</v>
      </c>
      <c r="B2" s="1" t="s">
        <v>1218</v>
      </c>
      <c r="C2" s="1" t="s">
        <v>1219</v>
      </c>
      <c r="E2" s="1" t="s">
        <v>1220</v>
      </c>
      <c r="F2" s="1" t="s">
        <v>1221</v>
      </c>
      <c r="H2" s="1" t="s">
        <v>1220</v>
      </c>
      <c r="I2" s="1" t="s">
        <v>1221</v>
      </c>
      <c r="K2" s="1" t="s">
        <v>1220</v>
      </c>
      <c r="L2" s="1" t="s">
        <v>1221</v>
      </c>
      <c r="M2" s="0"/>
      <c r="N2" s="0"/>
      <c r="O2" s="0"/>
    </row>
    <row r="3" customFormat="false" ht="12.75" hidden="false" customHeight="false" outlineLevel="0" collapsed="false">
      <c r="A3" s="0" t="s">
        <v>1550</v>
      </c>
      <c r="B3" s="0" t="n">
        <v>0.432</v>
      </c>
      <c r="C3" s="0" t="n">
        <v>0.528</v>
      </c>
      <c r="E3" s="0" t="n">
        <v>0.432</v>
      </c>
      <c r="F3" s="0" t="n">
        <v>0.528</v>
      </c>
      <c r="H3" s="0" t="n">
        <v>0.432</v>
      </c>
      <c r="I3" s="0" t="n">
        <v>0.528</v>
      </c>
      <c r="K3" s="0" t="n">
        <v>0.432</v>
      </c>
      <c r="L3" s="0" t="n">
        <v>0.528</v>
      </c>
    </row>
    <row r="4" customFormat="false" ht="12" hidden="false" customHeight="true" outlineLevel="0" collapsed="false">
      <c r="A4" s="0" t="s">
        <v>1552</v>
      </c>
      <c r="B4" s="0" t="n">
        <v>0.603</v>
      </c>
      <c r="C4" s="0" t="n">
        <v>0.737</v>
      </c>
      <c r="E4" s="0" t="n">
        <v>0.603</v>
      </c>
      <c r="F4" s="0" t="n">
        <v>0.737</v>
      </c>
      <c r="H4" s="0" t="n">
        <v>0.603</v>
      </c>
      <c r="I4" s="0" t="n">
        <v>0.737</v>
      </c>
      <c r="K4" s="0" t="n">
        <v>0.603</v>
      </c>
      <c r="L4" s="0" t="n">
        <v>0.737</v>
      </c>
    </row>
    <row r="5" customFormat="false" ht="12.75" hidden="false" customHeight="false" outlineLevel="0" collapsed="false">
      <c r="A5" s="0" t="s">
        <v>1553</v>
      </c>
      <c r="B5" s="0" t="n">
        <v>0.135</v>
      </c>
      <c r="C5" s="0" t="n">
        <v>0.165</v>
      </c>
      <c r="E5" s="0" t="n">
        <v>0.135</v>
      </c>
      <c r="F5" s="0" t="n">
        <v>0.165</v>
      </c>
      <c r="H5" s="0" t="n">
        <v>0.135</v>
      </c>
      <c r="I5" s="0" t="n">
        <v>0.165</v>
      </c>
      <c r="K5" s="0" t="n">
        <v>0.135</v>
      </c>
      <c r="L5" s="0" t="n">
        <v>0.165</v>
      </c>
    </row>
    <row r="6" customFormat="false" ht="12.75" hidden="false" customHeight="false" outlineLevel="0" collapsed="false">
      <c r="A6" s="0" t="s">
        <v>1554</v>
      </c>
      <c r="B6" s="0" t="n">
        <v>3.636</v>
      </c>
      <c r="C6" s="0" t="n">
        <v>4.444</v>
      </c>
      <c r="E6" s="0" t="n">
        <v>3.82220939794065</v>
      </c>
      <c r="F6" s="0" t="n">
        <v>4.444</v>
      </c>
      <c r="H6" s="0" t="n">
        <v>3.636</v>
      </c>
      <c r="I6" s="0" t="n">
        <v>4.444</v>
      </c>
      <c r="K6" s="0" t="n">
        <v>3.82220939794065</v>
      </c>
      <c r="L6" s="0" t="n">
        <v>4.444</v>
      </c>
    </row>
    <row r="7" customFormat="false" ht="12.75" hidden="false" customHeight="false" outlineLevel="0" collapsed="false">
      <c r="A7" s="0" t="s">
        <v>1144</v>
      </c>
      <c r="B7" s="0" t="n">
        <v>1E-005</v>
      </c>
      <c r="C7" s="0" t="n">
        <v>10</v>
      </c>
      <c r="E7" s="0" t="n">
        <v>1E-005</v>
      </c>
      <c r="F7" s="0" t="n">
        <v>9.01120473655363</v>
      </c>
      <c r="H7" s="0" t="n">
        <v>1E-005</v>
      </c>
      <c r="I7" s="0" t="n">
        <v>10</v>
      </c>
      <c r="K7" s="0" t="n">
        <v>1E-005</v>
      </c>
      <c r="L7" s="0" t="n">
        <v>9.01120473655358</v>
      </c>
    </row>
    <row r="8" customFormat="false" ht="12.75" hidden="false" customHeight="false" outlineLevel="0" collapsed="false">
      <c r="A8" s="0" t="s">
        <v>1143</v>
      </c>
      <c r="B8" s="0" t="n">
        <v>1E-005</v>
      </c>
      <c r="C8" s="0" t="n">
        <v>10</v>
      </c>
      <c r="E8" s="0" t="n">
        <v>1.00008690569527E-005</v>
      </c>
      <c r="F8" s="0" t="n">
        <v>0.00301220202004119</v>
      </c>
      <c r="H8" s="0" t="n">
        <v>1E-005</v>
      </c>
      <c r="I8" s="0" t="n">
        <v>10</v>
      </c>
      <c r="K8" s="0" t="n">
        <v>1.00008690569527E-005</v>
      </c>
      <c r="L8" s="0" t="n">
        <v>0.00301220202004119</v>
      </c>
    </row>
    <row r="9" customFormat="false" ht="12.75" hidden="false" customHeight="false" outlineLevel="0" collapsed="false">
      <c r="A9" s="0" t="s">
        <v>1222</v>
      </c>
      <c r="B9" s="0" t="n">
        <v>0.01</v>
      </c>
      <c r="C9" s="0" t="n">
        <v>10</v>
      </c>
      <c r="E9" s="0" t="n">
        <v>0.114693589975749</v>
      </c>
      <c r="F9" s="0" t="n">
        <v>0.816379896448836</v>
      </c>
      <c r="H9" s="0" t="n">
        <v>0.11469380773178</v>
      </c>
      <c r="I9" s="0" t="n">
        <v>0.816379896448836</v>
      </c>
      <c r="K9" s="0" t="n">
        <v>0.114693589975749</v>
      </c>
      <c r="L9" s="0" t="n">
        <v>0.816379896448836</v>
      </c>
    </row>
    <row r="10" customFormat="false" ht="12.75" hidden="false" customHeight="false" outlineLevel="0" collapsed="false">
      <c r="A10" s="0" t="s">
        <v>1223</v>
      </c>
      <c r="B10" s="0" t="n">
        <v>0.0001</v>
      </c>
      <c r="C10" s="0" t="n">
        <v>10</v>
      </c>
      <c r="E10" s="0" t="n">
        <v>0.14404124206742</v>
      </c>
      <c r="F10" s="0" t="n">
        <v>10</v>
      </c>
      <c r="H10" s="0" t="n">
        <v>0.000100000000000007</v>
      </c>
      <c r="I10" s="0" t="n">
        <v>10</v>
      </c>
      <c r="K10" s="0" t="n">
        <v>0.14404124206742</v>
      </c>
      <c r="L10" s="0" t="n">
        <v>10</v>
      </c>
    </row>
    <row r="11" customFormat="false" ht="12.75" hidden="false" customHeight="false" outlineLevel="0" collapsed="false">
      <c r="A11" s="0" t="s">
        <v>1224</v>
      </c>
      <c r="B11" s="0" t="n">
        <v>0.0001</v>
      </c>
      <c r="C11" s="0" t="n">
        <v>10</v>
      </c>
      <c r="E11" s="0" t="n">
        <v>9.99999999999999E-005</v>
      </c>
      <c r="F11" s="0" t="n">
        <v>10</v>
      </c>
      <c r="H11" s="0" t="n">
        <v>9.99999999999999E-005</v>
      </c>
      <c r="I11" s="0" t="n">
        <v>10</v>
      </c>
      <c r="K11" s="0" t="n">
        <v>9.99999999999999E-005</v>
      </c>
      <c r="L11" s="0" t="n">
        <v>10</v>
      </c>
    </row>
    <row r="12" customFormat="false" ht="12.75" hidden="false" customHeight="false" outlineLevel="0" collapsed="false">
      <c r="A12" s="0" t="s">
        <v>1225</v>
      </c>
      <c r="B12" s="0" t="n">
        <v>0.0001</v>
      </c>
      <c r="C12" s="0" t="n">
        <v>10</v>
      </c>
      <c r="E12" s="0" t="n">
        <v>0.000100000000000001</v>
      </c>
      <c r="F12" s="0" t="n">
        <v>10</v>
      </c>
      <c r="H12" s="0" t="n">
        <v>0.000100000000000001</v>
      </c>
      <c r="I12" s="0" t="n">
        <v>10</v>
      </c>
      <c r="K12" s="0" t="n">
        <v>0.000100000000000001</v>
      </c>
      <c r="L12" s="0" t="n">
        <v>10</v>
      </c>
    </row>
    <row r="13" customFormat="false" ht="12.75" hidden="false" customHeight="false" outlineLevel="0" collapsed="false">
      <c r="A13" s="0" t="s">
        <v>1226</v>
      </c>
      <c r="B13" s="0" t="n">
        <v>0.0001</v>
      </c>
      <c r="C13" s="0" t="n">
        <v>10</v>
      </c>
      <c r="E13" s="0" t="n">
        <v>0.000100000000000007</v>
      </c>
      <c r="F13" s="0" t="n">
        <v>10</v>
      </c>
      <c r="H13" s="0" t="n">
        <v>0.000100000000000007</v>
      </c>
      <c r="I13" s="0" t="n">
        <v>10</v>
      </c>
      <c r="K13" s="0" t="n">
        <v>0.000100000000000007</v>
      </c>
      <c r="L13" s="0" t="n">
        <v>10</v>
      </c>
    </row>
    <row r="14" customFormat="false" ht="12.75" hidden="false" customHeight="false" outlineLevel="0" collapsed="false">
      <c r="A14" s="0" t="s">
        <v>1227</v>
      </c>
      <c r="B14" s="0" t="n">
        <v>0.0001</v>
      </c>
      <c r="C14" s="0" t="n">
        <v>4.444</v>
      </c>
      <c r="E14" s="0" t="n">
        <v>0.304651633485682</v>
      </c>
      <c r="F14" s="0" t="n">
        <v>0.354229055401317</v>
      </c>
      <c r="H14" s="0" t="n">
        <v>9.99999999999999E-005</v>
      </c>
      <c r="I14" s="0" t="n">
        <v>4.44390605015162</v>
      </c>
      <c r="K14" s="0" t="n">
        <v>0.304651633485682</v>
      </c>
      <c r="L14" s="0" t="n">
        <v>0.354229055401317</v>
      </c>
    </row>
    <row r="15" customFormat="false" ht="12.75" hidden="false" customHeight="false" outlineLevel="0" collapsed="false">
      <c r="A15" s="0" t="s">
        <v>1228</v>
      </c>
      <c r="B15" s="0" t="n">
        <v>0.0001</v>
      </c>
      <c r="C15" s="0" t="n">
        <v>10</v>
      </c>
      <c r="E15" s="0" t="n">
        <v>0.000100000000000001</v>
      </c>
      <c r="F15" s="0" t="n">
        <v>9.99999999999991</v>
      </c>
      <c r="H15" s="0" t="n">
        <v>0.000100000000000001</v>
      </c>
      <c r="I15" s="0" t="n">
        <v>9.99999999999991</v>
      </c>
      <c r="K15" s="0" t="n">
        <v>0.000100000000000001</v>
      </c>
      <c r="L15" s="0" t="n">
        <v>9.99999999999991</v>
      </c>
    </row>
    <row r="16" customFormat="false" ht="12.75" hidden="false" customHeight="false" outlineLevel="0" collapsed="false">
      <c r="A16" s="0" t="s">
        <v>1229</v>
      </c>
      <c r="B16" s="0" t="n">
        <v>0.0001</v>
      </c>
      <c r="C16" s="0" t="n">
        <v>10</v>
      </c>
      <c r="E16" s="0" t="n">
        <v>0.000100000000000001</v>
      </c>
      <c r="F16" s="0" t="n">
        <v>9.99999999999991</v>
      </c>
      <c r="H16" s="0" t="n">
        <v>0.000100000000000001</v>
      </c>
      <c r="I16" s="0" t="n">
        <v>9.99999999999991</v>
      </c>
      <c r="K16" s="0" t="n">
        <v>0.000100000000000001</v>
      </c>
      <c r="L16" s="0" t="n">
        <v>9.99999999999991</v>
      </c>
    </row>
    <row r="17" customFormat="false" ht="12.75" hidden="false" customHeight="false" outlineLevel="0" collapsed="false">
      <c r="A17" s="0" t="s">
        <v>1230</v>
      </c>
      <c r="B17" s="0" t="n">
        <v>0.0001</v>
      </c>
      <c r="C17" s="0" t="n">
        <v>4.444</v>
      </c>
      <c r="E17" s="0" t="n">
        <v>3.51737210670874</v>
      </c>
      <c r="F17" s="0" t="n">
        <v>4.13932181999366</v>
      </c>
      <c r="H17" s="0" t="n">
        <v>9.99999999999999E-005</v>
      </c>
      <c r="I17" s="0" t="n">
        <v>4.4439000011925</v>
      </c>
      <c r="K17" s="0" t="n">
        <v>3.51737210670874</v>
      </c>
      <c r="L17" s="0" t="n">
        <v>4.13932181999366</v>
      </c>
    </row>
    <row r="18" customFormat="false" ht="12.75" hidden="false" customHeight="false" outlineLevel="0" collapsed="false">
      <c r="A18" s="0" t="s">
        <v>1231</v>
      </c>
      <c r="B18" s="0" t="n">
        <v>0.0001</v>
      </c>
      <c r="C18" s="0" t="n">
        <v>10</v>
      </c>
      <c r="E18" s="0" t="n">
        <v>9.99999999999999E-005</v>
      </c>
      <c r="F18" s="0" t="n">
        <v>1.72272791822276</v>
      </c>
      <c r="H18" s="0" t="n">
        <v>9.99999999999999E-005</v>
      </c>
      <c r="I18" s="0" t="n">
        <v>10</v>
      </c>
      <c r="K18" s="0" t="n">
        <v>9.99999999999999E-005</v>
      </c>
      <c r="L18" s="0" t="n">
        <v>1.72272791822276</v>
      </c>
    </row>
    <row r="19" customFormat="false" ht="12.75" hidden="false" customHeight="false" outlineLevel="0" collapsed="false">
      <c r="A19" s="0" t="s">
        <v>1232</v>
      </c>
      <c r="B19" s="0" t="n">
        <v>0.0001</v>
      </c>
      <c r="C19" s="0" t="n">
        <v>10</v>
      </c>
      <c r="E19" s="0" t="n">
        <v>9.99999999999999E-005</v>
      </c>
      <c r="F19" s="0" t="n">
        <v>10</v>
      </c>
      <c r="H19" s="0" t="n">
        <v>9.99999999999999E-005</v>
      </c>
      <c r="I19" s="0" t="n">
        <v>10</v>
      </c>
      <c r="K19" s="0" t="n">
        <v>9.99999999999999E-005</v>
      </c>
      <c r="L19" s="0" t="n">
        <v>10</v>
      </c>
    </row>
    <row r="20" customFormat="false" ht="12.75" hidden="false" customHeight="false" outlineLevel="0" collapsed="false">
      <c r="A20" s="0" t="s">
        <v>1233</v>
      </c>
      <c r="B20" s="0" t="n">
        <v>0.0001</v>
      </c>
      <c r="C20" s="0" t="n">
        <v>10</v>
      </c>
      <c r="E20" s="0" t="n">
        <v>9.99999999999999E-005</v>
      </c>
      <c r="F20" s="0" t="n">
        <v>10</v>
      </c>
      <c r="H20" s="0" t="n">
        <v>9.99999999999999E-005</v>
      </c>
      <c r="I20" s="0" t="n">
        <v>10</v>
      </c>
      <c r="K20" s="0" t="n">
        <v>9.99999999999999E-005</v>
      </c>
      <c r="L20" s="0" t="n">
        <v>10</v>
      </c>
    </row>
    <row r="21" customFormat="false" ht="12.75" hidden="false" customHeight="false" outlineLevel="0" collapsed="false">
      <c r="A21" s="0" t="s">
        <v>1234</v>
      </c>
      <c r="B21" s="0" t="n">
        <v>0.567</v>
      </c>
      <c r="C21" s="0" t="n">
        <v>0.693</v>
      </c>
      <c r="E21" s="0" t="n">
        <v>0.567000000000016</v>
      </c>
      <c r="F21" s="0" t="n">
        <v>0.693</v>
      </c>
      <c r="H21" s="0" t="n">
        <v>0.567000000000016</v>
      </c>
      <c r="I21" s="0" t="n">
        <v>0.693</v>
      </c>
      <c r="K21" s="0" t="n">
        <v>0.567000000000016</v>
      </c>
      <c r="L21" s="0" t="n">
        <v>0.693</v>
      </c>
    </row>
    <row r="22" customFormat="false" ht="12.75" hidden="false" customHeight="false" outlineLevel="0" collapsed="false">
      <c r="A22" s="0" t="s">
        <v>1235</v>
      </c>
      <c r="B22" s="0" t="n">
        <v>0.0001</v>
      </c>
      <c r="C22" s="0" t="n">
        <v>10</v>
      </c>
      <c r="E22" s="0" t="n">
        <v>9.99999999999999E-005</v>
      </c>
      <c r="F22" s="0" t="n">
        <v>10</v>
      </c>
      <c r="H22" s="0" t="n">
        <v>9.99999999999999E-005</v>
      </c>
      <c r="I22" s="0" t="n">
        <v>10</v>
      </c>
      <c r="K22" s="0" t="n">
        <v>9.99999999999999E-005</v>
      </c>
      <c r="L22" s="0" t="n">
        <v>10</v>
      </c>
    </row>
    <row r="23" customFormat="false" ht="12.75" hidden="false" customHeight="false" outlineLevel="0" collapsed="false">
      <c r="A23" s="0" t="s">
        <v>1236</v>
      </c>
      <c r="B23" s="0" t="n">
        <v>0.0001</v>
      </c>
      <c r="C23" s="0" t="n">
        <v>10</v>
      </c>
      <c r="E23" s="0" t="n">
        <v>9.99999999999999E-005</v>
      </c>
      <c r="F23" s="0" t="n">
        <v>10</v>
      </c>
      <c r="H23" s="0" t="n">
        <v>9.99999999999999E-005</v>
      </c>
      <c r="I23" s="0" t="n">
        <v>10</v>
      </c>
      <c r="K23" s="0" t="n">
        <v>9.99999999999999E-005</v>
      </c>
      <c r="L23" s="0" t="n">
        <v>10</v>
      </c>
    </row>
    <row r="24" customFormat="false" ht="12.75" hidden="false" customHeight="false" outlineLevel="0" collapsed="false">
      <c r="A24" s="0" t="s">
        <v>1237</v>
      </c>
      <c r="B24" s="0" t="n">
        <v>0.0001</v>
      </c>
      <c r="C24" s="0" t="n">
        <v>10</v>
      </c>
      <c r="E24" s="0" t="n">
        <v>9.99999999999999E-005</v>
      </c>
      <c r="F24" s="0" t="n">
        <v>10</v>
      </c>
      <c r="H24" s="0" t="n">
        <v>9.99999999999999E-005</v>
      </c>
      <c r="I24" s="0" t="n">
        <v>10</v>
      </c>
      <c r="K24" s="0" t="n">
        <v>9.99999999999999E-005</v>
      </c>
      <c r="L24" s="0" t="n">
        <v>10</v>
      </c>
    </row>
    <row r="25" customFormat="false" ht="12.75" hidden="false" customHeight="false" outlineLevel="0" collapsed="false">
      <c r="A25" s="0" t="s">
        <v>1238</v>
      </c>
      <c r="B25" s="0" t="n">
        <v>0.0001</v>
      </c>
      <c r="C25" s="0" t="n">
        <v>10</v>
      </c>
      <c r="E25" s="0" t="n">
        <v>9.99999999999999E-005</v>
      </c>
      <c r="F25" s="0" t="n">
        <v>10</v>
      </c>
      <c r="H25" s="0" t="n">
        <v>9.99999999999999E-005</v>
      </c>
      <c r="I25" s="0" t="n">
        <v>10</v>
      </c>
      <c r="K25" s="0" t="n">
        <v>9.99999999999999E-005</v>
      </c>
      <c r="L25" s="0" t="n">
        <v>10</v>
      </c>
    </row>
    <row r="26" customFormat="false" ht="12.75" hidden="false" customHeight="false" outlineLevel="0" collapsed="false">
      <c r="A26" s="0" t="s">
        <v>1239</v>
      </c>
      <c r="B26" s="0" t="n">
        <v>0.0001</v>
      </c>
      <c r="C26" s="0" t="n">
        <v>10</v>
      </c>
      <c r="E26" s="0" t="n">
        <v>0.000100000000000001</v>
      </c>
      <c r="F26" s="0" t="n">
        <v>10</v>
      </c>
      <c r="H26" s="0" t="n">
        <v>0.000100000000000001</v>
      </c>
      <c r="I26" s="0" t="n">
        <v>10</v>
      </c>
      <c r="K26" s="0" t="n">
        <v>0.000100000000000001</v>
      </c>
      <c r="L26" s="0" t="n">
        <v>10</v>
      </c>
    </row>
    <row r="27" customFormat="false" ht="12.75" hidden="false" customHeight="false" outlineLevel="0" collapsed="false">
      <c r="A27" s="0" t="s">
        <v>1240</v>
      </c>
      <c r="B27" s="0" t="n">
        <v>0.0001</v>
      </c>
      <c r="C27" s="0" t="n">
        <v>10</v>
      </c>
      <c r="E27" s="0" t="n">
        <v>9.99999999999999E-005</v>
      </c>
      <c r="F27" s="0" t="n">
        <v>10</v>
      </c>
      <c r="H27" s="0" t="n">
        <v>9.99999999999999E-005</v>
      </c>
      <c r="I27" s="0" t="n">
        <v>10</v>
      </c>
      <c r="K27" s="0" t="n">
        <v>9.99999999999999E-005</v>
      </c>
      <c r="L27" s="0" t="n">
        <v>10</v>
      </c>
    </row>
    <row r="28" customFormat="false" ht="12.75" hidden="false" customHeight="false" outlineLevel="0" collapsed="false">
      <c r="A28" s="0" t="s">
        <v>1241</v>
      </c>
      <c r="B28" s="0" t="n">
        <v>0.0001</v>
      </c>
      <c r="C28" s="0" t="n">
        <v>10</v>
      </c>
      <c r="E28" s="0" t="n">
        <v>0.000100000000000001</v>
      </c>
      <c r="F28" s="0" t="n">
        <v>9.99999999999991</v>
      </c>
      <c r="H28" s="0" t="n">
        <v>0.000100000000000001</v>
      </c>
      <c r="I28" s="0" t="n">
        <v>9.99999999999991</v>
      </c>
      <c r="K28" s="0" t="n">
        <v>0.000100000000000001</v>
      </c>
      <c r="L28" s="0" t="n">
        <v>9.99999999999991</v>
      </c>
    </row>
    <row r="29" customFormat="false" ht="12.75" hidden="false" customHeight="false" outlineLevel="0" collapsed="false">
      <c r="A29" s="0" t="s">
        <v>1242</v>
      </c>
      <c r="B29" s="0" t="n">
        <v>0.0001</v>
      </c>
      <c r="C29" s="0" t="n">
        <v>10</v>
      </c>
      <c r="E29" s="0" t="n">
        <v>0.000100000000000001</v>
      </c>
      <c r="F29" s="0" t="n">
        <v>9.99999999999991</v>
      </c>
      <c r="H29" s="0" t="n">
        <v>0.000100000000000001</v>
      </c>
      <c r="I29" s="0" t="n">
        <v>9.99999999999991</v>
      </c>
      <c r="K29" s="0" t="n">
        <v>0.000100000000000001</v>
      </c>
      <c r="L29" s="0" t="n">
        <v>9.99999999999991</v>
      </c>
    </row>
    <row r="30" customFormat="false" ht="12.75" hidden="false" customHeight="false" outlineLevel="0" collapsed="false">
      <c r="A30" s="0" t="s">
        <v>1243</v>
      </c>
      <c r="B30" s="0" t="n">
        <v>0.702</v>
      </c>
      <c r="C30" s="0" t="n">
        <v>0.858</v>
      </c>
      <c r="E30" s="0" t="n">
        <v>0.702</v>
      </c>
      <c r="F30" s="0" t="n">
        <v>0.858</v>
      </c>
      <c r="H30" s="0" t="n">
        <v>0.702</v>
      </c>
      <c r="I30" s="0" t="n">
        <v>0.858</v>
      </c>
      <c r="K30" s="0" t="n">
        <v>0.702</v>
      </c>
      <c r="L30" s="0" t="n">
        <v>0.858</v>
      </c>
    </row>
    <row r="31" customFormat="false" ht="12.75" hidden="false" customHeight="false" outlineLevel="0" collapsed="false">
      <c r="A31" s="0" t="s">
        <v>1244</v>
      </c>
      <c r="B31" s="0" t="n">
        <v>0.0001</v>
      </c>
      <c r="C31" s="0" t="n">
        <v>10</v>
      </c>
      <c r="E31" s="0" t="n">
        <v>0.000100000000000001</v>
      </c>
      <c r="F31" s="0" t="n">
        <v>9.99999999999991</v>
      </c>
      <c r="H31" s="0" t="n">
        <v>0.000100000000000001</v>
      </c>
      <c r="I31" s="0" t="n">
        <v>9.99999999999991</v>
      </c>
      <c r="K31" s="0" t="n">
        <v>0.000100000000000001</v>
      </c>
      <c r="L31" s="0" t="n">
        <v>9.99999999999991</v>
      </c>
    </row>
    <row r="32" customFormat="false" ht="12.75" hidden="false" customHeight="false" outlineLevel="0" collapsed="false">
      <c r="A32" s="0" t="s">
        <v>1245</v>
      </c>
      <c r="B32" s="0" t="n">
        <v>0.0001</v>
      </c>
      <c r="C32" s="0" t="n">
        <v>10</v>
      </c>
      <c r="E32" s="0" t="n">
        <v>9.99999999999999E-005</v>
      </c>
      <c r="F32" s="0" t="n">
        <v>10</v>
      </c>
      <c r="H32" s="0" t="n">
        <v>9.99999999999999E-005</v>
      </c>
      <c r="I32" s="0" t="n">
        <v>10</v>
      </c>
      <c r="K32" s="0" t="n">
        <v>9.99999999999999E-005</v>
      </c>
      <c r="L32" s="0" t="n">
        <v>10</v>
      </c>
    </row>
    <row r="33" customFormat="false" ht="12.75" hidden="false" customHeight="false" outlineLevel="0" collapsed="false">
      <c r="A33" s="0" t="s">
        <v>1246</v>
      </c>
      <c r="B33" s="0" t="n">
        <v>0.0001</v>
      </c>
      <c r="C33" s="0" t="n">
        <v>10</v>
      </c>
      <c r="E33" s="0" t="n">
        <v>9.99999999999999E-005</v>
      </c>
      <c r="F33" s="0" t="n">
        <v>10</v>
      </c>
      <c r="H33" s="0" t="n">
        <v>9.99999999999999E-005</v>
      </c>
      <c r="I33" s="0" t="n">
        <v>10</v>
      </c>
      <c r="K33" s="0" t="n">
        <v>9.99999999999999E-005</v>
      </c>
      <c r="L33" s="0" t="n">
        <v>10</v>
      </c>
    </row>
    <row r="34" customFormat="false" ht="12.75" hidden="false" customHeight="false" outlineLevel="0" collapsed="false">
      <c r="A34" s="0" t="s">
        <v>1247</v>
      </c>
      <c r="B34" s="0" t="n">
        <v>0.0001</v>
      </c>
      <c r="C34" s="0" t="n">
        <v>10</v>
      </c>
      <c r="E34" s="0" t="n">
        <v>0.000100000000000001</v>
      </c>
      <c r="F34" s="0" t="n">
        <v>10</v>
      </c>
      <c r="H34" s="0" t="n">
        <v>0.000100000000000001</v>
      </c>
      <c r="I34" s="0" t="n">
        <v>10</v>
      </c>
      <c r="K34" s="0" t="n">
        <v>0.000100000000000001</v>
      </c>
      <c r="L34" s="0" t="n">
        <v>10</v>
      </c>
    </row>
    <row r="35" customFormat="false" ht="12.75" hidden="false" customHeight="false" outlineLevel="0" collapsed="false">
      <c r="A35" s="0" t="s">
        <v>1248</v>
      </c>
      <c r="B35" s="0" t="n">
        <v>0.0001</v>
      </c>
      <c r="C35" s="0" t="n">
        <v>10</v>
      </c>
      <c r="E35" s="0" t="n">
        <v>0.000100000000000001</v>
      </c>
      <c r="F35" s="0" t="n">
        <v>10</v>
      </c>
      <c r="H35" s="0" t="n">
        <v>0.000100000000000001</v>
      </c>
      <c r="I35" s="0" t="n">
        <v>0.557993705573308</v>
      </c>
      <c r="K35" s="0" t="n">
        <v>0.000100000000000001</v>
      </c>
      <c r="L35" s="0" t="n">
        <v>0.253031989580077</v>
      </c>
    </row>
    <row r="36" customFormat="false" ht="12.75" hidden="false" customHeight="false" outlineLevel="0" collapsed="false">
      <c r="A36" s="0" t="s">
        <v>1249</v>
      </c>
      <c r="B36" s="0" t="n">
        <v>0.0001</v>
      </c>
      <c r="C36" s="0" t="n">
        <v>10</v>
      </c>
      <c r="E36" s="0" t="n">
        <v>9.99999999999999E-005</v>
      </c>
      <c r="F36" s="0" t="n">
        <v>10</v>
      </c>
      <c r="H36" s="0" t="n">
        <v>9.99999999999999E-005</v>
      </c>
      <c r="I36" s="0" t="n">
        <v>10</v>
      </c>
      <c r="K36" s="0" t="n">
        <v>9.99999999999999E-005</v>
      </c>
      <c r="L36" s="0" t="n">
        <v>10</v>
      </c>
    </row>
    <row r="37" customFormat="false" ht="12.75" hidden="false" customHeight="false" outlineLevel="0" collapsed="false">
      <c r="A37" s="0" t="s">
        <v>1250</v>
      </c>
      <c r="B37" s="0" t="n">
        <v>0.0001</v>
      </c>
      <c r="C37" s="0" t="n">
        <v>10</v>
      </c>
      <c r="E37" s="0" t="n">
        <v>9.99999999999999E-005</v>
      </c>
      <c r="F37" s="0" t="n">
        <v>10</v>
      </c>
      <c r="H37" s="0" t="n">
        <v>9.99999999999999E-005</v>
      </c>
      <c r="I37" s="0" t="n">
        <v>10</v>
      </c>
      <c r="K37" s="0" t="n">
        <v>9.99999999999999E-005</v>
      </c>
      <c r="L37" s="0" t="n">
        <v>10</v>
      </c>
    </row>
    <row r="38" customFormat="false" ht="12.75" hidden="false" customHeight="false" outlineLevel="0" collapsed="false">
      <c r="A38" s="0" t="s">
        <v>1251</v>
      </c>
      <c r="B38" s="0" t="n">
        <v>0.0001</v>
      </c>
      <c r="C38" s="0" t="n">
        <v>10</v>
      </c>
      <c r="E38" s="0" t="n">
        <v>0.000100000000000001</v>
      </c>
      <c r="F38" s="0" t="n">
        <v>9.99999999999991</v>
      </c>
      <c r="H38" s="0" t="n">
        <v>0.000100000000000001</v>
      </c>
      <c r="I38" s="0" t="n">
        <v>9.99999999999991</v>
      </c>
      <c r="K38" s="0" t="n">
        <v>0.000100000000000001</v>
      </c>
      <c r="L38" s="0" t="n">
        <v>9.99999999999991</v>
      </c>
    </row>
    <row r="39" customFormat="false" ht="12.75" hidden="false" customHeight="false" outlineLevel="0" collapsed="false">
      <c r="A39" s="0" t="s">
        <v>1252</v>
      </c>
      <c r="B39" s="0" t="n">
        <v>0.99</v>
      </c>
      <c r="C39" s="0" t="n">
        <v>1.21</v>
      </c>
      <c r="E39" s="0" t="n">
        <v>0.99</v>
      </c>
      <c r="F39" s="0" t="n">
        <v>1.21</v>
      </c>
      <c r="H39" s="0" t="n">
        <v>0.99</v>
      </c>
      <c r="I39" s="0" t="n">
        <v>1.21</v>
      </c>
      <c r="K39" s="0" t="n">
        <v>0.99</v>
      </c>
      <c r="L39" s="0" t="n">
        <v>1.21</v>
      </c>
    </row>
    <row r="40" customFormat="false" ht="12.75" hidden="false" customHeight="false" outlineLevel="0" collapsed="false">
      <c r="A40" s="0" t="s">
        <v>1253</v>
      </c>
      <c r="B40" s="0" t="n">
        <v>0.0001</v>
      </c>
      <c r="C40" s="0" t="n">
        <v>10</v>
      </c>
      <c r="E40" s="0" t="n">
        <v>9.99999999999999E-005</v>
      </c>
      <c r="F40" s="0" t="n">
        <v>10</v>
      </c>
      <c r="H40" s="0" t="n">
        <v>9.99999999999999E-005</v>
      </c>
      <c r="I40" s="0" t="n">
        <v>10</v>
      </c>
      <c r="K40" s="0" t="n">
        <v>9.99999999999999E-005</v>
      </c>
      <c r="L40" s="0" t="n">
        <v>10</v>
      </c>
    </row>
    <row r="41" customFormat="false" ht="12.75" hidden="false" customHeight="false" outlineLevel="0" collapsed="false">
      <c r="A41" s="0" t="s">
        <v>1254</v>
      </c>
      <c r="B41" s="0" t="n">
        <v>0.0001</v>
      </c>
      <c r="C41" s="0" t="n">
        <v>10</v>
      </c>
      <c r="E41" s="0" t="n">
        <v>0.000100000000000001</v>
      </c>
      <c r="F41" s="0" t="n">
        <v>9.99999999999991</v>
      </c>
      <c r="H41" s="0" t="n">
        <v>0.000100000000000001</v>
      </c>
      <c r="I41" s="0" t="n">
        <v>9.99999999999991</v>
      </c>
      <c r="K41" s="0" t="n">
        <v>0.000100000000000001</v>
      </c>
      <c r="L41" s="0" t="n">
        <v>9.99999999999991</v>
      </c>
    </row>
    <row r="42" customFormat="false" ht="12.75" hidden="false" customHeight="false" outlineLevel="0" collapsed="false">
      <c r="A42" s="0" t="s">
        <v>1255</v>
      </c>
      <c r="B42" s="0" t="n">
        <v>0.0001</v>
      </c>
      <c r="C42" s="0" t="n">
        <v>10</v>
      </c>
      <c r="E42" s="0" t="n">
        <v>0.00146198508856287</v>
      </c>
      <c r="F42" s="0" t="n">
        <v>10</v>
      </c>
      <c r="H42" s="0" t="n">
        <v>0.000100000000000001</v>
      </c>
      <c r="I42" s="0" t="n">
        <v>10</v>
      </c>
      <c r="K42" s="0" t="n">
        <v>0.00146198508856287</v>
      </c>
      <c r="L42" s="0" t="n">
        <v>10</v>
      </c>
    </row>
    <row r="43" customFormat="false" ht="12.75" hidden="false" customHeight="false" outlineLevel="0" collapsed="false">
      <c r="A43" s="0" t="s">
        <v>1148</v>
      </c>
      <c r="B43" s="0" t="n">
        <v>1</v>
      </c>
      <c r="C43" s="0" t="n">
        <v>100</v>
      </c>
      <c r="E43" s="0" t="n">
        <v>1</v>
      </c>
      <c r="F43" s="0" t="n">
        <v>100</v>
      </c>
      <c r="H43" s="0" t="n">
        <v>1</v>
      </c>
      <c r="I43" s="0" t="n">
        <v>100</v>
      </c>
      <c r="K43" s="0" t="n">
        <v>1</v>
      </c>
      <c r="L43" s="0" t="n">
        <v>100</v>
      </c>
    </row>
    <row r="44" customFormat="false" ht="12.75" hidden="false" customHeight="false" outlineLevel="0" collapsed="false">
      <c r="A44" s="0" t="s">
        <v>1149</v>
      </c>
      <c r="B44" s="0" t="n">
        <v>1</v>
      </c>
      <c r="C44" s="0" t="n">
        <v>100</v>
      </c>
      <c r="E44" s="0" t="n">
        <v>1</v>
      </c>
      <c r="F44" s="0" t="n">
        <v>100</v>
      </c>
      <c r="H44" s="0" t="n">
        <v>1</v>
      </c>
      <c r="I44" s="0" t="n">
        <v>100</v>
      </c>
      <c r="K44" s="0" t="n">
        <v>1</v>
      </c>
      <c r="L44" s="0" t="n">
        <v>100</v>
      </c>
    </row>
    <row r="45" customFormat="false" ht="12.75" hidden="false" customHeight="false" outlineLevel="0" collapsed="false">
      <c r="A45" s="0" t="s">
        <v>1256</v>
      </c>
      <c r="B45" s="0" t="n">
        <v>0.0001</v>
      </c>
      <c r="C45" s="0" t="n">
        <v>10</v>
      </c>
      <c r="E45" s="0" t="n">
        <v>9.99999999999999E-005</v>
      </c>
      <c r="F45" s="0" t="n">
        <v>10</v>
      </c>
      <c r="H45" s="0" t="n">
        <v>9.99999999999999E-005</v>
      </c>
      <c r="I45" s="0" t="n">
        <v>10</v>
      </c>
      <c r="K45" s="0" t="n">
        <v>9.99999999999999E-005</v>
      </c>
      <c r="L45" s="0" t="n">
        <v>10</v>
      </c>
    </row>
    <row r="46" customFormat="false" ht="12.75" hidden="false" customHeight="false" outlineLevel="0" collapsed="false">
      <c r="A46" s="0" t="s">
        <v>1257</v>
      </c>
      <c r="B46" s="0" t="n">
        <v>0.0001</v>
      </c>
      <c r="C46" s="0" t="n">
        <v>10</v>
      </c>
      <c r="E46" s="0" t="n">
        <v>0.0001</v>
      </c>
      <c r="F46" s="0" t="n">
        <v>10</v>
      </c>
      <c r="H46" s="0" t="n">
        <v>0.0001</v>
      </c>
      <c r="I46" s="0" t="n">
        <v>10</v>
      </c>
      <c r="K46" s="0" t="n">
        <v>0.0001</v>
      </c>
      <c r="L46" s="0" t="n">
        <v>10</v>
      </c>
    </row>
    <row r="47" customFormat="false" ht="12.75" hidden="false" customHeight="false" outlineLevel="0" collapsed="false">
      <c r="A47" s="0" t="s">
        <v>1258</v>
      </c>
      <c r="B47" s="0" t="n">
        <v>0.0001</v>
      </c>
      <c r="C47" s="0" t="n">
        <v>10</v>
      </c>
      <c r="E47" s="0" t="n">
        <v>0.000100000000000001</v>
      </c>
      <c r="F47" s="0" t="n">
        <v>10</v>
      </c>
      <c r="H47" s="0" t="n">
        <v>0.000100000000000001</v>
      </c>
      <c r="I47" s="0" t="n">
        <v>10</v>
      </c>
      <c r="K47" s="0" t="n">
        <v>0.000100000000000001</v>
      </c>
      <c r="L47" s="0" t="n">
        <v>10</v>
      </c>
    </row>
    <row r="48" customFormat="false" ht="12.75" hidden="false" customHeight="false" outlineLevel="0" collapsed="false">
      <c r="A48" s="0" t="s">
        <v>1259</v>
      </c>
      <c r="B48" s="0" t="n">
        <v>0.0001</v>
      </c>
      <c r="C48" s="0" t="n">
        <v>10</v>
      </c>
      <c r="E48" s="0" t="n">
        <v>0.000100000000000001</v>
      </c>
      <c r="F48" s="0" t="n">
        <v>10</v>
      </c>
      <c r="H48" s="0" t="n">
        <v>0.000100000000000001</v>
      </c>
      <c r="I48" s="0" t="n">
        <v>10</v>
      </c>
      <c r="K48" s="0" t="n">
        <v>0.000100000000000001</v>
      </c>
      <c r="L48" s="0" t="n">
        <v>10</v>
      </c>
    </row>
    <row r="49" customFormat="false" ht="12.75" hidden="false" customHeight="false" outlineLevel="0" collapsed="false">
      <c r="A49" s="0" t="s">
        <v>1260</v>
      </c>
      <c r="B49" s="0" t="n">
        <v>0.0001</v>
      </c>
      <c r="C49" s="0" t="n">
        <v>10</v>
      </c>
      <c r="E49" s="0" t="n">
        <v>0.000100000000000001</v>
      </c>
      <c r="F49" s="0" t="n">
        <v>9.99999999999991</v>
      </c>
      <c r="H49" s="0" t="n">
        <v>0.000100000000000001</v>
      </c>
      <c r="I49" s="0" t="n">
        <v>9.99999999999991</v>
      </c>
      <c r="K49" s="0" t="n">
        <v>0.000100000000000001</v>
      </c>
      <c r="L49" s="0" t="n">
        <v>9.99999999999991</v>
      </c>
    </row>
    <row r="50" customFormat="false" ht="12.75" hidden="false" customHeight="false" outlineLevel="0" collapsed="false">
      <c r="A50" s="0" t="s">
        <v>1261</v>
      </c>
      <c r="B50" s="0" t="n">
        <v>0.0001</v>
      </c>
      <c r="C50" s="0" t="n">
        <v>10</v>
      </c>
      <c r="E50" s="0" t="n">
        <v>9.99999999999999E-005</v>
      </c>
      <c r="F50" s="0" t="n">
        <v>10</v>
      </c>
      <c r="H50" s="0" t="n">
        <v>9.99999999999999E-005</v>
      </c>
      <c r="I50" s="0" t="n">
        <v>10</v>
      </c>
      <c r="K50" s="0" t="n">
        <v>9.99999999999999E-005</v>
      </c>
      <c r="L50" s="0" t="n">
        <v>10</v>
      </c>
    </row>
    <row r="51" customFormat="false" ht="12.75" hidden="false" customHeight="false" outlineLevel="0" collapsed="false">
      <c r="A51" s="0" t="s">
        <v>1262</v>
      </c>
      <c r="B51" s="0" t="n">
        <v>0.0001</v>
      </c>
      <c r="C51" s="0" t="n">
        <v>0.737</v>
      </c>
      <c r="E51" s="0" t="n">
        <v>0.576421852845238</v>
      </c>
      <c r="F51" s="0" t="n">
        <v>0.736893514025283</v>
      </c>
      <c r="H51" s="0" t="n">
        <v>9.99999999999999E-005</v>
      </c>
      <c r="I51" s="0" t="n">
        <v>0.737</v>
      </c>
      <c r="K51" s="0" t="n">
        <v>0.576421852845238</v>
      </c>
      <c r="L51" s="0" t="n">
        <v>0.737</v>
      </c>
    </row>
    <row r="52" customFormat="false" ht="12.75" hidden="false" customHeight="false" outlineLevel="0" collapsed="false">
      <c r="A52" s="0" t="s">
        <v>1263</v>
      </c>
      <c r="B52" s="0" t="n">
        <v>0.0001</v>
      </c>
      <c r="C52" s="0" t="n">
        <v>10</v>
      </c>
      <c r="E52" s="0" t="n">
        <v>9.99999999999999E-005</v>
      </c>
      <c r="F52" s="0" t="n">
        <v>10</v>
      </c>
      <c r="H52" s="0" t="n">
        <v>9.99999999999999E-005</v>
      </c>
      <c r="I52" s="0" t="n">
        <v>10</v>
      </c>
      <c r="K52" s="0" t="n">
        <v>9.99999999999999E-005</v>
      </c>
      <c r="L52" s="0" t="n">
        <v>10</v>
      </c>
    </row>
    <row r="53" customFormat="false" ht="12.75" hidden="false" customHeight="false" outlineLevel="0" collapsed="false">
      <c r="A53" s="0" t="s">
        <v>1264</v>
      </c>
      <c r="B53" s="0" t="n">
        <v>0.0001</v>
      </c>
      <c r="C53" s="0" t="n">
        <v>10</v>
      </c>
      <c r="E53" s="0" t="n">
        <v>0.000100000000000007</v>
      </c>
      <c r="F53" s="0" t="n">
        <v>10</v>
      </c>
      <c r="H53" s="0" t="n">
        <v>0.000100000000000007</v>
      </c>
      <c r="I53" s="0" t="n">
        <v>10</v>
      </c>
      <c r="K53" s="0" t="n">
        <v>0.000100000000000007</v>
      </c>
      <c r="L53" s="0" t="n">
        <v>10</v>
      </c>
    </row>
    <row r="54" customFormat="false" ht="12.75" hidden="false" customHeight="false" outlineLevel="0" collapsed="false">
      <c r="A54" s="0" t="s">
        <v>1265</v>
      </c>
      <c r="B54" s="0" t="n">
        <v>0.0001</v>
      </c>
      <c r="C54" s="0" t="n">
        <v>10</v>
      </c>
      <c r="E54" s="0" t="n">
        <v>9.99999999999999E-005</v>
      </c>
      <c r="F54" s="0" t="n">
        <v>10</v>
      </c>
      <c r="H54" s="0" t="n">
        <v>9.99999999999999E-005</v>
      </c>
      <c r="I54" s="0" t="n">
        <v>10</v>
      </c>
      <c r="K54" s="0" t="n">
        <v>9.99999999999999E-005</v>
      </c>
      <c r="L54" s="0" t="n">
        <v>10</v>
      </c>
    </row>
    <row r="55" customFormat="false" ht="12.75" hidden="false" customHeight="false" outlineLevel="0" collapsed="false">
      <c r="A55" s="0" t="s">
        <v>1266</v>
      </c>
      <c r="B55" s="0" t="n">
        <v>0.0001</v>
      </c>
      <c r="C55" s="0" t="n">
        <v>0.528</v>
      </c>
      <c r="E55" s="0" t="n">
        <v>9.99999999999999E-005</v>
      </c>
      <c r="F55" s="0" t="n">
        <v>0.115516620675242</v>
      </c>
      <c r="H55" s="0" t="n">
        <v>9.99999999999999E-005</v>
      </c>
      <c r="I55" s="0" t="n">
        <v>0.528</v>
      </c>
      <c r="K55" s="0" t="n">
        <v>9.99999999999999E-005</v>
      </c>
      <c r="L55" s="0" t="n">
        <v>0.115516620675242</v>
      </c>
    </row>
    <row r="56" customFormat="false" ht="12.75" hidden="false" customHeight="false" outlineLevel="0" collapsed="false">
      <c r="A56" s="0" t="s">
        <v>1267</v>
      </c>
      <c r="B56" s="0" t="n">
        <v>0.0001</v>
      </c>
      <c r="C56" s="0" t="n">
        <v>10</v>
      </c>
      <c r="E56" s="0" t="n">
        <v>9.99999999999999E-005</v>
      </c>
      <c r="F56" s="0" t="n">
        <v>10</v>
      </c>
      <c r="H56" s="0" t="n">
        <v>9.99999999999999E-005</v>
      </c>
      <c r="I56" s="0" t="n">
        <v>10</v>
      </c>
      <c r="K56" s="0" t="n">
        <v>9.99999999999999E-005</v>
      </c>
      <c r="L56" s="0" t="n">
        <v>10</v>
      </c>
    </row>
    <row r="57" customFormat="false" ht="12.75" hidden="false" customHeight="false" outlineLevel="0" collapsed="false">
      <c r="A57" s="0" t="s">
        <v>1268</v>
      </c>
      <c r="B57" s="0" t="n">
        <v>0.0001</v>
      </c>
      <c r="C57" s="0" t="n">
        <v>10</v>
      </c>
      <c r="E57" s="0" t="n">
        <v>9.99999999999999E-005</v>
      </c>
      <c r="F57" s="0" t="n">
        <v>10</v>
      </c>
      <c r="H57" s="0" t="n">
        <v>9.99999999999999E-005</v>
      </c>
      <c r="I57" s="0" t="n">
        <v>10</v>
      </c>
      <c r="K57" s="0" t="n">
        <v>9.99999999999999E-005</v>
      </c>
      <c r="L57" s="0" t="n">
        <v>10</v>
      </c>
    </row>
    <row r="58" customFormat="false" ht="12.75" hidden="false" customHeight="false" outlineLevel="0" collapsed="false">
      <c r="A58" s="0" t="s">
        <v>1269</v>
      </c>
      <c r="B58" s="0" t="n">
        <v>0.0001</v>
      </c>
      <c r="C58" s="0" t="n">
        <v>10</v>
      </c>
      <c r="E58" s="0" t="n">
        <v>0.000482665236954642</v>
      </c>
      <c r="F58" s="0" t="n">
        <v>10</v>
      </c>
      <c r="H58" s="0" t="n">
        <v>9.99999999999999E-005</v>
      </c>
      <c r="I58" s="0" t="n">
        <v>10</v>
      </c>
      <c r="K58" s="0" t="n">
        <v>0.000482665236954642</v>
      </c>
      <c r="L58" s="0" t="n">
        <v>10</v>
      </c>
    </row>
    <row r="59" customFormat="false" ht="12.75" hidden="false" customHeight="false" outlineLevel="0" collapsed="false">
      <c r="A59" s="0" t="s">
        <v>1270</v>
      </c>
      <c r="B59" s="0" t="n">
        <v>0.0001</v>
      </c>
      <c r="C59" s="0" t="n">
        <v>10</v>
      </c>
      <c r="E59" s="0" t="n">
        <v>0.000100000000000001</v>
      </c>
      <c r="F59" s="0" t="n">
        <v>9.99999999999991</v>
      </c>
      <c r="H59" s="0" t="n">
        <v>0.000100000000000001</v>
      </c>
      <c r="I59" s="0" t="n">
        <v>9.99999999999991</v>
      </c>
      <c r="K59" s="0" t="n">
        <v>0.000100000000000001</v>
      </c>
      <c r="L59" s="0" t="n">
        <v>9.99999999999991</v>
      </c>
    </row>
    <row r="60" customFormat="false" ht="12.75" hidden="false" customHeight="false" outlineLevel="0" collapsed="false">
      <c r="A60" s="0" t="s">
        <v>1271</v>
      </c>
      <c r="B60" s="0" t="n">
        <v>0.0001</v>
      </c>
      <c r="C60" s="0" t="n">
        <v>10</v>
      </c>
      <c r="E60" s="0" t="n">
        <v>0.000100000000000001</v>
      </c>
      <c r="F60" s="0" t="n">
        <v>9.99999999999991</v>
      </c>
      <c r="H60" s="0" t="n">
        <v>0.000100000000000001</v>
      </c>
      <c r="I60" s="0" t="n">
        <v>9.99999999999991</v>
      </c>
      <c r="K60" s="0" t="n">
        <v>0.000100000000000001</v>
      </c>
      <c r="L60" s="0" t="n">
        <v>9.99999999999991</v>
      </c>
    </row>
    <row r="61" customFormat="false" ht="12.75" hidden="false" customHeight="false" outlineLevel="0" collapsed="false">
      <c r="A61" s="0" t="s">
        <v>1272</v>
      </c>
      <c r="B61" s="0" t="n">
        <v>0.0001</v>
      </c>
      <c r="C61" s="0" t="n">
        <v>10</v>
      </c>
      <c r="E61" s="0" t="n">
        <v>0.000100000000000001</v>
      </c>
      <c r="F61" s="0" t="n">
        <v>9.99999999999962</v>
      </c>
      <c r="H61" s="0" t="n">
        <v>0.000100000000000001</v>
      </c>
      <c r="I61" s="0" t="n">
        <v>9.99999999999962</v>
      </c>
      <c r="K61" s="0" t="n">
        <v>0.000100000000000001</v>
      </c>
      <c r="L61" s="0" t="n">
        <v>9.99999999999962</v>
      </c>
    </row>
    <row r="62" customFormat="false" ht="12.75" hidden="false" customHeight="false" outlineLevel="0" collapsed="false">
      <c r="A62" s="0" t="s">
        <v>1273</v>
      </c>
      <c r="B62" s="0" t="n">
        <v>0.0001</v>
      </c>
      <c r="C62" s="0" t="n">
        <v>10</v>
      </c>
      <c r="E62" s="0" t="n">
        <v>9.99999999999999E-005</v>
      </c>
      <c r="F62" s="0" t="n">
        <v>10</v>
      </c>
      <c r="H62" s="0" t="n">
        <v>9.99999999999999E-005</v>
      </c>
      <c r="I62" s="0" t="n">
        <v>10</v>
      </c>
      <c r="K62" s="0" t="n">
        <v>9.99999999999999E-005</v>
      </c>
      <c r="L62" s="0" t="n">
        <v>10</v>
      </c>
    </row>
    <row r="63" customFormat="false" ht="12.75" hidden="false" customHeight="false" outlineLevel="0" collapsed="false">
      <c r="A63" s="0" t="s">
        <v>1274</v>
      </c>
      <c r="B63" s="0" t="n">
        <v>0.0001</v>
      </c>
      <c r="C63" s="0" t="n">
        <v>0.737</v>
      </c>
      <c r="E63" s="0" t="n">
        <v>0.000106485896921732</v>
      </c>
      <c r="F63" s="0" t="n">
        <v>0.0321108328115931</v>
      </c>
      <c r="H63" s="0" t="n">
        <v>9.99999999999999E-005</v>
      </c>
      <c r="I63" s="0" t="n">
        <v>0.736907780371378</v>
      </c>
      <c r="K63" s="0" t="n">
        <v>0.000106485896921732</v>
      </c>
      <c r="L63" s="0" t="n">
        <v>0.0321108328115931</v>
      </c>
    </row>
    <row r="64" customFormat="false" ht="12.75" hidden="false" customHeight="false" outlineLevel="0" collapsed="false">
      <c r="A64" s="0" t="s">
        <v>1275</v>
      </c>
      <c r="B64" s="0" t="n">
        <v>0.0001</v>
      </c>
      <c r="C64" s="0" t="n">
        <v>0.528</v>
      </c>
      <c r="E64" s="0" t="n">
        <v>0.337686331007006</v>
      </c>
      <c r="F64" s="0" t="n">
        <v>0.528</v>
      </c>
      <c r="H64" s="0" t="n">
        <v>9.99999999999999E-005</v>
      </c>
      <c r="I64" s="0" t="n">
        <v>0.528</v>
      </c>
      <c r="K64" s="0" t="n">
        <v>0.337686331007006</v>
      </c>
      <c r="L64" s="0" t="n">
        <v>0.528</v>
      </c>
    </row>
    <row r="65" customFormat="false" ht="12.75" hidden="false" customHeight="false" outlineLevel="0" collapsed="false">
      <c r="A65" s="0" t="s">
        <v>1276</v>
      </c>
      <c r="B65" s="0" t="n">
        <v>0.0001</v>
      </c>
      <c r="C65" s="0" t="n">
        <v>10</v>
      </c>
      <c r="E65" s="0" t="n">
        <v>9.99999999999999E-005</v>
      </c>
      <c r="F65" s="0" t="n">
        <v>10</v>
      </c>
      <c r="H65" s="0" t="n">
        <v>9.99999999999999E-005</v>
      </c>
      <c r="I65" s="0" t="n">
        <v>10</v>
      </c>
      <c r="K65" s="0" t="n">
        <v>9.99999999999999E-005</v>
      </c>
      <c r="L65" s="0" t="n">
        <v>10</v>
      </c>
    </row>
    <row r="66" customFormat="false" ht="12.75" hidden="false" customHeight="false" outlineLevel="0" collapsed="false">
      <c r="A66" s="0" t="s">
        <v>1277</v>
      </c>
      <c r="B66" s="0" t="n">
        <v>0.0001</v>
      </c>
      <c r="C66" s="0" t="n">
        <v>10</v>
      </c>
      <c r="E66" s="0" t="n">
        <v>0.000100000000000007</v>
      </c>
      <c r="F66" s="0" t="n">
        <v>10</v>
      </c>
      <c r="H66" s="0" t="n">
        <v>0.000100000000000007</v>
      </c>
      <c r="I66" s="0" t="n">
        <v>10</v>
      </c>
      <c r="K66" s="0" t="n">
        <v>0.000100000000000007</v>
      </c>
      <c r="L66" s="0" t="n">
        <v>10</v>
      </c>
    </row>
    <row r="67" customFormat="false" ht="12.75" hidden="false" customHeight="false" outlineLevel="0" collapsed="false">
      <c r="A67" s="0" t="s">
        <v>1278</v>
      </c>
      <c r="B67" s="0" t="n">
        <v>0.0001</v>
      </c>
      <c r="C67" s="0" t="n">
        <v>10</v>
      </c>
      <c r="E67" s="0" t="n">
        <v>0.000100000000000001</v>
      </c>
      <c r="F67" s="0" t="n">
        <v>9.99999999999991</v>
      </c>
      <c r="H67" s="0" t="n">
        <v>0.000100000000000001</v>
      </c>
      <c r="I67" s="0" t="n">
        <v>9.99999999999991</v>
      </c>
      <c r="K67" s="0" t="n">
        <v>0.000100000000000001</v>
      </c>
      <c r="L67" s="0" t="n">
        <v>9.99999999999991</v>
      </c>
    </row>
    <row r="68" customFormat="false" ht="12.75" hidden="false" customHeight="false" outlineLevel="0" collapsed="false">
      <c r="A68" s="0" t="s">
        <v>1279</v>
      </c>
      <c r="B68" s="0" t="n">
        <v>0.0001</v>
      </c>
      <c r="C68" s="0" t="n">
        <v>10</v>
      </c>
      <c r="E68" s="0" t="n">
        <v>0.0001</v>
      </c>
      <c r="F68" s="0" t="n">
        <v>9.99999999999998</v>
      </c>
      <c r="H68" s="0" t="n">
        <v>0.0001</v>
      </c>
      <c r="I68" s="0" t="n">
        <v>9.99999999999998</v>
      </c>
      <c r="K68" s="0" t="n">
        <v>0.0001</v>
      </c>
      <c r="L68" s="0" t="n">
        <v>9.99999999999998</v>
      </c>
    </row>
    <row r="69" customFormat="false" ht="12.75" hidden="false" customHeight="false" outlineLevel="0" collapsed="false">
      <c r="A69" s="0" t="s">
        <v>1280</v>
      </c>
      <c r="B69" s="0" t="n">
        <v>0.0001</v>
      </c>
      <c r="C69" s="0" t="n">
        <v>10</v>
      </c>
      <c r="E69" s="0" t="n">
        <v>0.000100000000000001</v>
      </c>
      <c r="F69" s="0" t="n">
        <v>9.99999999999991</v>
      </c>
      <c r="H69" s="0" t="n">
        <v>0.000100000000000001</v>
      </c>
      <c r="I69" s="0" t="n">
        <v>9.99999999999991</v>
      </c>
      <c r="K69" s="0" t="n">
        <v>0.000100000000000001</v>
      </c>
      <c r="L69" s="0" t="n">
        <v>9.99999999999991</v>
      </c>
    </row>
    <row r="70" customFormat="false" ht="12.75" hidden="false" customHeight="false" outlineLevel="0" collapsed="false">
      <c r="A70" s="0" t="s">
        <v>1281</v>
      </c>
      <c r="B70" s="0" t="n">
        <v>0.0001</v>
      </c>
      <c r="C70" s="0" t="n">
        <v>10</v>
      </c>
      <c r="E70" s="0" t="n">
        <v>0.000100000000000001</v>
      </c>
      <c r="F70" s="0" t="n">
        <v>9.99999999999991</v>
      </c>
      <c r="H70" s="0" t="n">
        <v>0.000100000000000001</v>
      </c>
      <c r="I70" s="0" t="n">
        <v>9.99999999999991</v>
      </c>
      <c r="K70" s="0" t="n">
        <v>0.000100000000000001</v>
      </c>
      <c r="L70" s="0" t="n">
        <v>9.99999999999991</v>
      </c>
    </row>
    <row r="71" customFormat="false" ht="12.75" hidden="false" customHeight="false" outlineLevel="0" collapsed="false">
      <c r="A71" s="0" t="s">
        <v>1282</v>
      </c>
      <c r="B71" s="0" t="n">
        <v>0.0001</v>
      </c>
      <c r="C71" s="0" t="n">
        <v>10</v>
      </c>
      <c r="E71" s="0" t="n">
        <v>9.99999999999999E-005</v>
      </c>
      <c r="F71" s="0" t="n">
        <v>10</v>
      </c>
      <c r="H71" s="0" t="n">
        <v>9.99999999999999E-005</v>
      </c>
      <c r="I71" s="0" t="n">
        <v>10</v>
      </c>
      <c r="K71" s="0" t="n">
        <v>9.99999999999999E-005</v>
      </c>
      <c r="L71" s="0" t="n">
        <v>10</v>
      </c>
    </row>
    <row r="72" customFormat="false" ht="12.75" hidden="false" customHeight="false" outlineLevel="0" collapsed="false">
      <c r="A72" s="0" t="s">
        <v>1283</v>
      </c>
      <c r="B72" s="0" t="n">
        <v>0.0001</v>
      </c>
      <c r="C72" s="0" t="n">
        <v>10</v>
      </c>
      <c r="E72" s="0" t="n">
        <v>0.000100000000000001</v>
      </c>
      <c r="F72" s="0" t="n">
        <v>9.99999999999991</v>
      </c>
      <c r="H72" s="0" t="n">
        <v>0.000100000000000001</v>
      </c>
      <c r="I72" s="0" t="n">
        <v>9.99999999999991</v>
      </c>
      <c r="K72" s="0" t="n">
        <v>0.000100000000000001</v>
      </c>
      <c r="L72" s="0" t="n">
        <v>9.99999999999991</v>
      </c>
    </row>
    <row r="73" customFormat="false" ht="12.75" hidden="false" customHeight="false" outlineLevel="0" collapsed="false">
      <c r="A73" s="0" t="s">
        <v>1284</v>
      </c>
      <c r="B73" s="0" t="n">
        <v>0.0001</v>
      </c>
      <c r="C73" s="0" t="n">
        <v>10</v>
      </c>
      <c r="E73" s="0" t="n">
        <v>0.000100000000000001</v>
      </c>
      <c r="F73" s="0" t="n">
        <v>10</v>
      </c>
      <c r="H73" s="0" t="n">
        <v>0.000100000000000001</v>
      </c>
      <c r="I73" s="0" t="n">
        <v>10</v>
      </c>
      <c r="K73" s="0" t="n">
        <v>0.000100000000000001</v>
      </c>
      <c r="L73" s="0" t="n">
        <v>10</v>
      </c>
    </row>
    <row r="74" customFormat="false" ht="12.75" hidden="false" customHeight="false" outlineLevel="0" collapsed="false">
      <c r="A74" s="0" t="s">
        <v>1285</v>
      </c>
      <c r="B74" s="0" t="n">
        <v>0.0001</v>
      </c>
      <c r="C74" s="0" t="n">
        <v>10</v>
      </c>
      <c r="E74" s="0" t="n">
        <v>0.000100000000000001</v>
      </c>
      <c r="F74" s="0" t="n">
        <v>9.99999999999991</v>
      </c>
      <c r="H74" s="0" t="n">
        <v>0.000100000000000001</v>
      </c>
      <c r="I74" s="0" t="n">
        <v>9.99999999999991</v>
      </c>
      <c r="K74" s="0" t="n">
        <v>0.000100000000000001</v>
      </c>
      <c r="L74" s="0" t="n">
        <v>9.99999999999991</v>
      </c>
    </row>
    <row r="75" customFormat="false" ht="12.75" hidden="false" customHeight="false" outlineLevel="0" collapsed="false">
      <c r="A75" s="0" t="s">
        <v>1286</v>
      </c>
      <c r="B75" s="0" t="n">
        <v>0.0001</v>
      </c>
      <c r="C75" s="0" t="n">
        <v>10</v>
      </c>
      <c r="E75" s="0" t="n">
        <v>0.0001</v>
      </c>
      <c r="F75" s="0" t="n">
        <v>10</v>
      </c>
      <c r="H75" s="0" t="n">
        <v>0.0001</v>
      </c>
      <c r="I75" s="0" t="n">
        <v>10</v>
      </c>
      <c r="K75" s="0" t="n">
        <v>0.0001</v>
      </c>
      <c r="L75" s="0" t="n">
        <v>10</v>
      </c>
    </row>
    <row r="76" customFormat="false" ht="12.75" hidden="false" customHeight="false" outlineLevel="0" collapsed="false">
      <c r="A76" s="0" t="s">
        <v>1287</v>
      </c>
      <c r="B76" s="0" t="n">
        <v>0.0001</v>
      </c>
      <c r="C76" s="0" t="n">
        <v>10</v>
      </c>
      <c r="E76" s="0" t="n">
        <v>9.99999999999999E-005</v>
      </c>
      <c r="F76" s="0" t="n">
        <v>10</v>
      </c>
      <c r="H76" s="0" t="n">
        <v>9.99999999999999E-005</v>
      </c>
      <c r="I76" s="0" t="n">
        <v>10</v>
      </c>
      <c r="K76" s="0" t="n">
        <v>9.99999999999999E-005</v>
      </c>
      <c r="L76" s="0" t="n">
        <v>10</v>
      </c>
    </row>
    <row r="77" customFormat="false" ht="12.75" hidden="false" customHeight="false" outlineLevel="0" collapsed="false">
      <c r="A77" s="0" t="s">
        <v>1288</v>
      </c>
      <c r="B77" s="0" t="n">
        <v>0.0001</v>
      </c>
      <c r="C77" s="0" t="n">
        <v>10</v>
      </c>
      <c r="E77" s="0" t="n">
        <v>0.000100000000000001</v>
      </c>
      <c r="F77" s="0" t="n">
        <v>9.99999999999991</v>
      </c>
      <c r="H77" s="0" t="n">
        <v>0.000100000000000001</v>
      </c>
      <c r="I77" s="0" t="n">
        <v>9.99999999999991</v>
      </c>
      <c r="K77" s="0" t="n">
        <v>0.000100000000000001</v>
      </c>
      <c r="L77" s="0" t="n">
        <v>9.99999999999991</v>
      </c>
    </row>
    <row r="78" customFormat="false" ht="12.75" hidden="false" customHeight="false" outlineLevel="0" collapsed="false">
      <c r="A78" s="0" t="s">
        <v>1289</v>
      </c>
      <c r="B78" s="0" t="n">
        <v>0.0001</v>
      </c>
      <c r="C78" s="0" t="n">
        <v>10</v>
      </c>
      <c r="E78" s="0" t="n">
        <v>0.000100000000000001</v>
      </c>
      <c r="F78" s="0" t="n">
        <v>9.99999999999962</v>
      </c>
      <c r="H78" s="0" t="n">
        <v>0.000100000000000001</v>
      </c>
      <c r="I78" s="0" t="n">
        <v>9.99999999999962</v>
      </c>
      <c r="K78" s="0" t="n">
        <v>0.000100000000000001</v>
      </c>
      <c r="L78" s="0" t="n">
        <v>9.99999999999962</v>
      </c>
    </row>
    <row r="79" customFormat="false" ht="12.75" hidden="false" customHeight="false" outlineLevel="0" collapsed="false">
      <c r="A79" s="0" t="s">
        <v>1290</v>
      </c>
      <c r="B79" s="0" t="n">
        <v>0.0001</v>
      </c>
      <c r="C79" s="0" t="n">
        <v>10</v>
      </c>
      <c r="E79" s="0" t="n">
        <v>9.99999999999999E-005</v>
      </c>
      <c r="F79" s="0" t="n">
        <v>10</v>
      </c>
      <c r="H79" s="0" t="n">
        <v>9.99999999999999E-005</v>
      </c>
      <c r="I79" s="0" t="n">
        <v>10</v>
      </c>
      <c r="K79" s="0" t="n">
        <v>9.99999999999999E-005</v>
      </c>
      <c r="L79" s="0" t="n">
        <v>10</v>
      </c>
    </row>
    <row r="80" customFormat="false" ht="12.75" hidden="false" customHeight="false" outlineLevel="0" collapsed="false">
      <c r="A80" s="0" t="s">
        <v>1291</v>
      </c>
      <c r="B80" s="0" t="n">
        <v>0.0001</v>
      </c>
      <c r="C80" s="0" t="n">
        <v>10</v>
      </c>
      <c r="E80" s="0" t="n">
        <v>0.000100000000000001</v>
      </c>
      <c r="F80" s="0" t="n">
        <v>10</v>
      </c>
      <c r="H80" s="0" t="n">
        <v>0.000100000000000001</v>
      </c>
      <c r="I80" s="0" t="n">
        <v>10</v>
      </c>
      <c r="K80" s="0" t="n">
        <v>0.000100000000000001</v>
      </c>
      <c r="L80" s="0" t="n">
        <v>10</v>
      </c>
    </row>
    <row r="81" customFormat="false" ht="12.75" hidden="false" customHeight="false" outlineLevel="0" collapsed="false">
      <c r="A81" s="0" t="s">
        <v>1292</v>
      </c>
      <c r="B81" s="0" t="n">
        <v>0.0001</v>
      </c>
      <c r="C81" s="0" t="n">
        <v>10</v>
      </c>
      <c r="E81" s="0" t="n">
        <v>9.99999999999999E-005</v>
      </c>
      <c r="F81" s="0" t="n">
        <v>10</v>
      </c>
      <c r="H81" s="0" t="n">
        <v>9.99999999999999E-005</v>
      </c>
      <c r="I81" s="0" t="n">
        <v>10</v>
      </c>
      <c r="K81" s="0" t="n">
        <v>9.99999999999999E-005</v>
      </c>
      <c r="L81" s="0" t="n">
        <v>10</v>
      </c>
    </row>
    <row r="82" customFormat="false" ht="12.75" hidden="false" customHeight="false" outlineLevel="0" collapsed="false">
      <c r="A82" s="0" t="s">
        <v>1293</v>
      </c>
      <c r="B82" s="0" t="n">
        <v>0.0001</v>
      </c>
      <c r="C82" s="0" t="n">
        <v>10</v>
      </c>
      <c r="E82" s="0" t="n">
        <v>0.000100000000000001</v>
      </c>
      <c r="F82" s="0" t="n">
        <v>10</v>
      </c>
      <c r="H82" s="0" t="n">
        <v>0.000100000000000001</v>
      </c>
      <c r="I82" s="0" t="n">
        <v>10</v>
      </c>
      <c r="K82" s="0" t="n">
        <v>0.000100000000000001</v>
      </c>
      <c r="L82" s="0" t="n">
        <v>10</v>
      </c>
    </row>
    <row r="83" customFormat="false" ht="12.75" hidden="false" customHeight="false" outlineLevel="0" collapsed="false">
      <c r="A83" s="0" t="s">
        <v>1294</v>
      </c>
      <c r="B83" s="0" t="n">
        <v>0.0001</v>
      </c>
      <c r="C83" s="0" t="n">
        <v>10</v>
      </c>
      <c r="E83" s="0" t="n">
        <v>9.99999999999999E-005</v>
      </c>
      <c r="F83" s="0" t="n">
        <v>10</v>
      </c>
      <c r="H83" s="0" t="n">
        <v>9.99999999999999E-005</v>
      </c>
      <c r="I83" s="0" t="n">
        <v>10</v>
      </c>
      <c r="K83" s="0" t="n">
        <v>9.99999999999999E-005</v>
      </c>
      <c r="L83" s="0" t="n">
        <v>10</v>
      </c>
    </row>
    <row r="84" customFormat="false" ht="12.75" hidden="false" customHeight="false" outlineLevel="0" collapsed="false">
      <c r="A84" s="0" t="s">
        <v>1295</v>
      </c>
      <c r="B84" s="0" t="n">
        <v>1000</v>
      </c>
      <c r="C84" s="0" t="n">
        <v>1000</v>
      </c>
      <c r="E84" s="0" t="n">
        <v>1000</v>
      </c>
      <c r="F84" s="0" t="n">
        <v>1000</v>
      </c>
      <c r="H84" s="0" t="n">
        <v>1000</v>
      </c>
      <c r="I84" s="0" t="n">
        <v>1000</v>
      </c>
      <c r="K84" s="0" t="n">
        <v>1000</v>
      </c>
      <c r="L84" s="0" t="n">
        <v>1000</v>
      </c>
    </row>
    <row r="85" customFormat="false" ht="12.75" hidden="false" customHeight="false" outlineLevel="0" collapsed="false">
      <c r="A85" s="0" t="s">
        <v>1296</v>
      </c>
      <c r="B85" s="0" t="n">
        <v>1000</v>
      </c>
      <c r="C85" s="0" t="n">
        <v>1000</v>
      </c>
      <c r="E85" s="0" t="n">
        <v>1000</v>
      </c>
      <c r="F85" s="0" t="n">
        <v>1000</v>
      </c>
      <c r="H85" s="0" t="n">
        <v>1000</v>
      </c>
      <c r="I85" s="0" t="n">
        <v>1000</v>
      </c>
      <c r="K85" s="0" t="n">
        <v>1000</v>
      </c>
      <c r="L85" s="0" t="n">
        <v>1000</v>
      </c>
    </row>
    <row r="86" customFormat="false" ht="12.75" hidden="false" customHeight="false" outlineLevel="0" collapsed="false">
      <c r="A86" s="0" t="s">
        <v>1297</v>
      </c>
      <c r="B86" s="0" t="n">
        <v>0.0001</v>
      </c>
      <c r="C86" s="0" t="n">
        <v>10</v>
      </c>
      <c r="E86" s="0" t="n">
        <v>9.99999999999999E-005</v>
      </c>
      <c r="F86" s="0" t="n">
        <v>10</v>
      </c>
      <c r="H86" s="0" t="n">
        <v>9.99999999999999E-005</v>
      </c>
      <c r="I86" s="0" t="n">
        <v>10</v>
      </c>
      <c r="K86" s="0" t="n">
        <v>9.99999999999999E-005</v>
      </c>
      <c r="L86" s="0" t="n">
        <v>10</v>
      </c>
    </row>
    <row r="87" customFormat="false" ht="12.75" hidden="false" customHeight="false" outlineLevel="0" collapsed="false">
      <c r="A87" s="0" t="s">
        <v>1298</v>
      </c>
      <c r="B87" s="0" t="n">
        <v>0.0001</v>
      </c>
      <c r="C87" s="0" t="n">
        <v>10</v>
      </c>
      <c r="E87" s="0" t="n">
        <v>9.99999999999999E-005</v>
      </c>
      <c r="F87" s="0" t="n">
        <v>9.99999999999998</v>
      </c>
      <c r="H87" s="0" t="n">
        <v>9.99999999999999E-005</v>
      </c>
      <c r="I87" s="0" t="n">
        <v>9.99999999999998</v>
      </c>
      <c r="K87" s="0" t="n">
        <v>9.99999999999999E-005</v>
      </c>
      <c r="L87" s="0" t="n">
        <v>9.99999999999998</v>
      </c>
    </row>
    <row r="88" customFormat="false" ht="12.75" hidden="false" customHeight="false" outlineLevel="0" collapsed="false">
      <c r="A88" s="0" t="s">
        <v>1299</v>
      </c>
      <c r="B88" s="0" t="n">
        <v>0.0001</v>
      </c>
      <c r="C88" s="0" t="n">
        <v>10</v>
      </c>
      <c r="E88" s="0" t="n">
        <v>0.000100000000000001</v>
      </c>
      <c r="F88" s="0" t="n">
        <v>9.99999999999991</v>
      </c>
      <c r="H88" s="0" t="n">
        <v>0.000100000000000001</v>
      </c>
      <c r="I88" s="0" t="n">
        <v>9.99999999999991</v>
      </c>
      <c r="K88" s="0" t="n">
        <v>0.000100000000000001</v>
      </c>
      <c r="L88" s="0" t="n">
        <v>9.99999999999991</v>
      </c>
    </row>
    <row r="89" customFormat="false" ht="12.75" hidden="false" customHeight="false" outlineLevel="0" collapsed="false">
      <c r="A89" s="0" t="s">
        <v>1300</v>
      </c>
      <c r="B89" s="0" t="n">
        <v>0.0001</v>
      </c>
      <c r="C89" s="0" t="n">
        <v>10</v>
      </c>
      <c r="E89" s="0" t="n">
        <v>9.99999999999999E-005</v>
      </c>
      <c r="F89" s="0" t="n">
        <v>10</v>
      </c>
      <c r="H89" s="0" t="n">
        <v>9.99999999999999E-005</v>
      </c>
      <c r="I89" s="0" t="n">
        <v>10</v>
      </c>
      <c r="K89" s="0" t="n">
        <v>9.99999999999999E-005</v>
      </c>
      <c r="L89" s="0" t="n">
        <v>10</v>
      </c>
    </row>
    <row r="90" customFormat="false" ht="12.75" hidden="false" customHeight="false" outlineLevel="0" collapsed="false">
      <c r="A90" s="0" t="s">
        <v>1301</v>
      </c>
      <c r="B90" s="0" t="n">
        <v>1000</v>
      </c>
      <c r="C90" s="0" t="n">
        <v>1000</v>
      </c>
      <c r="E90" s="0" t="n">
        <v>1000</v>
      </c>
      <c r="F90" s="0" t="n">
        <v>1000</v>
      </c>
      <c r="H90" s="0" t="n">
        <v>1000</v>
      </c>
      <c r="I90" s="0" t="n">
        <v>1000</v>
      </c>
      <c r="K90" s="0" t="n">
        <v>1000</v>
      </c>
      <c r="L90" s="0" t="n">
        <v>1000</v>
      </c>
    </row>
    <row r="91" customFormat="false" ht="12.75" hidden="false" customHeight="false" outlineLevel="0" collapsed="false">
      <c r="A91" s="0" t="s">
        <v>1302</v>
      </c>
      <c r="B91" s="0" t="n">
        <v>1000</v>
      </c>
      <c r="C91" s="0" t="n">
        <v>1000</v>
      </c>
      <c r="E91" s="0" t="n">
        <v>1000</v>
      </c>
      <c r="F91" s="0" t="n">
        <v>1000</v>
      </c>
      <c r="H91" s="0" t="n">
        <v>1000</v>
      </c>
      <c r="I91" s="0" t="n">
        <v>1000</v>
      </c>
      <c r="K91" s="0" t="n">
        <v>1000</v>
      </c>
      <c r="L91" s="0" t="n">
        <v>1000</v>
      </c>
    </row>
    <row r="92" customFormat="false" ht="12.75" hidden="false" customHeight="false" outlineLevel="0" collapsed="false">
      <c r="A92" s="0" t="s">
        <v>1303</v>
      </c>
      <c r="B92" s="0" t="n">
        <v>0.0001</v>
      </c>
      <c r="C92" s="0" t="n">
        <v>10</v>
      </c>
      <c r="E92" s="0" t="n">
        <v>0.000100000000000001</v>
      </c>
      <c r="F92" s="0" t="n">
        <v>0.68400150440866</v>
      </c>
      <c r="H92" s="0" t="n">
        <v>0.000100000000000001</v>
      </c>
      <c r="I92" s="0" t="n">
        <v>10</v>
      </c>
      <c r="K92" s="0" t="n">
        <v>0.000100000000000001</v>
      </c>
      <c r="L92" s="0" t="n">
        <v>0.68400150440866</v>
      </c>
    </row>
    <row r="93" customFormat="false" ht="12.75" hidden="false" customHeight="false" outlineLevel="0" collapsed="false">
      <c r="A93" s="0" t="s">
        <v>1304</v>
      </c>
      <c r="B93" s="0" t="n">
        <v>0.0001</v>
      </c>
      <c r="C93" s="0" t="n">
        <v>10</v>
      </c>
      <c r="E93" s="0" t="n">
        <v>9.99999999999999E-005</v>
      </c>
      <c r="F93" s="0" t="n">
        <v>10</v>
      </c>
      <c r="H93" s="0" t="n">
        <v>9.99999999999999E-005</v>
      </c>
      <c r="I93" s="0" t="n">
        <v>10</v>
      </c>
      <c r="K93" s="0" t="n">
        <v>9.99999999999999E-005</v>
      </c>
      <c r="L93" s="0" t="n">
        <v>10</v>
      </c>
    </row>
    <row r="94" customFormat="false" ht="12.75" hidden="false" customHeight="false" outlineLevel="0" collapsed="false">
      <c r="A94" s="0" t="s">
        <v>1305</v>
      </c>
      <c r="B94" s="0" t="n">
        <v>0.0001</v>
      </c>
      <c r="C94" s="0" t="n">
        <v>10</v>
      </c>
      <c r="E94" s="0" t="n">
        <v>9.99999999999999E-005</v>
      </c>
      <c r="F94" s="0" t="n">
        <v>10</v>
      </c>
      <c r="H94" s="0" t="n">
        <v>9.99999999999999E-005</v>
      </c>
      <c r="I94" s="0" t="n">
        <v>10</v>
      </c>
      <c r="K94" s="0" t="n">
        <v>9.99999999999999E-005</v>
      </c>
      <c r="L94" s="0" t="n">
        <v>10</v>
      </c>
    </row>
    <row r="95" customFormat="false" ht="12.75" hidden="false" customHeight="false" outlineLevel="0" collapsed="false">
      <c r="A95" s="0" t="s">
        <v>1306</v>
      </c>
      <c r="B95" s="0" t="n">
        <v>0.0001</v>
      </c>
      <c r="C95" s="0" t="n">
        <v>10</v>
      </c>
      <c r="E95" s="0" t="n">
        <v>0.000100000000000001</v>
      </c>
      <c r="F95" s="0" t="n">
        <v>10</v>
      </c>
      <c r="H95" s="0" t="n">
        <v>0.000100000000000001</v>
      </c>
      <c r="I95" s="0" t="n">
        <v>10</v>
      </c>
      <c r="K95" s="0" t="n">
        <v>0.000100000000000001</v>
      </c>
      <c r="L95" s="0" t="n">
        <v>10</v>
      </c>
    </row>
    <row r="96" customFormat="false" ht="12.75" hidden="false" customHeight="false" outlineLevel="0" collapsed="false">
      <c r="A96" s="0" t="s">
        <v>1307</v>
      </c>
      <c r="B96" s="0" t="n">
        <v>0.0001</v>
      </c>
      <c r="C96" s="0" t="n">
        <v>10</v>
      </c>
      <c r="E96" s="0" t="n">
        <v>0.000100000000000001</v>
      </c>
      <c r="F96" s="0" t="n">
        <v>9.99999999999991</v>
      </c>
      <c r="H96" s="0" t="n">
        <v>0.000100000000000001</v>
      </c>
      <c r="I96" s="0" t="n">
        <v>9.99999999999991</v>
      </c>
      <c r="K96" s="0" t="n">
        <v>0.000100000000000001</v>
      </c>
      <c r="L96" s="0" t="n">
        <v>9.99999999999991</v>
      </c>
    </row>
    <row r="97" customFormat="false" ht="12.75" hidden="false" customHeight="false" outlineLevel="0" collapsed="false">
      <c r="A97" s="0" t="s">
        <v>1308</v>
      </c>
      <c r="B97" s="0" t="n">
        <v>0.0001</v>
      </c>
      <c r="C97" s="0" t="n">
        <v>10</v>
      </c>
      <c r="E97" s="0" t="n">
        <v>0.0001</v>
      </c>
      <c r="F97" s="0" t="n">
        <v>9.99999999999998</v>
      </c>
      <c r="H97" s="0" t="n">
        <v>0.0001</v>
      </c>
      <c r="I97" s="0" t="n">
        <v>9.99999999999998</v>
      </c>
      <c r="K97" s="0" t="n">
        <v>0.0001</v>
      </c>
      <c r="L97" s="0" t="n">
        <v>9.99999999999998</v>
      </c>
    </row>
    <row r="98" customFormat="false" ht="12.75" hidden="false" customHeight="false" outlineLevel="0" collapsed="false">
      <c r="A98" s="0" t="s">
        <v>1309</v>
      </c>
      <c r="B98" s="0" t="n">
        <v>0.0001</v>
      </c>
      <c r="C98" s="0" t="n">
        <v>10</v>
      </c>
      <c r="E98" s="0" t="n">
        <v>0.000100000000000007</v>
      </c>
      <c r="F98" s="0" t="n">
        <v>10</v>
      </c>
      <c r="H98" s="0" t="n">
        <v>0.000100000000000007</v>
      </c>
      <c r="I98" s="0" t="n">
        <v>10</v>
      </c>
      <c r="K98" s="0" t="n">
        <v>0.000100000000000007</v>
      </c>
      <c r="L98" s="0" t="n">
        <v>10</v>
      </c>
    </row>
    <row r="99" customFormat="false" ht="12.75" hidden="false" customHeight="false" outlineLevel="0" collapsed="false">
      <c r="A99" s="0" t="s">
        <v>1310</v>
      </c>
      <c r="B99" s="0" t="n">
        <v>0.0001</v>
      </c>
      <c r="C99" s="0" t="n">
        <v>10</v>
      </c>
      <c r="E99" s="0" t="n">
        <v>0.000100000000000001</v>
      </c>
      <c r="F99" s="0" t="n">
        <v>10</v>
      </c>
      <c r="H99" s="0" t="n">
        <v>0.000100000000000001</v>
      </c>
      <c r="I99" s="0" t="n">
        <v>10</v>
      </c>
      <c r="K99" s="0" t="n">
        <v>0.000100000000000001</v>
      </c>
      <c r="L99" s="0" t="n">
        <v>10</v>
      </c>
    </row>
    <row r="100" customFormat="false" ht="12.75" hidden="false" customHeight="false" outlineLevel="0" collapsed="false">
      <c r="A100" s="0" t="s">
        <v>1311</v>
      </c>
      <c r="B100" s="0" t="n">
        <v>0.0001</v>
      </c>
      <c r="C100" s="0" t="n">
        <v>10</v>
      </c>
      <c r="E100" s="0" t="n">
        <v>9.99999999999999E-005</v>
      </c>
      <c r="F100" s="0" t="n">
        <v>10</v>
      </c>
      <c r="H100" s="0" t="n">
        <v>9.99999999999999E-005</v>
      </c>
      <c r="I100" s="0" t="n">
        <v>10</v>
      </c>
      <c r="K100" s="0" t="n">
        <v>9.99999999999999E-005</v>
      </c>
      <c r="L100" s="0" t="n">
        <v>10</v>
      </c>
    </row>
    <row r="101" customFormat="false" ht="12.75" hidden="false" customHeight="false" outlineLevel="0" collapsed="false">
      <c r="A101" s="0" t="s">
        <v>1312</v>
      </c>
      <c r="B101" s="0" t="n">
        <v>0.0001</v>
      </c>
      <c r="C101" s="0" t="n">
        <v>10</v>
      </c>
      <c r="E101" s="0" t="n">
        <v>9.99999999999999E-005</v>
      </c>
      <c r="F101" s="0" t="n">
        <v>10</v>
      </c>
      <c r="H101" s="0" t="n">
        <v>9.99999999999999E-005</v>
      </c>
      <c r="I101" s="0" t="n">
        <v>10</v>
      </c>
      <c r="K101" s="0" t="n">
        <v>9.99999999999999E-005</v>
      </c>
      <c r="L101" s="0" t="n">
        <v>10</v>
      </c>
    </row>
    <row r="102" customFormat="false" ht="12.75" hidden="false" customHeight="false" outlineLevel="0" collapsed="false">
      <c r="A102" s="0" t="s">
        <v>1313</v>
      </c>
      <c r="B102" s="0" t="n">
        <v>0.0001</v>
      </c>
      <c r="C102" s="0" t="n">
        <v>10</v>
      </c>
      <c r="E102" s="0" t="n">
        <v>0.000173291881210129</v>
      </c>
      <c r="F102" s="0" t="n">
        <v>10</v>
      </c>
      <c r="H102" s="0" t="n">
        <v>0.000100000000000001</v>
      </c>
      <c r="I102" s="0" t="n">
        <v>10</v>
      </c>
      <c r="K102" s="0" t="n">
        <v>0.000173291881210129</v>
      </c>
      <c r="L102" s="0" t="n">
        <v>10</v>
      </c>
    </row>
    <row r="103" customFormat="false" ht="12.75" hidden="false" customHeight="false" outlineLevel="0" collapsed="false">
      <c r="A103" s="0" t="s">
        <v>1314</v>
      </c>
      <c r="B103" s="0" t="n">
        <v>0.0001</v>
      </c>
      <c r="C103" s="0" t="n">
        <v>10</v>
      </c>
      <c r="E103" s="0" t="n">
        <v>9.99999999999999E-005</v>
      </c>
      <c r="F103" s="0" t="n">
        <v>10</v>
      </c>
      <c r="H103" s="0" t="n">
        <v>9.99999999999999E-005</v>
      </c>
      <c r="I103" s="0" t="n">
        <v>10</v>
      </c>
      <c r="K103" s="0" t="n">
        <v>9.99999999999999E-005</v>
      </c>
      <c r="L103" s="0" t="n">
        <v>10</v>
      </c>
    </row>
    <row r="104" customFormat="false" ht="12.75" hidden="false" customHeight="false" outlineLevel="0" collapsed="false">
      <c r="A104" s="0" t="s">
        <v>1315</v>
      </c>
      <c r="B104" s="0" t="n">
        <v>0.0001</v>
      </c>
      <c r="C104" s="0" t="n">
        <v>10</v>
      </c>
      <c r="E104" s="0" t="n">
        <v>9.99999999999999E-005</v>
      </c>
      <c r="F104" s="0" t="n">
        <v>10</v>
      </c>
      <c r="H104" s="0" t="n">
        <v>9.99999999999999E-005</v>
      </c>
      <c r="I104" s="0" t="n">
        <v>10</v>
      </c>
      <c r="K104" s="0" t="n">
        <v>9.99999999999999E-005</v>
      </c>
      <c r="L104" s="0" t="n">
        <v>10</v>
      </c>
    </row>
    <row r="105" customFormat="false" ht="12.75" hidden="false" customHeight="false" outlineLevel="0" collapsed="false">
      <c r="A105" s="0" t="s">
        <v>1316</v>
      </c>
      <c r="B105" s="0" t="n">
        <v>0.0001</v>
      </c>
      <c r="C105" s="0" t="n">
        <v>10</v>
      </c>
      <c r="E105" s="0" t="n">
        <v>9.99999999999999E-005</v>
      </c>
      <c r="F105" s="0" t="n">
        <v>10</v>
      </c>
      <c r="H105" s="0" t="n">
        <v>9.99999999999999E-005</v>
      </c>
      <c r="I105" s="0" t="n">
        <v>10</v>
      </c>
      <c r="K105" s="0" t="n">
        <v>9.99999999999999E-005</v>
      </c>
      <c r="L105" s="0" t="n">
        <v>10</v>
      </c>
    </row>
    <row r="106" customFormat="false" ht="12.75" hidden="false" customHeight="false" outlineLevel="0" collapsed="false">
      <c r="A106" s="0" t="s">
        <v>1317</v>
      </c>
      <c r="B106" s="0" t="n">
        <v>0.0001</v>
      </c>
      <c r="C106" s="0" t="n">
        <v>10</v>
      </c>
      <c r="E106" s="0" t="n">
        <v>9.99999999999999E-005</v>
      </c>
      <c r="F106" s="0" t="n">
        <v>10</v>
      </c>
      <c r="H106" s="0" t="n">
        <v>9.99999999999999E-005</v>
      </c>
      <c r="I106" s="0" t="n">
        <v>10</v>
      </c>
      <c r="K106" s="0" t="n">
        <v>9.99999999999999E-005</v>
      </c>
      <c r="L106" s="0" t="n">
        <v>10</v>
      </c>
    </row>
    <row r="107" customFormat="false" ht="12.75" hidden="false" customHeight="false" outlineLevel="0" collapsed="false">
      <c r="A107" s="0" t="s">
        <v>1318</v>
      </c>
      <c r="B107" s="0" t="n">
        <v>0.0001</v>
      </c>
      <c r="C107" s="0" t="n">
        <v>10</v>
      </c>
      <c r="E107" s="0" t="n">
        <v>0.000100000000000001</v>
      </c>
      <c r="F107" s="0" t="n">
        <v>9.99999999999991</v>
      </c>
      <c r="H107" s="0" t="n">
        <v>0.000100000000000001</v>
      </c>
      <c r="I107" s="0" t="n">
        <v>9.99999999999991</v>
      </c>
      <c r="K107" s="0" t="n">
        <v>0.000100000000000001</v>
      </c>
      <c r="L107" s="0" t="n">
        <v>9.99999999999991</v>
      </c>
    </row>
    <row r="108" customFormat="false" ht="12.75" hidden="false" customHeight="false" outlineLevel="0" collapsed="false">
      <c r="A108" s="0" t="s">
        <v>1319</v>
      </c>
      <c r="B108" s="0" t="n">
        <v>0.0001</v>
      </c>
      <c r="C108" s="0" t="n">
        <v>10</v>
      </c>
      <c r="E108" s="0" t="n">
        <v>0.000100000000000001</v>
      </c>
      <c r="F108" s="0" t="n">
        <v>9.99999999999991</v>
      </c>
      <c r="H108" s="0" t="n">
        <v>0.000100000000000001</v>
      </c>
      <c r="I108" s="0" t="n">
        <v>9.99999999999991</v>
      </c>
      <c r="K108" s="0" t="n">
        <v>0.000100000000000001</v>
      </c>
      <c r="L108" s="0" t="n">
        <v>9.99999999999991</v>
      </c>
    </row>
    <row r="109" customFormat="false" ht="12.75" hidden="false" customHeight="false" outlineLevel="0" collapsed="false">
      <c r="A109" s="0" t="s">
        <v>1320</v>
      </c>
      <c r="B109" s="0" t="n">
        <v>0.0001</v>
      </c>
      <c r="C109" s="0" t="n">
        <v>10</v>
      </c>
      <c r="E109" s="0" t="n">
        <v>0.000100000000000001</v>
      </c>
      <c r="F109" s="0" t="n">
        <v>10</v>
      </c>
      <c r="H109" s="0" t="n">
        <v>0.000100000000000001</v>
      </c>
      <c r="I109" s="0" t="n">
        <v>10</v>
      </c>
      <c r="K109" s="0" t="n">
        <v>0.000100000000000001</v>
      </c>
      <c r="L109" s="0" t="n">
        <v>10</v>
      </c>
    </row>
    <row r="110" customFormat="false" ht="12.75" hidden="false" customHeight="false" outlineLevel="0" collapsed="false">
      <c r="A110" s="0" t="s">
        <v>1321</v>
      </c>
      <c r="B110" s="0" t="n">
        <v>0.0001</v>
      </c>
      <c r="C110" s="0" t="n">
        <v>10</v>
      </c>
      <c r="E110" s="0" t="n">
        <v>9.99999999999999E-005</v>
      </c>
      <c r="F110" s="0" t="n">
        <v>0.0301220201166556</v>
      </c>
      <c r="H110" s="0" t="n">
        <v>9.99999999999999E-005</v>
      </c>
      <c r="I110" s="0" t="n">
        <v>10</v>
      </c>
      <c r="K110" s="0" t="n">
        <v>9.99999999999999E-005</v>
      </c>
      <c r="L110" s="0" t="n">
        <v>0.0301220201166556</v>
      </c>
    </row>
    <row r="111" customFormat="false" ht="12.75" hidden="false" customHeight="false" outlineLevel="0" collapsed="false">
      <c r="A111" s="0" t="s">
        <v>1322</v>
      </c>
      <c r="B111" s="0" t="n">
        <v>0.0001</v>
      </c>
      <c r="C111" s="0" t="n">
        <v>10</v>
      </c>
      <c r="E111" s="0" t="n">
        <v>9.99999999999999E-005</v>
      </c>
      <c r="F111" s="0" t="n">
        <v>10</v>
      </c>
      <c r="H111" s="0" t="n">
        <v>9.99999999999999E-005</v>
      </c>
      <c r="I111" s="0" t="n">
        <v>10</v>
      </c>
      <c r="K111" s="0" t="n">
        <v>9.99999999999999E-005</v>
      </c>
      <c r="L111" s="0" t="n">
        <v>10</v>
      </c>
    </row>
    <row r="112" customFormat="false" ht="12.75" hidden="false" customHeight="false" outlineLevel="0" collapsed="false">
      <c r="A112" s="0" t="s">
        <v>1323</v>
      </c>
      <c r="B112" s="0" t="n">
        <v>0.0001</v>
      </c>
      <c r="C112" s="0" t="n">
        <v>10</v>
      </c>
      <c r="E112" s="0" t="n">
        <v>9.99999999999999E-005</v>
      </c>
      <c r="F112" s="0" t="n">
        <v>10</v>
      </c>
      <c r="H112" s="0" t="n">
        <v>9.99999999999999E-005</v>
      </c>
      <c r="I112" s="0" t="n">
        <v>10</v>
      </c>
      <c r="K112" s="0" t="n">
        <v>9.99999999999999E-005</v>
      </c>
      <c r="L112" s="0" t="n">
        <v>10</v>
      </c>
    </row>
    <row r="113" customFormat="false" ht="12.75" hidden="false" customHeight="false" outlineLevel="0" collapsed="false">
      <c r="A113" s="0" t="s">
        <v>1324</v>
      </c>
      <c r="B113" s="0" t="n">
        <v>0.0001</v>
      </c>
      <c r="C113" s="0" t="n">
        <v>10</v>
      </c>
      <c r="E113" s="0" t="n">
        <v>0.033198239247509</v>
      </c>
      <c r="F113" s="0" t="n">
        <v>10</v>
      </c>
      <c r="H113" s="0" t="n">
        <v>9.99999999999999E-005</v>
      </c>
      <c r="I113" s="0" t="n">
        <v>10</v>
      </c>
      <c r="K113" s="0" t="n">
        <v>0.033198239247509</v>
      </c>
      <c r="L113" s="0" t="n">
        <v>10</v>
      </c>
    </row>
    <row r="114" customFormat="false" ht="12.75" hidden="false" customHeight="false" outlineLevel="0" collapsed="false">
      <c r="A114" s="0" t="s">
        <v>1325</v>
      </c>
      <c r="B114" s="0" t="n">
        <v>0.0001</v>
      </c>
      <c r="C114" s="0" t="n">
        <v>10</v>
      </c>
      <c r="E114" s="0" t="n">
        <v>9.99999999999999E-005</v>
      </c>
      <c r="F114" s="0" t="n">
        <v>9.99999999999998</v>
      </c>
      <c r="H114" s="0" t="n">
        <v>9.99999999999999E-005</v>
      </c>
      <c r="I114" s="0" t="n">
        <v>9.99999999999998</v>
      </c>
      <c r="K114" s="0" t="n">
        <v>9.99999999999999E-005</v>
      </c>
      <c r="L114" s="0" t="n">
        <v>9.99999999999998</v>
      </c>
    </row>
    <row r="115" customFormat="false" ht="12.75" hidden="false" customHeight="false" outlineLevel="0" collapsed="false">
      <c r="A115" s="0" t="s">
        <v>1326</v>
      </c>
      <c r="B115" s="0" t="n">
        <v>0.0001</v>
      </c>
      <c r="C115" s="0" t="n">
        <v>10</v>
      </c>
      <c r="E115" s="0" t="n">
        <v>9.99999999999999E-005</v>
      </c>
      <c r="F115" s="0" t="n">
        <v>10</v>
      </c>
      <c r="H115" s="0" t="n">
        <v>9.99999999999999E-005</v>
      </c>
      <c r="I115" s="0" t="n">
        <v>10</v>
      </c>
      <c r="K115" s="0" t="n">
        <v>9.99999999999999E-005</v>
      </c>
      <c r="L115" s="0" t="n">
        <v>10</v>
      </c>
    </row>
    <row r="116" customFormat="false" ht="12.75" hidden="false" customHeight="false" outlineLevel="0" collapsed="false">
      <c r="A116" s="0" t="s">
        <v>1327</v>
      </c>
      <c r="B116" s="0" t="n">
        <v>0.0001</v>
      </c>
      <c r="C116" s="0" t="n">
        <v>10</v>
      </c>
      <c r="E116" s="0" t="n">
        <v>9.99999999999999E-005</v>
      </c>
      <c r="F116" s="0" t="n">
        <v>10</v>
      </c>
      <c r="H116" s="0" t="n">
        <v>9.99999999999999E-005</v>
      </c>
      <c r="I116" s="0" t="n">
        <v>10</v>
      </c>
      <c r="K116" s="0" t="n">
        <v>9.99999999999999E-005</v>
      </c>
      <c r="L116" s="0" t="n">
        <v>10</v>
      </c>
    </row>
    <row r="117" customFormat="false" ht="12.75" hidden="false" customHeight="false" outlineLevel="0" collapsed="false">
      <c r="A117" s="0" t="s">
        <v>1150</v>
      </c>
      <c r="B117" s="0" t="n">
        <v>0.001</v>
      </c>
      <c r="C117" s="0" t="n">
        <v>0.1</v>
      </c>
      <c r="E117" s="0" t="n">
        <v>0.001</v>
      </c>
      <c r="F117" s="0" t="n">
        <v>0.1</v>
      </c>
      <c r="H117" s="0" t="n">
        <v>0.001</v>
      </c>
      <c r="I117" s="0" t="n">
        <v>0.1</v>
      </c>
      <c r="K117" s="0" t="n">
        <v>0.001</v>
      </c>
      <c r="L117" s="0" t="n">
        <v>0.1</v>
      </c>
    </row>
    <row r="118" customFormat="false" ht="12.75" hidden="false" customHeight="false" outlineLevel="0" collapsed="false">
      <c r="A118" s="0" t="s">
        <v>1151</v>
      </c>
      <c r="B118" s="0" t="n">
        <v>0.001</v>
      </c>
      <c r="C118" s="0" t="n">
        <v>0.1</v>
      </c>
      <c r="E118" s="0" t="n">
        <v>0.001</v>
      </c>
      <c r="F118" s="0" t="n">
        <v>0.1</v>
      </c>
      <c r="H118" s="0" t="n">
        <v>0.001</v>
      </c>
      <c r="I118" s="0" t="n">
        <v>0.1</v>
      </c>
      <c r="K118" s="0" t="n">
        <v>0.001</v>
      </c>
      <c r="L118" s="0" t="n">
        <v>0.1</v>
      </c>
    </row>
    <row r="119" customFormat="false" ht="12.75" hidden="false" customHeight="false" outlineLevel="0" collapsed="false">
      <c r="A119" s="0" t="s">
        <v>1328</v>
      </c>
      <c r="B119" s="0" t="n">
        <v>0.0001</v>
      </c>
      <c r="C119" s="0" t="n">
        <v>10</v>
      </c>
      <c r="E119" s="0" t="n">
        <v>0.000512009699796582</v>
      </c>
      <c r="F119" s="0" t="n">
        <v>10</v>
      </c>
      <c r="H119" s="0" t="n">
        <v>0.000100000000000001</v>
      </c>
      <c r="I119" s="0" t="n">
        <v>10</v>
      </c>
      <c r="K119" s="0" t="n">
        <v>0.000512009699796582</v>
      </c>
      <c r="L119" s="0" t="n">
        <v>10</v>
      </c>
    </row>
    <row r="120" customFormat="false" ht="12.75" hidden="false" customHeight="false" outlineLevel="0" collapsed="false">
      <c r="A120" s="0" t="s">
        <v>1329</v>
      </c>
      <c r="B120" s="0" t="n">
        <v>1.602</v>
      </c>
      <c r="C120" s="0" t="n">
        <v>1.958</v>
      </c>
      <c r="E120" s="0" t="n">
        <v>1.60200000000001</v>
      </c>
      <c r="F120" s="0" t="n">
        <v>1.86270114576464</v>
      </c>
      <c r="H120" s="0" t="n">
        <v>1.60200000000001</v>
      </c>
      <c r="I120" s="0" t="n">
        <v>1.95799999999984</v>
      </c>
      <c r="K120" s="0" t="n">
        <v>1.60200000000001</v>
      </c>
      <c r="L120" s="0" t="n">
        <v>1.86270114576464</v>
      </c>
    </row>
    <row r="121" customFormat="false" ht="12.75" hidden="false" customHeight="false" outlineLevel="0" collapsed="false">
      <c r="A121" s="0" t="s">
        <v>1330</v>
      </c>
      <c r="B121" s="0" t="n">
        <v>0.0001</v>
      </c>
      <c r="C121" s="0" t="n">
        <v>10</v>
      </c>
      <c r="E121" s="0" t="n">
        <v>9.99999999999999E-005</v>
      </c>
      <c r="F121" s="0" t="n">
        <v>10</v>
      </c>
      <c r="H121" s="0" t="n">
        <v>9.99999999999999E-005</v>
      </c>
      <c r="I121" s="0" t="n">
        <v>10</v>
      </c>
      <c r="K121" s="0" t="n">
        <v>9.99999999999999E-005</v>
      </c>
      <c r="L121" s="0" t="n">
        <v>10</v>
      </c>
    </row>
    <row r="122" customFormat="false" ht="12.75" hidden="false" customHeight="false" outlineLevel="0" collapsed="false">
      <c r="A122" s="0" t="s">
        <v>1152</v>
      </c>
      <c r="B122" s="0" t="n">
        <v>1</v>
      </c>
      <c r="C122" s="0" t="n">
        <v>10</v>
      </c>
      <c r="E122" s="0" t="n">
        <v>1.00000000000003</v>
      </c>
      <c r="F122" s="0" t="n">
        <v>10</v>
      </c>
      <c r="H122" s="0" t="n">
        <v>1.00000000000003</v>
      </c>
      <c r="I122" s="0" t="n">
        <v>10</v>
      </c>
      <c r="K122" s="0" t="n">
        <v>1.00000000000003</v>
      </c>
      <c r="L122" s="0" t="n">
        <v>10</v>
      </c>
    </row>
    <row r="123" customFormat="false" ht="12.75" hidden="false" customHeight="false" outlineLevel="0" collapsed="false">
      <c r="A123" s="0" t="s">
        <v>1331</v>
      </c>
      <c r="B123" s="0" t="n">
        <v>0.0001</v>
      </c>
      <c r="C123" s="0" t="n">
        <v>10</v>
      </c>
      <c r="E123" s="0" t="n">
        <v>9.99999999999999E-005</v>
      </c>
      <c r="F123" s="0" t="n">
        <v>10</v>
      </c>
      <c r="H123" s="0" t="n">
        <v>9.99999999999999E-005</v>
      </c>
      <c r="I123" s="0" t="n">
        <v>10</v>
      </c>
      <c r="K123" s="0" t="n">
        <v>9.99999999999999E-005</v>
      </c>
      <c r="L123" s="0" t="n">
        <v>10</v>
      </c>
    </row>
    <row r="124" customFormat="false" ht="12.75" hidden="false" customHeight="false" outlineLevel="0" collapsed="false">
      <c r="A124" s="0" t="s">
        <v>1153</v>
      </c>
      <c r="B124" s="0" t="n">
        <v>1</v>
      </c>
      <c r="C124" s="0" t="n">
        <v>100</v>
      </c>
      <c r="E124" s="0" t="n">
        <v>1.00000000000003</v>
      </c>
      <c r="F124" s="0" t="n">
        <v>100</v>
      </c>
      <c r="H124" s="0" t="n">
        <v>1.00000000000003</v>
      </c>
      <c r="I124" s="0" t="n">
        <v>100</v>
      </c>
      <c r="K124" s="0" t="n">
        <v>1.00000000000003</v>
      </c>
      <c r="L124" s="0" t="n">
        <v>100</v>
      </c>
    </row>
    <row r="125" customFormat="false" ht="12.75" hidden="false" customHeight="false" outlineLevel="0" collapsed="false">
      <c r="A125" s="0" t="s">
        <v>1332</v>
      </c>
      <c r="B125" s="0" t="n">
        <v>0.0001</v>
      </c>
      <c r="C125" s="0" t="n">
        <v>10</v>
      </c>
      <c r="E125" s="0" t="n">
        <v>9.99999999999999E-005</v>
      </c>
      <c r="F125" s="0" t="n">
        <v>10</v>
      </c>
      <c r="H125" s="0" t="n">
        <v>9.99999999999999E-005</v>
      </c>
      <c r="I125" s="0" t="n">
        <v>10</v>
      </c>
      <c r="K125" s="0" t="n">
        <v>9.99999999999999E-005</v>
      </c>
      <c r="L125" s="0" t="n">
        <v>10</v>
      </c>
    </row>
    <row r="126" customFormat="false" ht="12.75" hidden="false" customHeight="false" outlineLevel="0" collapsed="false">
      <c r="A126" s="0" t="s">
        <v>1333</v>
      </c>
      <c r="B126" s="0" t="n">
        <v>0.0001</v>
      </c>
      <c r="C126" s="0" t="n">
        <v>10</v>
      </c>
      <c r="E126" s="0" t="n">
        <v>0.000100000000000001</v>
      </c>
      <c r="F126" s="0" t="n">
        <v>10</v>
      </c>
      <c r="H126" s="0" t="n">
        <v>0.000100000000000001</v>
      </c>
      <c r="I126" s="0" t="n">
        <v>10</v>
      </c>
      <c r="K126" s="0" t="n">
        <v>0.000100000000000001</v>
      </c>
      <c r="L126" s="0" t="n">
        <v>10</v>
      </c>
    </row>
    <row r="127" customFormat="false" ht="12.75" hidden="false" customHeight="false" outlineLevel="0" collapsed="false">
      <c r="A127" s="0" t="s">
        <v>1334</v>
      </c>
      <c r="B127" s="0" t="n">
        <v>1.737</v>
      </c>
      <c r="C127" s="0" t="n">
        <v>2.123</v>
      </c>
      <c r="E127" s="0" t="n">
        <v>1.737</v>
      </c>
      <c r="F127" s="0" t="n">
        <v>2.12299999999999</v>
      </c>
      <c r="H127" s="0" t="n">
        <v>1.737</v>
      </c>
      <c r="I127" s="0" t="n">
        <v>2.12299999999999</v>
      </c>
      <c r="K127" s="0" t="n">
        <v>1.737</v>
      </c>
      <c r="L127" s="0" t="n">
        <v>2.12299999999999</v>
      </c>
    </row>
    <row r="128" customFormat="false" ht="12.75" hidden="false" customHeight="false" outlineLevel="0" collapsed="false">
      <c r="A128" s="0" t="s">
        <v>1335</v>
      </c>
      <c r="B128" s="0" t="n">
        <v>0.0001</v>
      </c>
      <c r="C128" s="0" t="n">
        <v>10</v>
      </c>
      <c r="E128" s="0" t="n">
        <v>9.99999999999999E-005</v>
      </c>
      <c r="F128" s="0" t="n">
        <v>10</v>
      </c>
      <c r="H128" s="0" t="n">
        <v>9.99999999999999E-005</v>
      </c>
      <c r="I128" s="0" t="n">
        <v>10</v>
      </c>
      <c r="K128" s="0" t="n">
        <v>9.99999999999999E-005</v>
      </c>
      <c r="L128" s="0" t="n">
        <v>10</v>
      </c>
    </row>
    <row r="129" customFormat="false" ht="12.75" hidden="false" customHeight="false" outlineLevel="0" collapsed="false">
      <c r="A129" s="0" t="s">
        <v>1336</v>
      </c>
      <c r="B129" s="0" t="n">
        <v>0.0001</v>
      </c>
      <c r="C129" s="0" t="n">
        <v>10</v>
      </c>
      <c r="E129" s="0" t="n">
        <v>9.99999999999999E-005</v>
      </c>
      <c r="F129" s="0" t="n">
        <v>10</v>
      </c>
      <c r="H129" s="0" t="n">
        <v>9.99999999999999E-005</v>
      </c>
      <c r="I129" s="0" t="n">
        <v>10</v>
      </c>
      <c r="K129" s="0" t="n">
        <v>9.99999999999999E-005</v>
      </c>
      <c r="L129" s="0" t="n">
        <v>10</v>
      </c>
    </row>
    <row r="130" customFormat="false" ht="12.75" hidden="false" customHeight="false" outlineLevel="0" collapsed="false">
      <c r="A130" s="0" t="s">
        <v>1337</v>
      </c>
      <c r="B130" s="0" t="n">
        <v>0.0001</v>
      </c>
      <c r="C130" s="0" t="n">
        <v>10</v>
      </c>
      <c r="E130" s="0" t="n">
        <v>0.000100000000000001</v>
      </c>
      <c r="F130" s="0" t="n">
        <v>10</v>
      </c>
      <c r="H130" s="0" t="n">
        <v>0.000100000000000001</v>
      </c>
      <c r="I130" s="0" t="n">
        <v>10</v>
      </c>
      <c r="K130" s="0" t="n">
        <v>0.000100000000000001</v>
      </c>
      <c r="L130" s="0" t="n">
        <v>10</v>
      </c>
    </row>
    <row r="131" customFormat="false" ht="12.75" hidden="false" customHeight="false" outlineLevel="0" collapsed="false">
      <c r="A131" s="0" t="s">
        <v>1338</v>
      </c>
      <c r="B131" s="0" t="n">
        <v>0.0001</v>
      </c>
      <c r="C131" s="0" t="n">
        <v>0.165</v>
      </c>
      <c r="E131" s="0" t="n">
        <v>0.0396236624447166</v>
      </c>
      <c r="F131" s="0" t="n">
        <v>0.164800015644722</v>
      </c>
      <c r="H131" s="0" t="n">
        <v>9.99999999999999E-005</v>
      </c>
      <c r="I131" s="0" t="n">
        <v>0.165</v>
      </c>
      <c r="K131" s="0" t="n">
        <v>0.0396236624447166</v>
      </c>
      <c r="L131" s="0" t="n">
        <v>0.164800015880814</v>
      </c>
    </row>
    <row r="132" customFormat="false" ht="12.75" hidden="false" customHeight="false" outlineLevel="0" collapsed="false">
      <c r="A132" s="0" t="s">
        <v>1339</v>
      </c>
      <c r="B132" s="0" t="n">
        <v>0.0001</v>
      </c>
      <c r="C132" s="0" t="n">
        <v>10</v>
      </c>
      <c r="E132" s="0" t="n">
        <v>0.000100000000000001</v>
      </c>
      <c r="F132" s="0" t="n">
        <v>9.99999999999991</v>
      </c>
      <c r="H132" s="0" t="n">
        <v>0.000100000000000001</v>
      </c>
      <c r="I132" s="0" t="n">
        <v>9.99999999999991</v>
      </c>
      <c r="K132" s="0" t="n">
        <v>0.000100000000000001</v>
      </c>
      <c r="L132" s="0" t="n">
        <v>9.99999999999991</v>
      </c>
    </row>
    <row r="133" customFormat="false" ht="12.75" hidden="false" customHeight="false" outlineLevel="0" collapsed="false">
      <c r="A133" s="0" t="s">
        <v>1340</v>
      </c>
      <c r="B133" s="0" t="n">
        <v>0.0001</v>
      </c>
      <c r="C133" s="0" t="n">
        <v>0.165</v>
      </c>
      <c r="E133" s="0" t="n">
        <v>9.99999999999999E-005</v>
      </c>
      <c r="F133" s="0" t="n">
        <v>0.0748162008403625</v>
      </c>
      <c r="H133" s="0" t="n">
        <v>9.99999999999999E-005</v>
      </c>
      <c r="I133" s="0" t="n">
        <v>0.165</v>
      </c>
      <c r="K133" s="0" t="n">
        <v>9.99999999999999E-005</v>
      </c>
      <c r="L133" s="0" t="n">
        <v>0.0748248207741734</v>
      </c>
    </row>
    <row r="134" customFormat="false" ht="12.75" hidden="false" customHeight="false" outlineLevel="0" collapsed="false">
      <c r="A134" s="0" t="s">
        <v>1341</v>
      </c>
      <c r="B134" s="0" t="n">
        <v>0.0001</v>
      </c>
      <c r="C134" s="0" t="n">
        <v>10</v>
      </c>
      <c r="E134" s="0" t="n">
        <v>0.000100000000000001</v>
      </c>
      <c r="F134" s="0" t="n">
        <v>10</v>
      </c>
      <c r="H134" s="0" t="n">
        <v>0.000100000000000001</v>
      </c>
      <c r="I134" s="0" t="n">
        <v>10</v>
      </c>
      <c r="K134" s="0" t="n">
        <v>0.000100000000000001</v>
      </c>
      <c r="L134" s="0" t="n">
        <v>10</v>
      </c>
    </row>
    <row r="135" customFormat="false" ht="12.75" hidden="false" customHeight="false" outlineLevel="0" collapsed="false">
      <c r="A135" s="0" t="s">
        <v>1342</v>
      </c>
      <c r="B135" s="0" t="n">
        <v>0.0001</v>
      </c>
      <c r="C135" s="0" t="n">
        <v>10</v>
      </c>
      <c r="E135" s="0" t="n">
        <v>9.99999999999999E-005</v>
      </c>
      <c r="F135" s="0" t="n">
        <v>10</v>
      </c>
      <c r="H135" s="0" t="n">
        <v>9.99999999999999E-005</v>
      </c>
      <c r="I135" s="0" t="n">
        <v>10</v>
      </c>
      <c r="K135" s="0" t="n">
        <v>9.99999999999999E-005</v>
      </c>
      <c r="L135" s="0" t="n">
        <v>10</v>
      </c>
    </row>
    <row r="136" customFormat="false" ht="12.75" hidden="false" customHeight="false" outlineLevel="0" collapsed="false">
      <c r="A136" s="0" t="s">
        <v>1343</v>
      </c>
      <c r="B136" s="0" t="n">
        <v>0.0001</v>
      </c>
      <c r="C136" s="0" t="n">
        <v>10</v>
      </c>
      <c r="E136" s="0" t="n">
        <v>0.000100000000000007</v>
      </c>
      <c r="F136" s="0" t="n">
        <v>10</v>
      </c>
      <c r="H136" s="0" t="n">
        <v>0.000100000000000007</v>
      </c>
      <c r="I136" s="0" t="n">
        <v>10</v>
      </c>
      <c r="K136" s="0" t="n">
        <v>0.000100000000000007</v>
      </c>
      <c r="L136" s="0" t="n">
        <v>10</v>
      </c>
    </row>
    <row r="137" customFormat="false" ht="12.75" hidden="false" customHeight="false" outlineLevel="0" collapsed="false">
      <c r="A137" s="0" t="s">
        <v>1344</v>
      </c>
      <c r="B137" s="0" t="n">
        <v>0.0001</v>
      </c>
      <c r="C137" s="0" t="n">
        <v>10</v>
      </c>
      <c r="E137" s="0" t="n">
        <v>9.99999999999999E-005</v>
      </c>
      <c r="F137" s="0" t="n">
        <v>10</v>
      </c>
      <c r="H137" s="0" t="n">
        <v>9.99999999999999E-005</v>
      </c>
      <c r="I137" s="0" t="n">
        <v>10</v>
      </c>
      <c r="K137" s="0" t="n">
        <v>9.99999999999999E-005</v>
      </c>
      <c r="L137" s="0" t="n">
        <v>10</v>
      </c>
    </row>
    <row r="138" customFormat="false" ht="12.75" hidden="false" customHeight="false" outlineLevel="0" collapsed="false">
      <c r="A138" s="0" t="s">
        <v>1345</v>
      </c>
      <c r="B138" s="0" t="n">
        <v>0.0001</v>
      </c>
      <c r="C138" s="0" t="n">
        <v>10</v>
      </c>
      <c r="E138" s="0" t="n">
        <v>9.99999999999999E-005</v>
      </c>
      <c r="F138" s="0" t="n">
        <v>10</v>
      </c>
      <c r="H138" s="0" t="n">
        <v>9.99999999999999E-005</v>
      </c>
      <c r="I138" s="0" t="n">
        <v>10</v>
      </c>
      <c r="K138" s="0" t="n">
        <v>9.99999999999999E-005</v>
      </c>
      <c r="L138" s="0" t="n">
        <v>10</v>
      </c>
    </row>
    <row r="139" customFormat="false" ht="12.75" hidden="false" customHeight="false" outlineLevel="0" collapsed="false">
      <c r="A139" s="0" t="s">
        <v>1346</v>
      </c>
      <c r="B139" s="0" t="n">
        <v>0.0001</v>
      </c>
      <c r="C139" s="0" t="n">
        <v>10</v>
      </c>
      <c r="E139" s="0" t="n">
        <v>0.000100000000000004</v>
      </c>
      <c r="F139" s="0" t="n">
        <v>9.99999999999991</v>
      </c>
      <c r="H139" s="0" t="n">
        <v>0.000100000000000004</v>
      </c>
      <c r="I139" s="0" t="n">
        <v>9.99999999999991</v>
      </c>
      <c r="K139" s="0" t="n">
        <v>0.000100000000000004</v>
      </c>
      <c r="L139" s="0" t="n">
        <v>9.99999999999991</v>
      </c>
    </row>
    <row r="140" customFormat="false" ht="12.75" hidden="false" customHeight="false" outlineLevel="0" collapsed="false">
      <c r="A140" s="0" t="s">
        <v>1347</v>
      </c>
      <c r="B140" s="0" t="n">
        <v>0.0001</v>
      </c>
      <c r="C140" s="0" t="n">
        <v>10</v>
      </c>
      <c r="E140" s="0" t="n">
        <v>0.000100000000000001</v>
      </c>
      <c r="F140" s="0" t="n">
        <v>10</v>
      </c>
      <c r="H140" s="0" t="n">
        <v>0.000100000000000001</v>
      </c>
      <c r="I140" s="0" t="n">
        <v>10</v>
      </c>
      <c r="K140" s="0" t="n">
        <v>0.000100000000000001</v>
      </c>
      <c r="L140" s="0" t="n">
        <v>10</v>
      </c>
    </row>
    <row r="141" customFormat="false" ht="12.75" hidden="false" customHeight="false" outlineLevel="0" collapsed="false">
      <c r="A141" s="0" t="s">
        <v>1348</v>
      </c>
      <c r="B141" s="0" t="n">
        <v>0.0001</v>
      </c>
      <c r="C141" s="0" t="n">
        <v>10</v>
      </c>
      <c r="E141" s="0" t="n">
        <v>0.000100000000000001</v>
      </c>
      <c r="F141" s="0" t="n">
        <v>9.99999999999991</v>
      </c>
      <c r="H141" s="0" t="n">
        <v>0.000100000000000001</v>
      </c>
      <c r="I141" s="0" t="n">
        <v>9.99999999999991</v>
      </c>
      <c r="K141" s="0" t="n">
        <v>0.000100000000000001</v>
      </c>
      <c r="L141" s="0" t="n">
        <v>9.99999999999991</v>
      </c>
    </row>
    <row r="142" customFormat="false" ht="12.75" hidden="false" customHeight="false" outlineLevel="0" collapsed="false">
      <c r="A142" s="0" t="s">
        <v>1349</v>
      </c>
      <c r="B142" s="0" t="n">
        <v>0.0001</v>
      </c>
      <c r="C142" s="0" t="n">
        <v>10</v>
      </c>
      <c r="E142" s="0" t="n">
        <v>9.99999999999999E-005</v>
      </c>
      <c r="F142" s="0" t="n">
        <v>9.99999999999991</v>
      </c>
      <c r="H142" s="0" t="n">
        <v>9.99999999999999E-005</v>
      </c>
      <c r="I142" s="0" t="n">
        <v>9.99999999999991</v>
      </c>
      <c r="K142" s="0" t="n">
        <v>9.99999999999999E-005</v>
      </c>
      <c r="L142" s="0" t="n">
        <v>9.99999999999991</v>
      </c>
    </row>
    <row r="143" customFormat="false" ht="12.75" hidden="false" customHeight="false" outlineLevel="0" collapsed="false">
      <c r="A143" s="0" t="s">
        <v>1350</v>
      </c>
      <c r="B143" s="0" t="n">
        <v>0.0001</v>
      </c>
      <c r="C143" s="0" t="n">
        <v>10</v>
      </c>
      <c r="E143" s="0" t="n">
        <v>9.99999999999999E-005</v>
      </c>
      <c r="F143" s="0" t="n">
        <v>9.99999999999998</v>
      </c>
      <c r="H143" s="0" t="n">
        <v>9.99999999999999E-005</v>
      </c>
      <c r="I143" s="0" t="n">
        <v>9.99999999999998</v>
      </c>
      <c r="K143" s="0" t="n">
        <v>9.99999999999999E-005</v>
      </c>
      <c r="L143" s="0" t="n">
        <v>9.99999999999998</v>
      </c>
    </row>
    <row r="144" customFormat="false" ht="12.75" hidden="false" customHeight="false" outlineLevel="0" collapsed="false">
      <c r="A144" s="0" t="s">
        <v>1351</v>
      </c>
      <c r="B144" s="0" t="n">
        <v>0.0001</v>
      </c>
      <c r="C144" s="0" t="n">
        <v>10</v>
      </c>
      <c r="E144" s="0" t="n">
        <v>9.99999999999999E-005</v>
      </c>
      <c r="F144" s="0" t="n">
        <v>10</v>
      </c>
      <c r="H144" s="0" t="n">
        <v>9.99999999999999E-005</v>
      </c>
      <c r="I144" s="0" t="n">
        <v>10</v>
      </c>
      <c r="K144" s="0" t="n">
        <v>9.99999999999999E-005</v>
      </c>
      <c r="L144" s="0" t="n">
        <v>10</v>
      </c>
    </row>
    <row r="145" customFormat="false" ht="12.75" hidden="false" customHeight="false" outlineLevel="0" collapsed="false">
      <c r="A145" s="0" t="s">
        <v>1352</v>
      </c>
      <c r="B145" s="0" t="n">
        <v>0.0001</v>
      </c>
      <c r="C145" s="0" t="n">
        <v>10</v>
      </c>
      <c r="E145" s="0" t="n">
        <v>9.99999999999999E-005</v>
      </c>
      <c r="F145" s="0" t="n">
        <v>10</v>
      </c>
      <c r="H145" s="0" t="n">
        <v>9.99999999999999E-005</v>
      </c>
      <c r="I145" s="0" t="n">
        <v>10</v>
      </c>
      <c r="K145" s="0" t="n">
        <v>9.99999999999999E-005</v>
      </c>
      <c r="L145" s="0" t="n">
        <v>10</v>
      </c>
    </row>
    <row r="146" customFormat="false" ht="12.75" hidden="false" customHeight="false" outlineLevel="0" collapsed="false">
      <c r="A146" s="0" t="s">
        <v>1353</v>
      </c>
      <c r="B146" s="0" t="n">
        <v>0.0001</v>
      </c>
      <c r="C146" s="0" t="n">
        <v>10</v>
      </c>
      <c r="E146" s="0" t="n">
        <v>9.99999999999999E-005</v>
      </c>
      <c r="F146" s="0" t="n">
        <v>9.99999999999991</v>
      </c>
      <c r="H146" s="0" t="n">
        <v>9.99999999999999E-005</v>
      </c>
      <c r="I146" s="0" t="n">
        <v>9.99999999999991</v>
      </c>
      <c r="K146" s="0" t="n">
        <v>9.99999999999999E-005</v>
      </c>
      <c r="L146" s="0" t="n">
        <v>9.99999999999991</v>
      </c>
    </row>
    <row r="147" customFormat="false" ht="12.75" hidden="false" customHeight="false" outlineLevel="0" collapsed="false">
      <c r="A147" s="0" t="s">
        <v>1354</v>
      </c>
      <c r="B147" s="0" t="n">
        <v>0.0001</v>
      </c>
      <c r="C147" s="0" t="n">
        <v>10</v>
      </c>
      <c r="E147" s="0" t="n">
        <v>0.000100000000000001</v>
      </c>
      <c r="F147" s="0" t="n">
        <v>9.99999999999991</v>
      </c>
      <c r="H147" s="0" t="n">
        <v>0.000100000000000001</v>
      </c>
      <c r="I147" s="0" t="n">
        <v>9.99999999999991</v>
      </c>
      <c r="K147" s="0" t="n">
        <v>0.000100000000000001</v>
      </c>
      <c r="L147" s="0" t="n">
        <v>9.99999999999991</v>
      </c>
    </row>
    <row r="148" customFormat="false" ht="12.75" hidden="false" customHeight="false" outlineLevel="0" collapsed="false">
      <c r="A148" s="0" t="s">
        <v>1355</v>
      </c>
      <c r="B148" s="0" t="n">
        <v>0.0001</v>
      </c>
      <c r="C148" s="0" t="n">
        <v>10</v>
      </c>
      <c r="E148" s="0" t="n">
        <v>9.99999999999999E-005</v>
      </c>
      <c r="F148" s="0" t="n">
        <v>10</v>
      </c>
      <c r="H148" s="0" t="n">
        <v>9.99999999999999E-005</v>
      </c>
      <c r="I148" s="0" t="n">
        <v>10</v>
      </c>
      <c r="K148" s="0" t="n">
        <v>9.99999999999999E-005</v>
      </c>
      <c r="L148" s="0" t="n">
        <v>10</v>
      </c>
    </row>
    <row r="149" customFormat="false" ht="12.75" hidden="false" customHeight="false" outlineLevel="0" collapsed="false">
      <c r="A149" s="0" t="s">
        <v>1356</v>
      </c>
      <c r="B149" s="0" t="n">
        <v>0.0001</v>
      </c>
      <c r="C149" s="0" t="n">
        <v>10</v>
      </c>
      <c r="E149" s="0" t="n">
        <v>9.99999999999999E-005</v>
      </c>
      <c r="F149" s="0" t="n">
        <v>10</v>
      </c>
      <c r="H149" s="0" t="n">
        <v>9.99999999999999E-005</v>
      </c>
      <c r="I149" s="0" t="n">
        <v>10</v>
      </c>
      <c r="K149" s="0" t="n">
        <v>9.99999999999999E-005</v>
      </c>
      <c r="L149" s="0" t="n">
        <v>10</v>
      </c>
    </row>
    <row r="150" customFormat="false" ht="12.75" hidden="false" customHeight="false" outlineLevel="0" collapsed="false">
      <c r="A150" s="0" t="s">
        <v>1357</v>
      </c>
      <c r="B150" s="0" t="n">
        <v>0.0001</v>
      </c>
      <c r="C150" s="0" t="n">
        <v>10</v>
      </c>
      <c r="E150" s="0" t="n">
        <v>9.99999999999999E-005</v>
      </c>
      <c r="F150" s="0" t="n">
        <v>10</v>
      </c>
      <c r="H150" s="0" t="n">
        <v>9.99999999999999E-005</v>
      </c>
      <c r="I150" s="0" t="n">
        <v>10</v>
      </c>
      <c r="K150" s="0" t="n">
        <v>9.99999999999999E-005</v>
      </c>
      <c r="L150" s="0" t="n">
        <v>10</v>
      </c>
    </row>
    <row r="151" customFormat="false" ht="12.75" hidden="false" customHeight="false" outlineLevel="0" collapsed="false">
      <c r="A151" s="0" t="s">
        <v>1358</v>
      </c>
      <c r="B151" s="0" t="n">
        <v>0.0001</v>
      </c>
      <c r="C151" s="0" t="n">
        <v>10</v>
      </c>
      <c r="E151" s="0" t="n">
        <v>0.000100000000000001</v>
      </c>
      <c r="F151" s="0" t="n">
        <v>9.99999999999991</v>
      </c>
      <c r="H151" s="0" t="n">
        <v>0.000100000000000001</v>
      </c>
      <c r="I151" s="0" t="n">
        <v>9.99999999999991</v>
      </c>
      <c r="K151" s="0" t="n">
        <v>0.000100000000000001</v>
      </c>
      <c r="L151" s="0" t="n">
        <v>9.99999999999991</v>
      </c>
    </row>
    <row r="152" customFormat="false" ht="12.75" hidden="false" customHeight="false" outlineLevel="0" collapsed="false">
      <c r="A152" s="0" t="s">
        <v>1359</v>
      </c>
      <c r="B152" s="0" t="n">
        <v>0.0001</v>
      </c>
      <c r="C152" s="0" t="n">
        <v>10</v>
      </c>
      <c r="E152" s="0" t="n">
        <v>0.000100000000000001</v>
      </c>
      <c r="F152" s="0" t="n">
        <v>9.99999999999962</v>
      </c>
      <c r="H152" s="0" t="n">
        <v>0.000100000000000001</v>
      </c>
      <c r="I152" s="0" t="n">
        <v>9.99999999999962</v>
      </c>
      <c r="K152" s="0" t="n">
        <v>0.000100000000000001</v>
      </c>
      <c r="L152" s="0" t="n">
        <v>9.99999999999962</v>
      </c>
    </row>
    <row r="153" customFormat="false" ht="12.75" hidden="false" customHeight="false" outlineLevel="0" collapsed="false">
      <c r="A153" s="0" t="s">
        <v>1360</v>
      </c>
      <c r="B153" s="0" t="n">
        <v>0.0001</v>
      </c>
      <c r="C153" s="0" t="n">
        <v>10</v>
      </c>
      <c r="E153" s="0" t="n">
        <v>0.000100000000000001</v>
      </c>
      <c r="F153" s="0" t="n">
        <v>9.99999999999991</v>
      </c>
      <c r="H153" s="0" t="n">
        <v>0.000100000000000001</v>
      </c>
      <c r="I153" s="0" t="n">
        <v>9.99999999999991</v>
      </c>
      <c r="K153" s="0" t="n">
        <v>0.000100000000000001</v>
      </c>
      <c r="L153" s="0" t="n">
        <v>9.99999999999991</v>
      </c>
    </row>
    <row r="154" customFormat="false" ht="12.75" hidden="false" customHeight="false" outlineLevel="0" collapsed="false">
      <c r="A154" s="0" t="s">
        <v>1361</v>
      </c>
      <c r="B154" s="0" t="n">
        <v>0.0001</v>
      </c>
      <c r="C154" s="0" t="n">
        <v>0.165</v>
      </c>
      <c r="E154" s="0" t="n">
        <v>9.99999999999999E-005</v>
      </c>
      <c r="F154" s="0" t="n">
        <v>0.0766345731869873</v>
      </c>
      <c r="H154" s="0" t="n">
        <v>9.99999999999999E-005</v>
      </c>
      <c r="I154" s="0" t="n">
        <v>0.165</v>
      </c>
      <c r="K154" s="0" t="n">
        <v>9.99999999999999E-005</v>
      </c>
      <c r="L154" s="0" t="n">
        <v>0.0766345731869873</v>
      </c>
    </row>
    <row r="155" customFormat="false" ht="12.75" hidden="false" customHeight="false" outlineLevel="0" collapsed="false">
      <c r="A155" s="0" t="s">
        <v>1362</v>
      </c>
      <c r="B155" s="0" t="n">
        <v>0.0001</v>
      </c>
      <c r="C155" s="0" t="n">
        <v>10</v>
      </c>
      <c r="E155" s="0" t="n">
        <v>0.000100000000000001</v>
      </c>
      <c r="F155" s="0" t="n">
        <v>9.99999999999991</v>
      </c>
      <c r="H155" s="0" t="n">
        <v>0.000100000000000001</v>
      </c>
      <c r="I155" s="0" t="n">
        <v>9.99999999999991</v>
      </c>
      <c r="K155" s="0" t="n">
        <v>0.000100000000000001</v>
      </c>
      <c r="L155" s="0" t="n">
        <v>9.99999999999991</v>
      </c>
    </row>
    <row r="156" customFormat="false" ht="12.75" hidden="false" customHeight="false" outlineLevel="0" collapsed="false">
      <c r="A156" s="0" t="s">
        <v>1363</v>
      </c>
      <c r="B156" s="0" t="n">
        <v>0.0001</v>
      </c>
      <c r="C156" s="0" t="n">
        <v>10</v>
      </c>
      <c r="E156" s="0" t="n">
        <v>9.99999999999999E-005</v>
      </c>
      <c r="F156" s="0" t="n">
        <v>10</v>
      </c>
      <c r="H156" s="0" t="n">
        <v>9.99999999999999E-005</v>
      </c>
      <c r="I156" s="0" t="n">
        <v>10</v>
      </c>
      <c r="K156" s="0" t="n">
        <v>9.99999999999999E-005</v>
      </c>
      <c r="L156" s="0" t="n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8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H3" activeCellId="0" sqref="H3:H16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3.99"/>
    <col collapsed="false" customWidth="true" hidden="false" outlineLevel="0" max="14" min="4" style="6" width="9.14"/>
  </cols>
  <sheetData>
    <row r="1" s="1" customFormat="true" ht="12.75" hidden="false" customHeight="false" outlineLevel="0" collapsed="false">
      <c r="D1" s="22"/>
      <c r="E1" s="22" t="s">
        <v>1154</v>
      </c>
      <c r="F1" s="22"/>
      <c r="G1" s="22"/>
      <c r="H1" s="22"/>
      <c r="I1" s="22" t="s">
        <v>1155</v>
      </c>
      <c r="J1" s="6"/>
      <c r="K1" s="22"/>
      <c r="L1" s="22"/>
      <c r="M1" s="22" t="s">
        <v>1156</v>
      </c>
      <c r="N1" s="22"/>
      <c r="P1" s="0"/>
      <c r="Q1" s="0"/>
      <c r="R1" s="0"/>
    </row>
    <row r="2" s="1" customFormat="true" ht="12.75" hidden="false" customHeight="false" outlineLevel="0" collapsed="false">
      <c r="A2" s="1" t="s">
        <v>1364</v>
      </c>
      <c r="B2" s="1" t="s">
        <v>1365</v>
      </c>
      <c r="D2" s="22" t="s">
        <v>1366</v>
      </c>
      <c r="E2" s="22" t="s">
        <v>1367</v>
      </c>
      <c r="F2" s="22" t="s">
        <v>1368</v>
      </c>
      <c r="G2" s="22"/>
      <c r="H2" s="22" t="s">
        <v>1366</v>
      </c>
      <c r="I2" s="22" t="s">
        <v>1367</v>
      </c>
      <c r="J2" s="22" t="s">
        <v>1368</v>
      </c>
      <c r="K2" s="22"/>
      <c r="L2" s="22" t="s">
        <v>1366</v>
      </c>
      <c r="M2" s="22" t="s">
        <v>1367</v>
      </c>
      <c r="N2" s="22" t="s">
        <v>1368</v>
      </c>
    </row>
    <row r="3" customFormat="false" ht="12.75" hidden="false" customHeight="false" outlineLevel="0" collapsed="false">
      <c r="A3" s="0" t="s">
        <v>21</v>
      </c>
      <c r="B3" s="0" t="s">
        <v>1369</v>
      </c>
      <c r="D3" s="6" t="n">
        <v>0</v>
      </c>
      <c r="E3" s="6" t="n">
        <v>-36.8869586150225</v>
      </c>
      <c r="F3" s="6" t="n">
        <v>49.2311287147695</v>
      </c>
      <c r="H3" s="6" t="n">
        <v>0</v>
      </c>
      <c r="I3" s="6" t="n">
        <v>-36.8869586150225</v>
      </c>
      <c r="J3" s="6" t="n">
        <v>49.2311287147695</v>
      </c>
      <c r="L3" s="6" t="n">
        <v>0</v>
      </c>
      <c r="M3" s="6" t="n">
        <v>-36.8869586150225</v>
      </c>
      <c r="N3" s="6" t="n">
        <v>49.2311287147695</v>
      </c>
    </row>
    <row r="4" customFormat="false" ht="12.75" hidden="false" customHeight="false" outlineLevel="0" collapsed="false">
      <c r="A4" s="0" t="s">
        <v>23</v>
      </c>
      <c r="B4" s="0" t="s">
        <v>1370</v>
      </c>
      <c r="D4" s="6" t="n">
        <v>0</v>
      </c>
      <c r="E4" s="6" t="n">
        <v>-82.06099531505</v>
      </c>
      <c r="F4" s="6" t="n">
        <v>3.55963514873667</v>
      </c>
      <c r="H4" s="6" t="n">
        <v>0</v>
      </c>
      <c r="I4" s="6" t="n">
        <v>-82.06099531505</v>
      </c>
      <c r="J4" s="6" t="n">
        <v>3.55963514873667</v>
      </c>
      <c r="L4" s="6" t="n">
        <v>0</v>
      </c>
      <c r="M4" s="6" t="n">
        <v>-82.06099531505</v>
      </c>
      <c r="N4" s="6" t="n">
        <v>3.55963514873667</v>
      </c>
    </row>
    <row r="5" customFormat="false" ht="12.75" hidden="false" customHeight="false" outlineLevel="0" collapsed="false">
      <c r="A5" s="0" t="s">
        <v>24</v>
      </c>
      <c r="B5" s="0" t="s">
        <v>1371</v>
      </c>
      <c r="D5" s="6" t="n">
        <v>0</v>
      </c>
      <c r="E5" s="6" t="n">
        <v>-95.2105953202178</v>
      </c>
      <c r="F5" s="6" t="n">
        <v>30.8637862260081</v>
      </c>
      <c r="H5" s="6" t="n">
        <v>0</v>
      </c>
      <c r="I5" s="6" t="n">
        <v>-95.2105953202177</v>
      </c>
      <c r="J5" s="6" t="n">
        <v>30.8637862260079</v>
      </c>
      <c r="L5" s="6" t="n">
        <v>0</v>
      </c>
      <c r="M5" s="6" t="n">
        <v>-95.2105953202178</v>
      </c>
      <c r="N5" s="6" t="n">
        <v>30.8637862260081</v>
      </c>
    </row>
    <row r="6" customFormat="false" ht="12.75" hidden="false" customHeight="false" outlineLevel="0" collapsed="false">
      <c r="A6" s="0" t="s">
        <v>25</v>
      </c>
      <c r="B6" s="0" t="s">
        <v>1372</v>
      </c>
      <c r="D6" s="6" t="n">
        <v>0</v>
      </c>
      <c r="E6" s="6" t="n">
        <v>-148.146335396956</v>
      </c>
      <c r="F6" s="6" t="n">
        <v>6.46825630386556</v>
      </c>
      <c r="H6" s="6" t="n">
        <v>0</v>
      </c>
      <c r="I6" s="6" t="n">
        <v>-148.146335396956</v>
      </c>
      <c r="J6" s="6" t="n">
        <v>6.46825630386493</v>
      </c>
      <c r="L6" s="6" t="n">
        <v>0</v>
      </c>
      <c r="M6" s="6" t="n">
        <v>-148.146335396956</v>
      </c>
      <c r="N6" s="6" t="n">
        <v>6.46825630386556</v>
      </c>
    </row>
    <row r="7" customFormat="false" ht="12.75" hidden="false" customHeight="false" outlineLevel="0" collapsed="false">
      <c r="A7" s="0" t="s">
        <v>26</v>
      </c>
      <c r="B7" s="0" t="s">
        <v>1373</v>
      </c>
      <c r="D7" s="6" t="n">
        <v>0</v>
      </c>
      <c r="E7" s="6" t="n">
        <v>-56.5940915273565</v>
      </c>
      <c r="F7" s="6" t="n">
        <v>29.02653893643</v>
      </c>
      <c r="H7" s="6" t="n">
        <v>0</v>
      </c>
      <c r="I7" s="6" t="n">
        <v>-56.5940915273565</v>
      </c>
      <c r="J7" s="6" t="n">
        <v>29.02653893643</v>
      </c>
      <c r="L7" s="6" t="n">
        <v>0</v>
      </c>
      <c r="M7" s="6" t="n">
        <v>-56.5940915273565</v>
      </c>
      <c r="N7" s="6" t="n">
        <v>29.02653893643</v>
      </c>
    </row>
    <row r="8" customFormat="false" ht="12.75" hidden="false" customHeight="false" outlineLevel="0" collapsed="false">
      <c r="A8" s="0" t="s">
        <v>27</v>
      </c>
      <c r="B8" s="0" t="s">
        <v>1374</v>
      </c>
      <c r="D8" s="6" t="n">
        <v>0</v>
      </c>
      <c r="E8" s="6" t="n">
        <v>-54.5507399234606</v>
      </c>
      <c r="F8" s="6" t="n">
        <v>55.5615109829495</v>
      </c>
      <c r="H8" s="6" t="n">
        <v>0</v>
      </c>
      <c r="I8" s="6" t="n">
        <v>-58.5993296354325</v>
      </c>
      <c r="J8" s="6" t="n">
        <v>55.5615109829495</v>
      </c>
      <c r="L8" s="6" t="n">
        <v>0</v>
      </c>
      <c r="M8" s="6" t="n">
        <v>-54.5507399234606</v>
      </c>
      <c r="N8" s="6" t="n">
        <v>55.5615109829495</v>
      </c>
    </row>
    <row r="9" customFormat="false" ht="12.75" hidden="false" customHeight="false" outlineLevel="0" collapsed="false">
      <c r="A9" s="0" t="s">
        <v>31</v>
      </c>
      <c r="B9" s="0" t="s">
        <v>1375</v>
      </c>
      <c r="D9" s="6" t="n">
        <v>0</v>
      </c>
      <c r="E9" s="6" t="n">
        <v>-19.4252719012007</v>
      </c>
      <c r="F9" s="6" t="n">
        <v>25.5198262237434</v>
      </c>
      <c r="H9" s="6" t="n">
        <v>1</v>
      </c>
      <c r="I9" s="6" t="n">
        <v>-21.385917518233</v>
      </c>
      <c r="J9" s="6" t="n">
        <v>0</v>
      </c>
      <c r="L9" s="6" t="n">
        <v>1</v>
      </c>
      <c r="M9" s="6" t="n">
        <v>-19.4252719012007</v>
      </c>
      <c r="N9" s="6" t="n">
        <v>0</v>
      </c>
    </row>
    <row r="10" customFormat="false" ht="12.75" hidden="false" customHeight="false" outlineLevel="0" collapsed="false">
      <c r="A10" s="0" t="s">
        <v>32</v>
      </c>
      <c r="B10" s="0" t="s">
        <v>1376</v>
      </c>
      <c r="D10" s="6" t="n">
        <v>0</v>
      </c>
      <c r="E10" s="6" t="n">
        <v>-28.5402101545955</v>
      </c>
      <c r="F10" s="6" t="n">
        <v>28.5402101545955</v>
      </c>
      <c r="H10" s="6" t="n">
        <v>0</v>
      </c>
      <c r="I10" s="6" t="n">
        <v>-28.5402101545955</v>
      </c>
      <c r="J10" s="6" t="n">
        <v>28.5402101545955</v>
      </c>
      <c r="L10" s="6" t="n">
        <v>0</v>
      </c>
      <c r="M10" s="6" t="n">
        <v>-28.5402101545955</v>
      </c>
      <c r="N10" s="6" t="n">
        <v>28.5402101545955</v>
      </c>
    </row>
    <row r="11" customFormat="false" ht="12.75" hidden="false" customHeight="false" outlineLevel="0" collapsed="false">
      <c r="A11" s="0" t="s">
        <v>34</v>
      </c>
      <c r="B11" s="0" t="s">
        <v>1377</v>
      </c>
      <c r="D11" s="6" t="n">
        <v>0</v>
      </c>
      <c r="E11" s="6" t="n">
        <v>-48.0904802833351</v>
      </c>
      <c r="F11" s="6" t="n">
        <v>23.1395146254704</v>
      </c>
      <c r="H11" s="6" t="n">
        <v>0</v>
      </c>
      <c r="I11" s="6" t="n">
        <v>-68.1891578738973</v>
      </c>
      <c r="J11" s="6" t="n">
        <v>23.1224622122457</v>
      </c>
      <c r="L11" s="6" t="n">
        <v>0</v>
      </c>
      <c r="M11" s="6" t="n">
        <v>-48.0904802833351</v>
      </c>
      <c r="N11" s="6" t="n">
        <v>23.1395146254704</v>
      </c>
    </row>
    <row r="12" customFormat="false" ht="12.75" hidden="false" customHeight="false" outlineLevel="0" collapsed="false">
      <c r="A12" s="0" t="s">
        <v>37</v>
      </c>
      <c r="B12" s="0" t="s">
        <v>1378</v>
      </c>
      <c r="D12" s="6" t="n">
        <v>0</v>
      </c>
      <c r="E12" s="6" t="n">
        <v>-118.496637895046</v>
      </c>
      <c r="F12" s="6" t="n">
        <v>-47.2666429862404</v>
      </c>
      <c r="H12" s="6" t="n">
        <v>0</v>
      </c>
      <c r="I12" s="6" t="n">
        <v>-118.476218288667</v>
      </c>
      <c r="J12" s="6" t="n">
        <v>-27.167965394832</v>
      </c>
      <c r="L12" s="6" t="n">
        <v>0</v>
      </c>
      <c r="M12" s="6" t="n">
        <v>-118.496637895046</v>
      </c>
      <c r="N12" s="6" t="n">
        <v>-47.2666429862404</v>
      </c>
    </row>
    <row r="13" customFormat="false" ht="12.75" hidden="false" customHeight="false" outlineLevel="0" collapsed="false">
      <c r="A13" s="0" t="s">
        <v>40</v>
      </c>
      <c r="B13" s="0" t="s">
        <v>1379</v>
      </c>
      <c r="D13" s="6" t="n">
        <v>0</v>
      </c>
      <c r="E13" s="6" t="n">
        <v>-30.1460721932438</v>
      </c>
      <c r="F13" s="6" t="n">
        <v>14.8585556300695</v>
      </c>
      <c r="H13" s="6" t="n">
        <v>0</v>
      </c>
      <c r="I13" s="6" t="n">
        <v>-30.1460721932438</v>
      </c>
      <c r="J13" s="6" t="n">
        <v>16.7596715487322</v>
      </c>
      <c r="L13" s="6" t="n">
        <v>0</v>
      </c>
      <c r="M13" s="6" t="n">
        <v>-30.1460721932438</v>
      </c>
      <c r="N13" s="6" t="n">
        <v>14.8585556300695</v>
      </c>
    </row>
    <row r="14" customFormat="false" ht="12.75" hidden="false" customHeight="false" outlineLevel="0" collapsed="false">
      <c r="A14" s="0" t="s">
        <v>41</v>
      </c>
      <c r="B14" s="0" t="s">
        <v>1380</v>
      </c>
      <c r="D14" s="6" t="n">
        <v>0</v>
      </c>
      <c r="E14" s="6" t="n">
        <v>-49.559430423458</v>
      </c>
      <c r="F14" s="6" t="n">
        <v>64.6014101949243</v>
      </c>
      <c r="H14" s="6" t="n">
        <v>0</v>
      </c>
      <c r="I14" s="6" t="n">
        <v>-49.559430423458</v>
      </c>
      <c r="J14" s="6" t="n">
        <v>64.6014101949243</v>
      </c>
      <c r="L14" s="6" t="n">
        <v>0</v>
      </c>
      <c r="M14" s="6" t="n">
        <v>-49.559430423458</v>
      </c>
      <c r="N14" s="6" t="n">
        <v>64.6014101949243</v>
      </c>
    </row>
    <row r="15" customFormat="false" ht="12.75" hidden="false" customHeight="false" outlineLevel="0" collapsed="false">
      <c r="A15" s="0" t="s">
        <v>44</v>
      </c>
      <c r="B15" s="0" t="s">
        <v>1381</v>
      </c>
      <c r="D15" s="6" t="n">
        <v>0</v>
      </c>
      <c r="E15" s="6" t="n">
        <v>-33.8502101545957</v>
      </c>
      <c r="F15" s="6" t="n">
        <v>23.2302101545959</v>
      </c>
      <c r="H15" s="6" t="n">
        <v>0</v>
      </c>
      <c r="I15" s="6" t="n">
        <v>-33.8502101545957</v>
      </c>
      <c r="J15" s="6" t="n">
        <v>23.2302101545959</v>
      </c>
      <c r="L15" s="6" t="n">
        <v>0</v>
      </c>
      <c r="M15" s="6" t="n">
        <v>-33.8502101545957</v>
      </c>
      <c r="N15" s="6" t="n">
        <v>23.2302101545959</v>
      </c>
    </row>
    <row r="16" customFormat="false" ht="12.75" hidden="false" customHeight="false" outlineLevel="0" collapsed="false">
      <c r="A16" s="0" t="s">
        <v>45</v>
      </c>
      <c r="B16" s="0" t="s">
        <v>1382</v>
      </c>
      <c r="D16" s="6" t="n">
        <v>0</v>
      </c>
      <c r="E16" s="6" t="n">
        <v>-36.6205940854482</v>
      </c>
      <c r="F16" s="6" t="n">
        <v>20.459826223743</v>
      </c>
      <c r="H16" s="6" t="n">
        <v>0</v>
      </c>
      <c r="I16" s="6" t="n">
        <v>-36.6205940854482</v>
      </c>
      <c r="J16" s="6" t="n">
        <v>20.459826223743</v>
      </c>
      <c r="L16" s="6" t="n">
        <v>0</v>
      </c>
      <c r="M16" s="6" t="n">
        <v>-36.6205940854482</v>
      </c>
      <c r="N16" s="6" t="n">
        <v>20.459826223743</v>
      </c>
    </row>
    <row r="17" customFormat="false" ht="12.75" hidden="false" customHeight="false" outlineLevel="0" collapsed="false">
      <c r="A17" s="0" t="s">
        <v>46</v>
      </c>
      <c r="B17" s="0" t="s">
        <v>1383</v>
      </c>
      <c r="D17" s="6" t="n">
        <v>0</v>
      </c>
      <c r="E17" s="6" t="n">
        <v>-21.7909760164928</v>
      </c>
      <c r="F17" s="6" t="n">
        <v>10.2825271866179</v>
      </c>
      <c r="H17" s="6" t="n">
        <v>0</v>
      </c>
      <c r="I17" s="6" t="n">
        <v>-36.6202101545955</v>
      </c>
      <c r="J17" s="6" t="n">
        <v>10.2855335873804</v>
      </c>
      <c r="L17" s="6" t="n">
        <v>0</v>
      </c>
      <c r="M17" s="6" t="n">
        <v>-21.7909760164928</v>
      </c>
      <c r="N17" s="6" t="n">
        <v>10.2825271901692</v>
      </c>
    </row>
    <row r="18" customFormat="false" ht="12.75" hidden="false" customHeight="false" outlineLevel="0" collapsed="false">
      <c r="A18" s="0" t="s">
        <v>47</v>
      </c>
      <c r="B18" s="0" t="s">
        <v>1384</v>
      </c>
      <c r="D18" s="6" t="n">
        <v>0</v>
      </c>
      <c r="E18" s="6" t="n">
        <v>-47.9336090438358</v>
      </c>
      <c r="F18" s="6" t="n">
        <v>23.2990993646933</v>
      </c>
      <c r="H18" s="6" t="n">
        <v>0</v>
      </c>
      <c r="I18" s="6" t="n">
        <v>-48.0893934593387</v>
      </c>
      <c r="J18" s="6" t="n">
        <v>31.0666938237651</v>
      </c>
      <c r="L18" s="6" t="n">
        <v>0</v>
      </c>
      <c r="M18" s="6" t="n">
        <v>-47.9336090438358</v>
      </c>
      <c r="N18" s="6" t="n">
        <v>23.2990993646933</v>
      </c>
    </row>
    <row r="19" customFormat="false" ht="12.75" hidden="false" customHeight="false" outlineLevel="0" collapsed="false">
      <c r="A19" s="0" t="s">
        <v>51</v>
      </c>
      <c r="B19" s="0" t="s">
        <v>1385</v>
      </c>
      <c r="D19" s="6" t="n">
        <v>0</v>
      </c>
      <c r="E19" s="6" t="n">
        <v>-58.2362911601302</v>
      </c>
      <c r="F19" s="6" t="n">
        <v>-28.2160134333309</v>
      </c>
      <c r="H19" s="6" t="n">
        <v>0</v>
      </c>
      <c r="I19" s="6" t="n">
        <v>-79.8264460920426</v>
      </c>
      <c r="J19" s="6" t="n">
        <v>-28.2159915785457</v>
      </c>
      <c r="L19" s="6" t="n">
        <v>0</v>
      </c>
      <c r="M19" s="6" t="n">
        <v>-58.2362911601302</v>
      </c>
      <c r="N19" s="6" t="n">
        <v>-28.2160134333311</v>
      </c>
    </row>
    <row r="20" customFormat="false" ht="12.75" hidden="false" customHeight="false" outlineLevel="0" collapsed="false">
      <c r="A20" s="0" t="s">
        <v>65</v>
      </c>
      <c r="B20" s="0" t="s">
        <v>1386</v>
      </c>
      <c r="D20" s="6" t="n">
        <v>0</v>
      </c>
      <c r="E20" s="6" t="n">
        <v>-84.6504203091904</v>
      </c>
      <c r="F20" s="6" t="n">
        <v>29.5104203091919</v>
      </c>
      <c r="H20" s="6" t="n">
        <v>0</v>
      </c>
      <c r="I20" s="6" t="n">
        <v>-84.6504203091904</v>
      </c>
      <c r="J20" s="6" t="n">
        <v>29.5104203091919</v>
      </c>
      <c r="L20" s="6" t="n">
        <v>0</v>
      </c>
      <c r="M20" s="6" t="n">
        <v>-84.6504203091904</v>
      </c>
      <c r="N20" s="6" t="n">
        <v>29.5104203091919</v>
      </c>
    </row>
    <row r="21" customFormat="false" ht="12.75" hidden="false" customHeight="false" outlineLevel="0" collapsed="false">
      <c r="A21" s="0" t="s">
        <v>68</v>
      </c>
      <c r="B21" s="0" t="s">
        <v>1387</v>
      </c>
      <c r="D21" s="6" t="n">
        <v>0</v>
      </c>
      <c r="E21" s="6" t="n">
        <v>-34.1195146254707</v>
      </c>
      <c r="F21" s="6" t="n">
        <v>37.110480283335</v>
      </c>
      <c r="H21" s="6" t="n">
        <v>0</v>
      </c>
      <c r="I21" s="6" t="n">
        <v>-34.1023543479561</v>
      </c>
      <c r="J21" s="6" t="n">
        <v>57.2091578747373</v>
      </c>
      <c r="L21" s="6" t="n">
        <v>0</v>
      </c>
      <c r="M21" s="6" t="n">
        <v>-34.1195146254707</v>
      </c>
      <c r="N21" s="6" t="n">
        <v>37.110480283335</v>
      </c>
    </row>
    <row r="22" customFormat="false" ht="12.75" hidden="false" customHeight="false" outlineLevel="0" collapsed="false">
      <c r="A22" s="0" t="s">
        <v>69</v>
      </c>
      <c r="B22" s="0" t="s">
        <v>1388</v>
      </c>
      <c r="D22" s="6" t="n">
        <v>0</v>
      </c>
      <c r="E22" s="6" t="n">
        <v>-71.3992770382687</v>
      </c>
      <c r="F22" s="6" t="n">
        <v>-13.3239429970669</v>
      </c>
      <c r="H22" s="6" t="n">
        <v>0</v>
      </c>
      <c r="I22" s="6" t="n">
        <v>-71.3992770382687</v>
      </c>
      <c r="J22" s="6" t="n">
        <v>-13.3239429970668</v>
      </c>
      <c r="L22" s="6" t="n">
        <v>0</v>
      </c>
      <c r="M22" s="6" t="n">
        <v>-71.3992770382687</v>
      </c>
      <c r="N22" s="6" t="n">
        <v>-13.3239429970669</v>
      </c>
    </row>
    <row r="23" customFormat="false" ht="12.75" hidden="false" customHeight="false" outlineLevel="0" collapsed="false">
      <c r="A23" s="0" t="s">
        <v>71</v>
      </c>
      <c r="B23" s="0" t="s">
        <v>1389</v>
      </c>
      <c r="D23" s="6" t="n">
        <v>0</v>
      </c>
      <c r="E23" s="6" t="n">
        <v>3.68194350047532</v>
      </c>
      <c r="F23" s="6" t="n">
        <v>66.8211487750328</v>
      </c>
      <c r="H23" s="6" t="n">
        <v>0</v>
      </c>
      <c r="I23" s="6" t="n">
        <v>-17.7845209817537</v>
      </c>
      <c r="J23" s="6" t="n">
        <v>67.0792719323738</v>
      </c>
      <c r="L23" s="6" t="n">
        <v>0</v>
      </c>
      <c r="M23" s="6" t="n">
        <v>3.68194350047532</v>
      </c>
      <c r="N23" s="6" t="n">
        <v>66.8211487793775</v>
      </c>
    </row>
    <row r="24" customFormat="false" ht="12.75" hidden="false" customHeight="false" outlineLevel="0" collapsed="false">
      <c r="A24" s="0" t="s">
        <v>96</v>
      </c>
      <c r="B24" s="0" t="s">
        <v>1390</v>
      </c>
      <c r="D24" s="6" t="n">
        <v>0</v>
      </c>
      <c r="E24" s="6" t="n">
        <v>-29.4526558663451</v>
      </c>
      <c r="F24" s="6" t="n">
        <v>16.5692576804801</v>
      </c>
      <c r="H24" s="6" t="n">
        <v>0</v>
      </c>
      <c r="I24" s="6" t="n">
        <v>-29.4526558663447</v>
      </c>
      <c r="J24" s="6" t="n">
        <v>20.3365051837989</v>
      </c>
      <c r="L24" s="6" t="n">
        <v>0</v>
      </c>
      <c r="M24" s="6" t="n">
        <v>-29.4526558663451</v>
      </c>
      <c r="N24" s="6" t="n">
        <v>16.5692576804801</v>
      </c>
    </row>
    <row r="25" customFormat="false" ht="12.75" hidden="false" customHeight="false" outlineLevel="0" collapsed="false">
      <c r="A25" s="0" t="s">
        <v>106</v>
      </c>
      <c r="B25" s="0" t="s">
        <v>1391</v>
      </c>
      <c r="D25" s="6" t="n">
        <v>0</v>
      </c>
      <c r="E25" s="6" t="n">
        <v>-62.0790794701445</v>
      </c>
      <c r="F25" s="6" t="n">
        <v>37.6911255932562</v>
      </c>
      <c r="H25" s="6" t="n">
        <v>0</v>
      </c>
      <c r="I25" s="6" t="n">
        <v>-62.0619191926305</v>
      </c>
      <c r="J25" s="6" t="n">
        <v>57.7898031846583</v>
      </c>
      <c r="L25" s="6" t="n">
        <v>0</v>
      </c>
      <c r="M25" s="6" t="n">
        <v>-62.0790794701445</v>
      </c>
      <c r="N25" s="6" t="n">
        <v>37.6911255932562</v>
      </c>
    </row>
    <row r="26" customFormat="false" ht="12.75" hidden="false" customHeight="false" outlineLevel="0" collapsed="false">
      <c r="A26" s="0" t="s">
        <v>107</v>
      </c>
      <c r="B26" s="0" t="s">
        <v>1392</v>
      </c>
      <c r="D26" s="6" t="n">
        <v>0</v>
      </c>
      <c r="E26" s="6" t="n">
        <v>-47.7939646104912</v>
      </c>
      <c r="F26" s="6" t="n">
        <v>12.3775235359592</v>
      </c>
      <c r="H26" s="6" t="n">
        <v>0</v>
      </c>
      <c r="I26" s="6" t="n">
        <v>-47.793964610491</v>
      </c>
      <c r="J26" s="6" t="n">
        <v>36.2429790628645</v>
      </c>
      <c r="L26" s="6" t="n">
        <v>0</v>
      </c>
      <c r="M26" s="6" t="n">
        <v>-47.7939646104912</v>
      </c>
      <c r="N26" s="6" t="n">
        <v>12.3775235359592</v>
      </c>
    </row>
    <row r="27" customFormat="false" ht="12.75" hidden="false" customHeight="false" outlineLevel="0" collapsed="false">
      <c r="A27" s="0" t="s">
        <v>115</v>
      </c>
      <c r="B27" s="0" t="s">
        <v>1393</v>
      </c>
      <c r="D27" s="6" t="n">
        <v>0</v>
      </c>
      <c r="E27" s="6" t="n">
        <v>-15.4586937318295</v>
      </c>
      <c r="F27" s="6" t="n">
        <v>14.1895640594903</v>
      </c>
      <c r="H27" s="6" t="n">
        <v>0</v>
      </c>
      <c r="I27" s="6" t="n">
        <v>-35.5995969906537</v>
      </c>
      <c r="J27" s="6" t="n">
        <v>14.1895640594904</v>
      </c>
      <c r="L27" s="6" t="n">
        <v>0</v>
      </c>
      <c r="M27" s="6" t="n">
        <v>-15.4586937318295</v>
      </c>
      <c r="N27" s="6" t="n">
        <v>14.1895640594903</v>
      </c>
    </row>
    <row r="28" customFormat="false" ht="12.75" hidden="false" customHeight="false" outlineLevel="0" collapsed="false">
      <c r="A28" s="0" t="s">
        <v>121</v>
      </c>
      <c r="B28" s="0" t="s">
        <v>1394</v>
      </c>
      <c r="D28" s="6" t="n">
        <v>0</v>
      </c>
      <c r="E28" s="6" t="n">
        <v>-38.8747974601638</v>
      </c>
      <c r="F28" s="6" t="n">
        <v>-5.8053844315323</v>
      </c>
      <c r="H28" s="6" t="n">
        <v>0</v>
      </c>
      <c r="I28" s="6" t="n">
        <v>-53.7030354940966</v>
      </c>
      <c r="J28" s="6" t="n">
        <v>-5.80237802010976</v>
      </c>
      <c r="L28" s="6" t="n">
        <v>0</v>
      </c>
      <c r="M28" s="6" t="n">
        <v>-38.8747974601638</v>
      </c>
      <c r="N28" s="6" t="n">
        <v>-5.80538468412903</v>
      </c>
    </row>
    <row r="29" customFormat="false" ht="12.75" hidden="false" customHeight="false" outlineLevel="0" collapsed="false">
      <c r="A29" s="0" t="s">
        <v>125</v>
      </c>
      <c r="B29" s="0" t="s">
        <v>1395</v>
      </c>
      <c r="D29" s="6" t="n">
        <v>0</v>
      </c>
      <c r="E29" s="6" t="n">
        <v>-21.3002078296622</v>
      </c>
      <c r="F29" s="6" t="n">
        <v>35.7802124795288</v>
      </c>
      <c r="H29" s="6" t="n">
        <v>0</v>
      </c>
      <c r="I29" s="6" t="n">
        <v>-21.3002078296622</v>
      </c>
      <c r="J29" s="6" t="n">
        <v>35.7802124795288</v>
      </c>
      <c r="L29" s="6" t="n">
        <v>0</v>
      </c>
      <c r="M29" s="6" t="n">
        <v>-21.3002078296622</v>
      </c>
      <c r="N29" s="6" t="n">
        <v>35.7802124795288</v>
      </c>
    </row>
    <row r="30" customFormat="false" ht="12.75" hidden="false" customHeight="false" outlineLevel="0" collapsed="false">
      <c r="A30" s="0" t="s">
        <v>128</v>
      </c>
      <c r="B30" s="0" t="s">
        <v>1396</v>
      </c>
      <c r="D30" s="6" t="n">
        <v>0</v>
      </c>
      <c r="E30" s="6" t="n">
        <v>-48.284326021107</v>
      </c>
      <c r="F30" s="6" t="n">
        <v>11.8871621253433</v>
      </c>
      <c r="H30" s="6" t="n">
        <v>0</v>
      </c>
      <c r="I30" s="6" t="n">
        <v>-48.2843260211069</v>
      </c>
      <c r="J30" s="6" t="n">
        <v>35.7530872200558</v>
      </c>
      <c r="L30" s="6" t="n">
        <v>0</v>
      </c>
      <c r="M30" s="6" t="n">
        <v>-48.284326021107</v>
      </c>
      <c r="N30" s="6" t="n">
        <v>11.8871621253433</v>
      </c>
    </row>
    <row r="31" customFormat="false" ht="12.75" hidden="false" customHeight="false" outlineLevel="0" collapsed="false">
      <c r="A31" s="0" t="s">
        <v>134</v>
      </c>
      <c r="B31" s="0" t="s">
        <v>1397</v>
      </c>
      <c r="D31" s="6" t="n">
        <v>0</v>
      </c>
      <c r="E31" s="6" t="n">
        <v>-80.3465043710294</v>
      </c>
      <c r="F31" s="6" t="n">
        <v>5.27412609275712</v>
      </c>
      <c r="H31" s="6" t="n">
        <v>0</v>
      </c>
      <c r="I31" s="6" t="n">
        <v>-80.3465043710294</v>
      </c>
      <c r="J31" s="6" t="n">
        <v>5.27412609275712</v>
      </c>
      <c r="L31" s="6" t="n">
        <v>0</v>
      </c>
      <c r="M31" s="6" t="n">
        <v>-80.3465043710294</v>
      </c>
      <c r="N31" s="6" t="n">
        <v>5.27412609275712</v>
      </c>
    </row>
    <row r="32" customFormat="false" ht="12.75" hidden="false" customHeight="false" outlineLevel="0" collapsed="false">
      <c r="A32" s="0" t="s">
        <v>143</v>
      </c>
      <c r="B32" s="0" t="s">
        <v>1398</v>
      </c>
      <c r="D32" s="6" t="n">
        <v>0</v>
      </c>
      <c r="E32" s="6" t="n">
        <v>-28.9302101545956</v>
      </c>
      <c r="F32" s="6" t="n">
        <v>28.1502101545954</v>
      </c>
      <c r="H32" s="6" t="n">
        <v>0</v>
      </c>
      <c r="I32" s="6" t="n">
        <v>-28.9302101545956</v>
      </c>
      <c r="J32" s="6" t="n">
        <v>28.1502101545954</v>
      </c>
      <c r="L32" s="6" t="n">
        <v>0</v>
      </c>
      <c r="M32" s="6" t="n">
        <v>-28.9302101545956</v>
      </c>
      <c r="N32" s="6" t="n">
        <v>28.1502101545954</v>
      </c>
    </row>
    <row r="33" customFormat="false" ht="12.75" hidden="false" customHeight="false" outlineLevel="0" collapsed="false">
      <c r="A33" s="0" t="s">
        <v>144</v>
      </c>
      <c r="B33" s="0" t="s">
        <v>1399</v>
      </c>
      <c r="D33" s="6" t="n">
        <v>0</v>
      </c>
      <c r="E33" s="6" t="n">
        <v>-24.2002101545955</v>
      </c>
      <c r="F33" s="6" t="n">
        <v>32.8802101545956</v>
      </c>
      <c r="H33" s="6" t="n">
        <v>0</v>
      </c>
      <c r="I33" s="6" t="n">
        <v>-24.2002101545955</v>
      </c>
      <c r="J33" s="6" t="n">
        <v>32.8802101545956</v>
      </c>
      <c r="L33" s="6" t="n">
        <v>0</v>
      </c>
      <c r="M33" s="6" t="n">
        <v>-24.2002101545955</v>
      </c>
      <c r="N33" s="6" t="n">
        <v>32.8802101545956</v>
      </c>
    </row>
    <row r="34" customFormat="false" ht="12.75" hidden="false" customHeight="false" outlineLevel="0" collapsed="false">
      <c r="A34" s="0" t="s">
        <v>145</v>
      </c>
      <c r="B34" s="0" t="s">
        <v>1400</v>
      </c>
      <c r="D34" s="6" t="n">
        <v>0</v>
      </c>
      <c r="E34" s="6" t="n">
        <v>-60.698897532745</v>
      </c>
      <c r="F34" s="6" t="n">
        <v>-14.6993549963885</v>
      </c>
      <c r="H34" s="6" t="n">
        <v>0</v>
      </c>
      <c r="I34" s="6" t="n">
        <v>-60.6988975327447</v>
      </c>
      <c r="J34" s="6" t="n">
        <v>-12.798240058758</v>
      </c>
      <c r="L34" s="6" t="n">
        <v>0</v>
      </c>
      <c r="M34" s="6" t="n">
        <v>-60.698897532745</v>
      </c>
      <c r="N34" s="6" t="n">
        <v>-14.6993508012838</v>
      </c>
    </row>
    <row r="35" customFormat="false" ht="12.75" hidden="false" customHeight="false" outlineLevel="0" collapsed="false">
      <c r="A35" s="0" t="s">
        <v>147</v>
      </c>
      <c r="B35" s="0" t="s">
        <v>1401</v>
      </c>
      <c r="D35" s="6" t="n">
        <v>0</v>
      </c>
      <c r="E35" s="6" t="n">
        <v>-43.0904802833351</v>
      </c>
      <c r="F35" s="6" t="n">
        <v>28.1395146254705</v>
      </c>
      <c r="H35" s="6" t="n">
        <v>0</v>
      </c>
      <c r="I35" s="6" t="n">
        <v>-63.1891578738973</v>
      </c>
      <c r="J35" s="6" t="n">
        <v>28.1223543479559</v>
      </c>
      <c r="L35" s="6" t="n">
        <v>0</v>
      </c>
      <c r="M35" s="6" t="n">
        <v>-43.0904802833351</v>
      </c>
      <c r="N35" s="6" t="n">
        <v>28.1395146254705</v>
      </c>
    </row>
    <row r="36" customFormat="false" ht="12.75" hidden="false" customHeight="false" outlineLevel="0" collapsed="false">
      <c r="A36" s="0" t="s">
        <v>148</v>
      </c>
      <c r="B36" s="0" t="s">
        <v>1402</v>
      </c>
      <c r="D36" s="6" t="n">
        <v>0</v>
      </c>
      <c r="E36" s="6" t="n">
        <v>-62.9630816370748</v>
      </c>
      <c r="F36" s="6" t="n">
        <v>28.1074895067636</v>
      </c>
      <c r="H36" s="6" t="n">
        <v>0</v>
      </c>
      <c r="I36" s="6" t="n">
        <v>-63.2211829926037</v>
      </c>
      <c r="J36" s="6" t="n">
        <v>28.0903292292493</v>
      </c>
      <c r="L36" s="6" t="n">
        <v>0</v>
      </c>
      <c r="M36" s="6" t="n">
        <v>-62.9630816370748</v>
      </c>
      <c r="N36" s="6" t="n">
        <v>28.1074895067636</v>
      </c>
    </row>
    <row r="37" customFormat="false" ht="12.75" hidden="false" customHeight="false" outlineLevel="0" collapsed="false">
      <c r="A37" s="0" t="s">
        <v>150</v>
      </c>
      <c r="B37" s="0" t="s">
        <v>1403</v>
      </c>
      <c r="D37" s="6" t="n">
        <v>0</v>
      </c>
      <c r="E37" s="6" t="n">
        <v>-71.9986689128473</v>
      </c>
      <c r="F37" s="6" t="n">
        <v>-3.50216454181799</v>
      </c>
      <c r="H37" s="6" t="n">
        <v>0</v>
      </c>
      <c r="I37" s="6" t="n">
        <v>-71.9986689128473</v>
      </c>
      <c r="J37" s="6" t="n">
        <v>-3.50216454181799</v>
      </c>
      <c r="L37" s="6" t="n">
        <v>0</v>
      </c>
      <c r="M37" s="6" t="n">
        <v>-71.9986689128473</v>
      </c>
      <c r="N37" s="6" t="n">
        <v>-3.50216454181799</v>
      </c>
    </row>
    <row r="38" customFormat="false" ht="12.75" hidden="false" customHeight="false" outlineLevel="0" collapsed="false">
      <c r="A38" s="0" t="s">
        <v>159</v>
      </c>
      <c r="B38" s="0" t="s">
        <v>1404</v>
      </c>
      <c r="D38" s="6" t="n">
        <v>1</v>
      </c>
      <c r="E38" s="6" t="n">
        <v>-62.0389769075897</v>
      </c>
      <c r="F38" s="6" t="n">
        <v>0</v>
      </c>
      <c r="H38" s="6" t="n">
        <v>0</v>
      </c>
      <c r="I38" s="6" t="n">
        <v>-68.6885201903219</v>
      </c>
      <c r="J38" s="6" t="n">
        <v>16.9321102734648</v>
      </c>
      <c r="L38" s="6" t="n">
        <v>1</v>
      </c>
      <c r="M38" s="6" t="n">
        <v>-62.0389769075897</v>
      </c>
      <c r="N38" s="6" t="n">
        <v>0</v>
      </c>
    </row>
    <row r="39" customFormat="false" ht="12.75" hidden="false" customHeight="false" outlineLevel="0" collapsed="false">
      <c r="A39" s="0" t="s">
        <v>160</v>
      </c>
      <c r="B39" s="0" t="s">
        <v>1405</v>
      </c>
      <c r="D39" s="6" t="n">
        <v>1</v>
      </c>
      <c r="E39" s="6" t="n">
        <v>-106.748369363253</v>
      </c>
      <c r="F39" s="6" t="n">
        <v>0</v>
      </c>
      <c r="H39" s="6" t="n">
        <v>0</v>
      </c>
      <c r="I39" s="6" t="n">
        <v>-108.227536572742</v>
      </c>
      <c r="J39" s="6" t="n">
        <v>5.93330404563994</v>
      </c>
      <c r="L39" s="6" t="n">
        <v>1</v>
      </c>
      <c r="M39" s="6" t="n">
        <v>-106.748369363253</v>
      </c>
      <c r="N39" s="6" t="n">
        <v>0</v>
      </c>
    </row>
    <row r="40" customFormat="false" ht="12.75" hidden="false" customHeight="false" outlineLevel="0" collapsed="false">
      <c r="A40" s="0" t="s">
        <v>161</v>
      </c>
      <c r="B40" s="0" t="s">
        <v>1406</v>
      </c>
      <c r="D40" s="6" t="n">
        <v>1</v>
      </c>
      <c r="E40" s="6" t="n">
        <v>-51.3779096537856</v>
      </c>
      <c r="F40" s="6" t="n">
        <v>0</v>
      </c>
      <c r="H40" s="6" t="n">
        <v>0</v>
      </c>
      <c r="I40" s="6" t="n">
        <v>-51.3607493762713</v>
      </c>
      <c r="J40" s="6" t="n">
        <v>23.3240936196706</v>
      </c>
      <c r="L40" s="6" t="n">
        <v>1</v>
      </c>
      <c r="M40" s="6" t="n">
        <v>-51.3779096537856</v>
      </c>
      <c r="N40" s="6" t="n">
        <v>0</v>
      </c>
    </row>
    <row r="41" customFormat="false" ht="12.75" hidden="false" customHeight="false" outlineLevel="0" collapsed="false">
      <c r="A41" s="0" t="s">
        <v>162</v>
      </c>
      <c r="B41" s="0" t="s">
        <v>1407</v>
      </c>
      <c r="D41" s="6" t="n">
        <v>1</v>
      </c>
      <c r="E41" s="6" t="n">
        <v>-24.4916204426235</v>
      </c>
      <c r="F41" s="6" t="n">
        <v>0</v>
      </c>
      <c r="H41" s="6" t="n">
        <v>0</v>
      </c>
      <c r="I41" s="6" t="n">
        <v>-24.4916204426237</v>
      </c>
      <c r="J41" s="6" t="n">
        <v>16.9570443718261</v>
      </c>
      <c r="L41" s="6" t="n">
        <v>1</v>
      </c>
      <c r="M41" s="6" t="n">
        <v>-24.4916204426235</v>
      </c>
      <c r="N41" s="6" t="n">
        <v>0</v>
      </c>
    </row>
    <row r="42" customFormat="false" ht="12.75" hidden="false" customHeight="false" outlineLevel="0" collapsed="false">
      <c r="A42" s="0" t="s">
        <v>163</v>
      </c>
      <c r="B42" s="0" t="s">
        <v>1408</v>
      </c>
      <c r="D42" s="6" t="n">
        <v>0</v>
      </c>
      <c r="E42" s="6" t="n">
        <v>-53.3405572243655</v>
      </c>
      <c r="F42" s="6" t="n">
        <v>-30.5083891006891</v>
      </c>
      <c r="H42" s="6" t="n">
        <v>0</v>
      </c>
      <c r="I42" s="6" t="n">
        <v>-53.3405572243655</v>
      </c>
      <c r="J42" s="6" t="n">
        <v>-30.5083891006891</v>
      </c>
      <c r="L42" s="6" t="n">
        <v>0</v>
      </c>
      <c r="M42" s="6" t="n">
        <v>-53.3405572243655</v>
      </c>
      <c r="N42" s="6" t="n">
        <v>-30.5083891006891</v>
      </c>
    </row>
    <row r="43" customFormat="false" ht="12.75" hidden="false" customHeight="false" outlineLevel="0" collapsed="false">
      <c r="A43" s="0" t="s">
        <v>164</v>
      </c>
      <c r="B43" s="0" t="s">
        <v>1409</v>
      </c>
      <c r="D43" s="6" t="n">
        <v>1</v>
      </c>
      <c r="E43" s="6" t="n">
        <v>-57.6334168871189</v>
      </c>
      <c r="F43" s="6" t="n">
        <v>-27.433754413576</v>
      </c>
      <c r="H43" s="6" t="n">
        <v>0</v>
      </c>
      <c r="I43" s="6" t="n">
        <v>-73.5955475269343</v>
      </c>
      <c r="J43" s="6" t="n">
        <v>-27.433754413576</v>
      </c>
      <c r="L43" s="6" t="n">
        <v>1</v>
      </c>
      <c r="M43" s="6" t="n">
        <v>-57.6334168871189</v>
      </c>
      <c r="N43" s="6" t="n">
        <v>-27.433754413576</v>
      </c>
    </row>
    <row r="44" customFormat="false" ht="12.75" hidden="false" customHeight="false" outlineLevel="0" collapsed="false">
      <c r="A44" s="0" t="s">
        <v>165</v>
      </c>
      <c r="B44" s="0" t="s">
        <v>1410</v>
      </c>
      <c r="D44" s="6" t="n">
        <v>1</v>
      </c>
      <c r="E44" s="6" t="n">
        <v>-51.4099347724915</v>
      </c>
      <c r="F44" s="6" t="n">
        <v>-23.7352238467736</v>
      </c>
      <c r="H44" s="6" t="n">
        <v>0</v>
      </c>
      <c r="I44" s="6" t="n">
        <v>-51.3927744949778</v>
      </c>
      <c r="J44" s="6" t="n">
        <v>23.2920685009642</v>
      </c>
      <c r="L44" s="6" t="n">
        <v>1</v>
      </c>
      <c r="M44" s="6" t="n">
        <v>-51.4099347724915</v>
      </c>
      <c r="N44" s="6" t="n">
        <v>-23.7352238467736</v>
      </c>
    </row>
    <row r="45" customFormat="false" ht="12.75" hidden="false" customHeight="false" outlineLevel="0" collapsed="false">
      <c r="A45" s="0" t="s">
        <v>288</v>
      </c>
      <c r="B45" s="0" t="s">
        <v>1411</v>
      </c>
      <c r="D45" s="6" t="n">
        <v>1</v>
      </c>
      <c r="E45" s="6" t="n">
        <v>-21.8906668718635</v>
      </c>
      <c r="F45" s="6" t="n">
        <v>0</v>
      </c>
      <c r="H45" s="6" t="n">
        <v>0</v>
      </c>
      <c r="I45" s="6" t="n">
        <v>-21.8906668718635</v>
      </c>
      <c r="J45" s="6" t="n">
        <v>35.1897534373277</v>
      </c>
      <c r="L45" s="6" t="n">
        <v>1</v>
      </c>
      <c r="M45" s="6" t="n">
        <v>-21.8906668718635</v>
      </c>
      <c r="N45" s="6" t="n">
        <v>0</v>
      </c>
    </row>
    <row r="46" customFormat="false" ht="12.75" hidden="false" customHeight="false" outlineLevel="0" collapsed="false">
      <c r="A46" s="0" t="s">
        <v>289</v>
      </c>
      <c r="B46" s="0" t="s">
        <v>1412</v>
      </c>
      <c r="D46" s="6" t="n">
        <v>1</v>
      </c>
      <c r="E46" s="6" t="n">
        <v>-61.5436369253302</v>
      </c>
      <c r="F46" s="6" t="n">
        <v>0</v>
      </c>
      <c r="H46" s="6" t="n">
        <v>0</v>
      </c>
      <c r="I46" s="6" t="n">
        <v>-65.5922266373023</v>
      </c>
      <c r="J46" s="6" t="n">
        <v>20.0284038264845</v>
      </c>
      <c r="L46" s="6" t="n">
        <v>1</v>
      </c>
      <c r="M46" s="6" t="n">
        <v>-61.5436369253302</v>
      </c>
      <c r="N46" s="6" t="n">
        <v>0</v>
      </c>
    </row>
    <row r="47" customFormat="false" ht="12.75" hidden="false" customHeight="false" outlineLevel="0" collapsed="false">
      <c r="A47" s="0" t="s">
        <v>292</v>
      </c>
      <c r="B47" s="0" t="s">
        <v>1413</v>
      </c>
      <c r="D47" s="6" t="n">
        <v>1</v>
      </c>
      <c r="E47" s="6" t="n">
        <v>-30.7801157101387</v>
      </c>
      <c r="F47" s="6" t="n">
        <v>0</v>
      </c>
      <c r="H47" s="6" t="n">
        <v>0</v>
      </c>
      <c r="I47" s="6" t="n">
        <v>-32.1430718050212</v>
      </c>
      <c r="J47" s="6" t="n">
        <v>24.9373485041699</v>
      </c>
      <c r="L47" s="6" t="n">
        <v>1</v>
      </c>
      <c r="M47" s="6" t="n">
        <v>-30.7801157101387</v>
      </c>
      <c r="N47" s="6" t="n">
        <v>0</v>
      </c>
    </row>
    <row r="48" customFormat="false" ht="12.75" hidden="false" customHeight="false" outlineLevel="0" collapsed="false">
      <c r="A48" s="0" t="s">
        <v>293</v>
      </c>
      <c r="B48" s="0" t="s">
        <v>1414</v>
      </c>
      <c r="D48" s="6" t="n">
        <v>1</v>
      </c>
      <c r="E48" s="6" t="n">
        <v>-98.3366291232491</v>
      </c>
      <c r="F48" s="6" t="n">
        <v>0</v>
      </c>
      <c r="H48" s="6" t="n">
        <v>0</v>
      </c>
      <c r="I48" s="6" t="n">
        <v>-104.986172405981</v>
      </c>
      <c r="J48" s="6" t="n">
        <v>9.17466821240112</v>
      </c>
      <c r="L48" s="6" t="n">
        <v>1</v>
      </c>
      <c r="M48" s="6" t="n">
        <v>-98.3366291232491</v>
      </c>
      <c r="N48" s="6" t="n">
        <v>0</v>
      </c>
    </row>
    <row r="49" customFormat="false" ht="12.75" hidden="false" customHeight="false" outlineLevel="0" collapsed="false">
      <c r="A49" s="0" t="s">
        <v>294</v>
      </c>
      <c r="B49" s="0" t="s">
        <v>1415</v>
      </c>
      <c r="D49" s="6" t="n">
        <v>1</v>
      </c>
      <c r="E49" s="6" t="n">
        <v>-75.2702293869262</v>
      </c>
      <c r="F49" s="6" t="n">
        <v>0</v>
      </c>
      <c r="H49" s="6" t="n">
        <v>0</v>
      </c>
      <c r="I49" s="6" t="n">
        <v>-81.9026123921441</v>
      </c>
      <c r="J49" s="6" t="n">
        <v>20.8249838923876</v>
      </c>
      <c r="L49" s="6" t="n">
        <v>1</v>
      </c>
      <c r="M49" s="6" t="n">
        <v>-75.2702293869262</v>
      </c>
      <c r="N49" s="6" t="n">
        <v>0</v>
      </c>
    </row>
    <row r="50" customFormat="false" ht="12.75" hidden="false" customHeight="false" outlineLevel="0" collapsed="false">
      <c r="A50" s="0" t="s">
        <v>295</v>
      </c>
      <c r="B50" s="0" t="s">
        <v>1416</v>
      </c>
      <c r="D50" s="6" t="n">
        <v>1</v>
      </c>
      <c r="E50" s="6" t="n">
        <v>-101.091961048977</v>
      </c>
      <c r="F50" s="6" t="n">
        <v>0</v>
      </c>
      <c r="H50" s="6" t="n">
        <v>0</v>
      </c>
      <c r="I50" s="6" t="n">
        <v>-102.416340189856</v>
      </c>
      <c r="J50" s="6" t="n">
        <v>28.8502631047967</v>
      </c>
      <c r="L50" s="6" t="n">
        <v>1</v>
      </c>
      <c r="M50" s="6" t="n">
        <v>-101.091961048977</v>
      </c>
      <c r="N50" s="6" t="n">
        <v>0</v>
      </c>
    </row>
    <row r="51" customFormat="false" ht="12.75" hidden="false" customHeight="false" outlineLevel="0" collapsed="false">
      <c r="A51" s="0" t="s">
        <v>296</v>
      </c>
      <c r="B51" s="0" t="s">
        <v>1417</v>
      </c>
      <c r="D51" s="6" t="n">
        <v>1</v>
      </c>
      <c r="E51" s="6" t="n">
        <v>-27.0610431267553</v>
      </c>
      <c r="F51" s="6" t="n">
        <v>0</v>
      </c>
      <c r="H51" s="6" t="n">
        <v>0</v>
      </c>
      <c r="I51" s="6" t="n">
        <v>-31.2086834941711</v>
      </c>
      <c r="J51" s="6" t="n">
        <v>60.1028287285224</v>
      </c>
      <c r="L51" s="6" t="n">
        <v>1</v>
      </c>
      <c r="M51" s="6" t="n">
        <v>-27.0610431267553</v>
      </c>
      <c r="N51" s="6" t="n">
        <v>0</v>
      </c>
    </row>
    <row r="52" customFormat="false" ht="12.75" hidden="false" customHeight="false" outlineLevel="0" collapsed="false">
      <c r="A52" s="0" t="s">
        <v>297</v>
      </c>
      <c r="B52" s="0" t="s">
        <v>1418</v>
      </c>
      <c r="D52" s="6" t="n">
        <v>0</v>
      </c>
      <c r="E52" s="6" t="n">
        <v>-93.5781597434334</v>
      </c>
      <c r="F52" s="6" t="n">
        <v>-9.32048537453011</v>
      </c>
      <c r="H52" s="6" t="n">
        <v>0</v>
      </c>
      <c r="I52" s="6" t="n">
        <v>-97.6267494554054</v>
      </c>
      <c r="J52" s="6" t="n">
        <v>16.5340911629769</v>
      </c>
      <c r="L52" s="6" t="n">
        <v>0</v>
      </c>
      <c r="M52" s="6" t="n">
        <v>-93.5781597434334</v>
      </c>
      <c r="N52" s="6" t="n">
        <v>-9.32048537453011</v>
      </c>
    </row>
    <row r="53" customFormat="false" ht="12.75" hidden="false" customHeight="false" outlineLevel="0" collapsed="false">
      <c r="A53" s="0" t="s">
        <v>299</v>
      </c>
      <c r="B53" s="0" t="s">
        <v>1419</v>
      </c>
      <c r="D53" s="6" t="n">
        <v>1</v>
      </c>
      <c r="E53" s="6" t="n">
        <v>-57.1024628483203</v>
      </c>
      <c r="F53" s="6" t="n">
        <v>0</v>
      </c>
      <c r="H53" s="6" t="n">
        <v>0</v>
      </c>
      <c r="I53" s="6" t="n">
        <v>-57.1024628483203</v>
      </c>
      <c r="J53" s="6" t="n">
        <v>57.0583777700623</v>
      </c>
      <c r="L53" s="6" t="n">
        <v>1</v>
      </c>
      <c r="M53" s="6" t="n">
        <v>-57.1024628483203</v>
      </c>
      <c r="N53" s="6" t="n">
        <v>0</v>
      </c>
    </row>
    <row r="54" customFormat="false" ht="12.75" hidden="false" customHeight="false" outlineLevel="0" collapsed="false">
      <c r="A54" s="0" t="s">
        <v>300</v>
      </c>
      <c r="B54" s="0" t="s">
        <v>1420</v>
      </c>
      <c r="D54" s="6" t="n">
        <v>-1</v>
      </c>
      <c r="E54" s="6" t="n">
        <v>0</v>
      </c>
      <c r="F54" s="6" t="n">
        <v>55.737677746323</v>
      </c>
      <c r="H54" s="6" t="n">
        <v>0</v>
      </c>
      <c r="I54" s="6" t="n">
        <v>-36.5859084803934</v>
      </c>
      <c r="J54" s="6" t="n">
        <v>55.7376777463231</v>
      </c>
      <c r="L54" s="6" t="n">
        <v>-1</v>
      </c>
      <c r="M54" s="6" t="n">
        <v>0</v>
      </c>
      <c r="N54" s="6" t="n">
        <v>55.737677746323</v>
      </c>
    </row>
    <row r="55" customFormat="false" ht="12.75" hidden="false" customHeight="false" outlineLevel="0" collapsed="false">
      <c r="A55" s="0" t="s">
        <v>303</v>
      </c>
      <c r="B55" s="0" t="s">
        <v>1421</v>
      </c>
      <c r="D55" s="6" t="n">
        <v>0</v>
      </c>
      <c r="E55" s="6" t="n">
        <v>-46.8210079378073</v>
      </c>
      <c r="F55" s="6" t="n">
        <v>-4.13122318359742</v>
      </c>
      <c r="H55" s="6" t="n">
        <v>0</v>
      </c>
      <c r="I55" s="6" t="n">
        <v>-66.9196855237077</v>
      </c>
      <c r="J55" s="6" t="n">
        <v>-4.13122318359759</v>
      </c>
      <c r="L55" s="6" t="n">
        <v>0</v>
      </c>
      <c r="M55" s="6" t="n">
        <v>-46.8210079378073</v>
      </c>
      <c r="N55" s="6" t="n">
        <v>-4.13122318359749</v>
      </c>
    </row>
    <row r="56" customFormat="false" ht="12.75" hidden="false" customHeight="false" outlineLevel="0" collapsed="false">
      <c r="A56" s="0" t="s">
        <v>350</v>
      </c>
      <c r="B56" s="0" t="s">
        <v>1422</v>
      </c>
      <c r="D56" s="6" t="n">
        <v>0</v>
      </c>
      <c r="E56" s="6" t="n">
        <v>-78.1475658224552</v>
      </c>
      <c r="F56" s="6" t="n">
        <v>41.4632154759789</v>
      </c>
      <c r="H56" s="6" t="n">
        <v>0</v>
      </c>
      <c r="I56" s="6" t="n">
        <v>-78.4056671779841</v>
      </c>
      <c r="J56" s="6" t="n">
        <v>41.4460551984647</v>
      </c>
      <c r="L56" s="6" t="n">
        <v>0</v>
      </c>
      <c r="M56" s="6" t="n">
        <v>-78.1475658224552</v>
      </c>
      <c r="N56" s="6" t="n">
        <v>41.4632154759789</v>
      </c>
    </row>
    <row r="57" customFormat="false" ht="12.75" hidden="false" customHeight="false" outlineLevel="0" collapsed="false">
      <c r="A57" s="0" t="s">
        <v>435</v>
      </c>
      <c r="B57" s="0" t="s">
        <v>1423</v>
      </c>
      <c r="D57" s="6" t="n">
        <v>0</v>
      </c>
      <c r="E57" s="6" t="n">
        <v>-47.7941516726026</v>
      </c>
      <c r="F57" s="6" t="n">
        <v>-4.10945318638188</v>
      </c>
      <c r="H57" s="6" t="n">
        <v>0</v>
      </c>
      <c r="I57" s="6" t="n">
        <v>-47.7941516726025</v>
      </c>
      <c r="J57" s="6" t="n">
        <v>10.2811823685997</v>
      </c>
      <c r="L57" s="6" t="n">
        <v>0</v>
      </c>
      <c r="M57" s="6" t="n">
        <v>-47.7941516726026</v>
      </c>
      <c r="N57" s="6" t="n">
        <v>-4.10945318638188</v>
      </c>
    </row>
    <row r="58" customFormat="false" ht="12.75" hidden="false" customHeight="false" outlineLevel="0" collapsed="false">
      <c r="A58" s="0" t="s">
        <v>438</v>
      </c>
      <c r="B58" s="0" t="s">
        <v>1424</v>
      </c>
      <c r="D58" s="6" t="n">
        <v>0</v>
      </c>
      <c r="E58" s="6" t="n">
        <v>-66.2433783850043</v>
      </c>
      <c r="F58" s="6" t="n">
        <v>65.5390451921412</v>
      </c>
      <c r="H58" s="6" t="n">
        <v>0</v>
      </c>
      <c r="I58" s="6" t="n">
        <v>-66.2433783850035</v>
      </c>
      <c r="J58" s="6" t="n">
        <v>65.5390451921416</v>
      </c>
      <c r="L58" s="6" t="n">
        <v>0</v>
      </c>
      <c r="M58" s="6" t="n">
        <v>-66.2433783850043</v>
      </c>
      <c r="N58" s="6" t="n">
        <v>65.5390451921412</v>
      </c>
    </row>
    <row r="59" customFormat="false" ht="12.75" hidden="false" customHeight="false" outlineLevel="0" collapsed="false">
      <c r="A59" s="0" t="s">
        <v>441</v>
      </c>
      <c r="B59" s="0" t="s">
        <v>1425</v>
      </c>
      <c r="D59" s="6" t="n">
        <v>0</v>
      </c>
      <c r="E59" s="6" t="n">
        <v>-17.7981675938045</v>
      </c>
      <c r="F59" s="6" t="n">
        <v>141.252705219227</v>
      </c>
      <c r="H59" s="6" t="n">
        <v>0</v>
      </c>
      <c r="I59" s="6" t="n">
        <v>-17.7712378122396</v>
      </c>
      <c r="J59" s="6" t="n">
        <v>142.027009288438</v>
      </c>
      <c r="L59" s="6" t="n">
        <v>0</v>
      </c>
      <c r="M59" s="6" t="n">
        <v>-17.7981675938045</v>
      </c>
      <c r="N59" s="6" t="n">
        <v>141.252705221331</v>
      </c>
    </row>
    <row r="60" customFormat="false" ht="12.75" hidden="false" customHeight="false" outlineLevel="0" collapsed="false">
      <c r="A60" s="0" t="s">
        <v>443</v>
      </c>
      <c r="B60" s="0" t="s">
        <v>1426</v>
      </c>
      <c r="D60" s="6" t="n">
        <v>0</v>
      </c>
      <c r="E60" s="6" t="n">
        <v>-93.6535345546645</v>
      </c>
      <c r="F60" s="6" t="n">
        <v>-7.53544722487237</v>
      </c>
      <c r="H60" s="6" t="n">
        <v>0</v>
      </c>
      <c r="I60" s="6" t="n">
        <v>-93.6535345546645</v>
      </c>
      <c r="J60" s="6" t="n">
        <v>-7.53544722487237</v>
      </c>
      <c r="L60" s="6" t="n">
        <v>0</v>
      </c>
      <c r="M60" s="6" t="n">
        <v>-93.6535345546645</v>
      </c>
      <c r="N60" s="6" t="n">
        <v>-7.53544722487237</v>
      </c>
    </row>
    <row r="61" customFormat="false" ht="12.75" hidden="false" customHeight="false" outlineLevel="0" collapsed="false">
      <c r="A61" s="0" t="s">
        <v>451</v>
      </c>
      <c r="B61" s="0" t="s">
        <v>1427</v>
      </c>
      <c r="D61" s="6" t="n">
        <v>0</v>
      </c>
      <c r="E61" s="6" t="n">
        <v>-61.3316523499239</v>
      </c>
      <c r="F61" s="6" t="n">
        <v>58.2791289209291</v>
      </c>
      <c r="H61" s="6" t="n">
        <v>0</v>
      </c>
      <c r="I61" s="6" t="n">
        <v>-61.3144920724097</v>
      </c>
      <c r="J61" s="6" t="n">
        <v>58.537230304879</v>
      </c>
      <c r="L61" s="6" t="n">
        <v>0</v>
      </c>
      <c r="M61" s="6" t="n">
        <v>-61.3316523499239</v>
      </c>
      <c r="N61" s="6" t="n">
        <v>58.2791289209203</v>
      </c>
    </row>
    <row r="62" customFormat="false" ht="12.75" hidden="false" customHeight="false" outlineLevel="0" collapsed="false">
      <c r="A62" s="0" t="s">
        <v>452</v>
      </c>
      <c r="B62" s="0" t="s">
        <v>1428</v>
      </c>
      <c r="D62" s="6" t="n">
        <v>0</v>
      </c>
      <c r="E62" s="6" t="n">
        <v>-61.7780971195718</v>
      </c>
      <c r="F62" s="6" t="n">
        <v>30.5454891071449</v>
      </c>
      <c r="H62" s="6" t="n">
        <v>0</v>
      </c>
      <c r="I62" s="6" t="n">
        <v>-61.7780971195717</v>
      </c>
      <c r="J62" s="6" t="n">
        <v>30.5454891071448</v>
      </c>
      <c r="L62" s="6" t="n">
        <v>0</v>
      </c>
      <c r="M62" s="6" t="n">
        <v>-61.7780971195718</v>
      </c>
      <c r="N62" s="6" t="n">
        <v>30.545489107145</v>
      </c>
    </row>
    <row r="63" customFormat="false" ht="12.75" hidden="false" customHeight="false" outlineLevel="0" collapsed="false">
      <c r="A63" s="0" t="s">
        <v>453</v>
      </c>
      <c r="B63" s="0" t="s">
        <v>1429</v>
      </c>
      <c r="D63" s="6" t="n">
        <v>0</v>
      </c>
      <c r="E63" s="6" t="n">
        <v>-111.21486899732</v>
      </c>
      <c r="F63" s="6" t="n">
        <v>36.9361224277811</v>
      </c>
      <c r="H63" s="6" t="n">
        <v>0</v>
      </c>
      <c r="I63" s="6" t="n">
        <v>-111.472970380777</v>
      </c>
      <c r="J63" s="6" t="n">
        <v>36.9189621502668</v>
      </c>
      <c r="L63" s="6" t="n">
        <v>0</v>
      </c>
      <c r="M63" s="6" t="n">
        <v>-111.21486899732</v>
      </c>
      <c r="N63" s="6" t="n">
        <v>36.9361224277811</v>
      </c>
    </row>
    <row r="64" customFormat="false" ht="12.75" hidden="false" customHeight="false" outlineLevel="0" collapsed="false">
      <c r="A64" s="0" t="s">
        <v>454</v>
      </c>
      <c r="B64" s="0" t="s">
        <v>1430</v>
      </c>
      <c r="D64" s="6" t="n">
        <v>0</v>
      </c>
      <c r="E64" s="6" t="n">
        <v>-81.4759502313339</v>
      </c>
      <c r="F64" s="6" t="n">
        <v>4.14468023245274</v>
      </c>
      <c r="H64" s="6" t="n">
        <v>0</v>
      </c>
      <c r="I64" s="6" t="n">
        <v>-81.4759502313339</v>
      </c>
      <c r="J64" s="6" t="n">
        <v>4.14468023245274</v>
      </c>
      <c r="L64" s="6" t="n">
        <v>0</v>
      </c>
      <c r="M64" s="6" t="n">
        <v>-81.4759502313339</v>
      </c>
      <c r="N64" s="6" t="n">
        <v>4.14468023245274</v>
      </c>
    </row>
    <row r="65" customFormat="false" ht="12.75" hidden="false" customHeight="false" outlineLevel="0" collapsed="false">
      <c r="A65" s="0" t="s">
        <v>458</v>
      </c>
      <c r="B65" s="0" t="s">
        <v>1431</v>
      </c>
      <c r="D65" s="6" t="n">
        <v>1</v>
      </c>
      <c r="E65" s="6" t="n">
        <v>-24.1805029292943</v>
      </c>
      <c r="F65" s="6" t="n">
        <v>0</v>
      </c>
      <c r="H65" s="6" t="n">
        <v>0</v>
      </c>
      <c r="I65" s="6" t="n">
        <v>-24.356510887884</v>
      </c>
      <c r="J65" s="6" t="n">
        <v>64.9615853027291</v>
      </c>
      <c r="L65" s="6" t="n">
        <v>1</v>
      </c>
      <c r="M65" s="6" t="n">
        <v>-24.1805029292943</v>
      </c>
      <c r="N65" s="6" t="n">
        <v>0</v>
      </c>
    </row>
    <row r="66" customFormat="false" ht="12.75" hidden="false" customHeight="false" outlineLevel="0" collapsed="false">
      <c r="A66" s="0" t="s">
        <v>459</v>
      </c>
      <c r="B66" s="0" t="s">
        <v>1432</v>
      </c>
      <c r="D66" s="6" t="n">
        <v>1</v>
      </c>
      <c r="E66" s="6" t="n">
        <v>-55.0595652997524</v>
      </c>
      <c r="F66" s="6" t="n">
        <v>0</v>
      </c>
      <c r="H66" s="6" t="n">
        <v>0</v>
      </c>
      <c r="I66" s="6" t="n">
        <v>-55.0595652997524</v>
      </c>
      <c r="J66" s="6" t="n">
        <v>7.72889704035788</v>
      </c>
      <c r="L66" s="6" t="n">
        <v>1</v>
      </c>
      <c r="M66" s="6" t="n">
        <v>-55.0595652997524</v>
      </c>
      <c r="N66" s="6" t="n">
        <v>0</v>
      </c>
    </row>
    <row r="67" customFormat="false" ht="12.75" hidden="false" customHeight="false" outlineLevel="0" collapsed="false">
      <c r="A67" s="0" t="s">
        <v>460</v>
      </c>
      <c r="B67" s="0" t="s">
        <v>1433</v>
      </c>
      <c r="D67" s="6" t="n">
        <v>1</v>
      </c>
      <c r="E67" s="6" t="n">
        <v>-59.3070525264742</v>
      </c>
      <c r="F67" s="6" t="n">
        <v>0</v>
      </c>
      <c r="H67" s="6" t="n">
        <v>0</v>
      </c>
      <c r="I67" s="6" t="n">
        <v>-63.6667597517758</v>
      </c>
      <c r="J67" s="6" t="n">
        <v>50.4940808666065</v>
      </c>
      <c r="L67" s="6" t="n">
        <v>1</v>
      </c>
      <c r="M67" s="6" t="n">
        <v>-59.3070525264742</v>
      </c>
      <c r="N67" s="6" t="n">
        <v>0</v>
      </c>
    </row>
    <row r="68" customFormat="false" ht="12.75" hidden="false" customHeight="false" outlineLevel="0" collapsed="false">
      <c r="A68" s="0" t="s">
        <v>461</v>
      </c>
      <c r="B68" s="0" t="s">
        <v>1434</v>
      </c>
      <c r="D68" s="6" t="n">
        <v>0</v>
      </c>
      <c r="E68" s="6" t="n">
        <v>-86.3471982127472</v>
      </c>
      <c r="F68" s="6" t="n">
        <v>-28.7693210375506</v>
      </c>
      <c r="H68" s="6" t="n">
        <v>0</v>
      </c>
      <c r="I68" s="6" t="n">
        <v>-86.3471982127472</v>
      </c>
      <c r="J68" s="6" t="n">
        <v>-28.7693210375506</v>
      </c>
      <c r="L68" s="6" t="n">
        <v>0</v>
      </c>
      <c r="M68" s="6" t="n">
        <v>-86.3471982127472</v>
      </c>
      <c r="N68" s="6" t="n">
        <v>-28.7693210375506</v>
      </c>
    </row>
    <row r="69" customFormat="false" ht="12.75" hidden="false" customHeight="false" outlineLevel="0" collapsed="false">
      <c r="A69" s="0" t="s">
        <v>463</v>
      </c>
      <c r="B69" s="0" t="s">
        <v>1435</v>
      </c>
      <c r="D69" s="6" t="n">
        <v>1</v>
      </c>
      <c r="E69" s="6" t="n">
        <v>-91.7663157557664</v>
      </c>
      <c r="F69" s="6" t="n">
        <v>-8.62277991911768</v>
      </c>
      <c r="H69" s="6" t="n">
        <v>0</v>
      </c>
      <c r="I69" s="6" t="n">
        <v>-91.7491554782526</v>
      </c>
      <c r="J69" s="6" t="n">
        <v>11.4758976722845</v>
      </c>
      <c r="L69" s="6" t="n">
        <v>1</v>
      </c>
      <c r="M69" s="6" t="n">
        <v>-91.7663157557664</v>
      </c>
      <c r="N69" s="6" t="n">
        <v>-8.6227799191175</v>
      </c>
    </row>
    <row r="70" customFormat="false" ht="12.75" hidden="false" customHeight="false" outlineLevel="0" collapsed="false">
      <c r="A70" s="0" t="s">
        <v>464</v>
      </c>
      <c r="B70" s="0" t="s">
        <v>1436</v>
      </c>
      <c r="D70" s="6" t="n">
        <v>0</v>
      </c>
      <c r="E70" s="6" t="n">
        <v>-63.8543264996233</v>
      </c>
      <c r="F70" s="6" t="n">
        <v>-1.06586415951278</v>
      </c>
      <c r="H70" s="6" t="n">
        <v>0</v>
      </c>
      <c r="I70" s="6" t="n">
        <v>-63.8543264996233</v>
      </c>
      <c r="J70" s="6" t="n">
        <v>-1.06586415951278</v>
      </c>
      <c r="L70" s="6" t="n">
        <v>0</v>
      </c>
      <c r="M70" s="6" t="n">
        <v>-63.8543264996233</v>
      </c>
      <c r="N70" s="6" t="n">
        <v>-1.06586415951278</v>
      </c>
    </row>
    <row r="71" customFormat="false" ht="12.75" hidden="false" customHeight="false" outlineLevel="0" collapsed="false">
      <c r="A71" s="0" t="s">
        <v>465</v>
      </c>
      <c r="B71" s="0" t="s">
        <v>1437</v>
      </c>
      <c r="D71" s="6" t="n">
        <v>1</v>
      </c>
      <c r="E71" s="6" t="n">
        <v>-0.373766416321893</v>
      </c>
      <c r="F71" s="6" t="n">
        <v>0</v>
      </c>
      <c r="H71" s="6" t="n">
        <v>0</v>
      </c>
      <c r="I71" s="6" t="n">
        <v>-6.64399276047895</v>
      </c>
      <c r="J71" s="6" t="n">
        <v>20.383153734676</v>
      </c>
      <c r="L71" s="6" t="n">
        <v>1</v>
      </c>
      <c r="M71" s="6" t="n">
        <v>-0.373766416321893</v>
      </c>
      <c r="N71" s="6" t="n">
        <v>0</v>
      </c>
    </row>
    <row r="72" customFormat="false" ht="12.75" hidden="false" customHeight="false" outlineLevel="0" collapsed="false">
      <c r="A72" s="0" t="s">
        <v>466</v>
      </c>
      <c r="B72" s="0" t="s">
        <v>1438</v>
      </c>
      <c r="D72" s="6" t="n">
        <v>1</v>
      </c>
      <c r="E72" s="6" t="n">
        <v>-24.6379278705554</v>
      </c>
      <c r="F72" s="6" t="n">
        <v>0</v>
      </c>
      <c r="H72" s="6" t="n">
        <v>0</v>
      </c>
      <c r="I72" s="6" t="n">
        <v>-24.7900206541735</v>
      </c>
      <c r="J72" s="6" t="n">
        <v>22.8834757838924</v>
      </c>
      <c r="L72" s="6" t="n">
        <v>1</v>
      </c>
      <c r="M72" s="6" t="n">
        <v>-24.6379278705554</v>
      </c>
      <c r="N72" s="6" t="n">
        <v>0</v>
      </c>
    </row>
    <row r="73" customFormat="false" ht="12.75" hidden="false" customHeight="false" outlineLevel="0" collapsed="false">
      <c r="A73" s="0" t="s">
        <v>467</v>
      </c>
      <c r="B73" s="0" t="s">
        <v>1439</v>
      </c>
      <c r="D73" s="6" t="n">
        <v>0</v>
      </c>
      <c r="E73" s="6" t="n">
        <v>-57.633416887119</v>
      </c>
      <c r="F73" s="6" t="n">
        <v>-10.8922360163343</v>
      </c>
      <c r="H73" s="6" t="n">
        <v>0</v>
      </c>
      <c r="I73" s="6" t="n">
        <v>-58.7199093100387</v>
      </c>
      <c r="J73" s="6" t="n">
        <v>-3.22270622897571</v>
      </c>
      <c r="L73" s="6" t="n">
        <v>0</v>
      </c>
      <c r="M73" s="6" t="n">
        <v>-57.633416887119</v>
      </c>
      <c r="N73" s="6" t="n">
        <v>-10.8922360163343</v>
      </c>
    </row>
    <row r="74" customFormat="false" ht="12.75" hidden="false" customHeight="false" outlineLevel="0" collapsed="false">
      <c r="A74" s="0" t="s">
        <v>468</v>
      </c>
      <c r="B74" s="0" t="s">
        <v>1440</v>
      </c>
      <c r="D74" s="6" t="n">
        <v>0</v>
      </c>
      <c r="E74" s="6" t="n">
        <v>-36.0548127780372</v>
      </c>
      <c r="F74" s="6" t="n">
        <v>24.1166753684014</v>
      </c>
      <c r="H74" s="6" t="n">
        <v>0</v>
      </c>
      <c r="I74" s="6" t="n">
        <v>-39.9773751502801</v>
      </c>
      <c r="J74" s="6" t="n">
        <v>31.8869833271971</v>
      </c>
      <c r="L74" s="6" t="n">
        <v>0</v>
      </c>
      <c r="M74" s="6" t="n">
        <v>-36.0548127780372</v>
      </c>
      <c r="N74" s="6" t="n">
        <v>24.1166753684014</v>
      </c>
    </row>
    <row r="75" customFormat="false" ht="12.75" hidden="false" customHeight="false" outlineLevel="0" collapsed="false">
      <c r="A75" s="0" t="s">
        <v>469</v>
      </c>
      <c r="B75" s="0" t="s">
        <v>1441</v>
      </c>
      <c r="D75" s="6" t="n">
        <v>1</v>
      </c>
      <c r="E75" s="6" t="n">
        <v>-14.1495525721492</v>
      </c>
      <c r="F75" s="6" t="n">
        <v>0</v>
      </c>
      <c r="H75" s="6" t="n">
        <v>0</v>
      </c>
      <c r="I75" s="6" t="n">
        <v>-39.9486582959018</v>
      </c>
      <c r="J75" s="6" t="n">
        <v>50.6235130545446</v>
      </c>
      <c r="L75" s="6" t="n">
        <v>1</v>
      </c>
      <c r="M75" s="6" t="n">
        <v>-14.1495525721492</v>
      </c>
      <c r="N75" s="6" t="n">
        <v>0</v>
      </c>
    </row>
    <row r="76" customFormat="false" ht="12.75" hidden="false" customHeight="false" outlineLevel="0" collapsed="false">
      <c r="A76" s="0" t="s">
        <v>473</v>
      </c>
      <c r="B76" s="0" t="s">
        <v>1442</v>
      </c>
      <c r="D76" s="6" t="n">
        <v>0</v>
      </c>
      <c r="E76" s="6" t="n">
        <v>-37.7780710376699</v>
      </c>
      <c r="F76" s="6" t="n">
        <v>-7.13482275059035</v>
      </c>
      <c r="H76" s="6" t="n">
        <v>0</v>
      </c>
      <c r="I76" s="6" t="n">
        <v>-57.9188975327448</v>
      </c>
      <c r="J76" s="6" t="n">
        <v>-7.13482275059029</v>
      </c>
      <c r="L76" s="6" t="n">
        <v>0</v>
      </c>
      <c r="M76" s="6" t="n">
        <v>-37.7780710376699</v>
      </c>
      <c r="N76" s="6" t="n">
        <v>-7.13482275059035</v>
      </c>
    </row>
    <row r="77" customFormat="false" ht="12.75" hidden="false" customHeight="false" outlineLevel="0" collapsed="false">
      <c r="A77" s="0" t="s">
        <v>474</v>
      </c>
      <c r="B77" s="0" t="s">
        <v>1443</v>
      </c>
      <c r="D77" s="6" t="n">
        <v>-1</v>
      </c>
      <c r="E77" s="6" t="n">
        <v>0</v>
      </c>
      <c r="F77" s="6" t="n">
        <v>0.403604940614764</v>
      </c>
      <c r="H77" s="6" t="n">
        <v>0</v>
      </c>
      <c r="I77" s="6" t="n">
        <v>-32.594069567854</v>
      </c>
      <c r="J77" s="6" t="n">
        <v>20.4653812726741</v>
      </c>
      <c r="L77" s="6" t="n">
        <v>-1</v>
      </c>
      <c r="M77" s="6" t="n">
        <v>0</v>
      </c>
      <c r="N77" s="6" t="n">
        <v>0.403604940614764</v>
      </c>
    </row>
    <row r="78" customFormat="false" ht="12.75" hidden="false" customHeight="false" outlineLevel="0" collapsed="false">
      <c r="A78" s="0" t="s">
        <v>475</v>
      </c>
      <c r="B78" s="0" t="s">
        <v>1444</v>
      </c>
      <c r="D78" s="6" t="n">
        <v>1</v>
      </c>
      <c r="E78" s="6" t="n">
        <v>-40.0384412960721</v>
      </c>
      <c r="F78" s="6" t="n">
        <v>0</v>
      </c>
      <c r="H78" s="6" t="n">
        <v>0</v>
      </c>
      <c r="I78" s="6" t="n">
        <v>-48.7026686272246</v>
      </c>
      <c r="J78" s="6" t="n">
        <v>2.08140615493074</v>
      </c>
      <c r="L78" s="6" t="n">
        <v>1</v>
      </c>
      <c r="M78" s="6" t="n">
        <v>-40.0384412960721</v>
      </c>
      <c r="N78" s="6" t="n">
        <v>0</v>
      </c>
    </row>
    <row r="79" customFormat="false" ht="12.75" hidden="false" customHeight="false" outlineLevel="0" collapsed="false">
      <c r="A79" s="0" t="s">
        <v>476</v>
      </c>
      <c r="B79" s="0" t="s">
        <v>1445</v>
      </c>
      <c r="D79" s="6" t="n">
        <v>1</v>
      </c>
      <c r="E79" s="6" t="n">
        <v>-18.0935044665508</v>
      </c>
      <c r="F79" s="6" t="n">
        <v>0</v>
      </c>
      <c r="H79" s="6" t="n">
        <v>0</v>
      </c>
      <c r="I79" s="6" t="n">
        <v>-18.0937622911842</v>
      </c>
      <c r="J79" s="6" t="n">
        <v>24.404139499912</v>
      </c>
      <c r="L79" s="6" t="n">
        <v>1</v>
      </c>
      <c r="M79" s="6" t="n">
        <v>-18.0935044665508</v>
      </c>
      <c r="N79" s="6" t="n">
        <v>0</v>
      </c>
    </row>
    <row r="80" customFormat="false" ht="12.75" hidden="false" customHeight="false" outlineLevel="0" collapsed="false">
      <c r="A80" s="0" t="s">
        <v>477</v>
      </c>
      <c r="B80" s="0" t="s">
        <v>1446</v>
      </c>
      <c r="D80" s="6" t="n">
        <v>-1</v>
      </c>
      <c r="E80" s="6" t="n">
        <v>0</v>
      </c>
      <c r="F80" s="6" t="n">
        <v>10.5114344171034</v>
      </c>
      <c r="H80" s="6" t="n">
        <v>0</v>
      </c>
      <c r="I80" s="6" t="n">
        <v>-19.6033180903593</v>
      </c>
      <c r="J80" s="6" t="n">
        <v>36.4614396422493</v>
      </c>
      <c r="L80" s="6" t="n">
        <v>-1</v>
      </c>
      <c r="M80" s="6" t="n">
        <v>0</v>
      </c>
      <c r="N80" s="6" t="n">
        <v>10.5114344171034</v>
      </c>
    </row>
    <row r="81" customFormat="false" ht="12.75" hidden="false" customHeight="false" outlineLevel="0" collapsed="false">
      <c r="A81" s="0" t="s">
        <v>478</v>
      </c>
      <c r="B81" s="0" t="s">
        <v>1447</v>
      </c>
      <c r="D81" s="6" t="n">
        <v>0</v>
      </c>
      <c r="E81" s="6" t="n">
        <v>-52.2067926001162</v>
      </c>
      <c r="F81" s="6" t="n">
        <v>-16.5898602662697</v>
      </c>
      <c r="H81" s="6" t="n">
        <v>0</v>
      </c>
      <c r="I81" s="6" t="n">
        <v>-52.2067926001163</v>
      </c>
      <c r="J81" s="6" t="n">
        <v>-16.4661698165854</v>
      </c>
      <c r="L81" s="6" t="n">
        <v>0</v>
      </c>
      <c r="M81" s="6" t="n">
        <v>-52.2067926001162</v>
      </c>
      <c r="N81" s="6" t="n">
        <v>-16.5898602662697</v>
      </c>
    </row>
    <row r="82" customFormat="false" ht="12.75" hidden="false" customHeight="false" outlineLevel="0" collapsed="false">
      <c r="A82" s="0" t="s">
        <v>479</v>
      </c>
      <c r="B82" s="0" t="s">
        <v>1448</v>
      </c>
      <c r="D82" s="6" t="n">
        <v>1</v>
      </c>
      <c r="E82" s="6" t="n">
        <v>-25.6013608611108</v>
      </c>
      <c r="F82" s="6" t="n">
        <v>-23.7352238467734</v>
      </c>
      <c r="H82" s="6" t="n">
        <v>0</v>
      </c>
      <c r="I82" s="6" t="n">
        <v>-25.7250513107947</v>
      </c>
      <c r="J82" s="6" t="n">
        <v>-23.7352238467732</v>
      </c>
      <c r="L82" s="6" t="n">
        <v>1</v>
      </c>
      <c r="M82" s="6" t="n">
        <v>-25.6013608611108</v>
      </c>
      <c r="N82" s="6" t="n">
        <v>-23.7352238467734</v>
      </c>
    </row>
    <row r="83" customFormat="false" ht="12.75" hidden="false" customHeight="false" outlineLevel="0" collapsed="false">
      <c r="A83" s="0" t="s">
        <v>480</v>
      </c>
      <c r="B83" s="0" t="s">
        <v>1449</v>
      </c>
      <c r="D83" s="6" t="n">
        <v>1</v>
      </c>
      <c r="E83" s="6" t="n">
        <v>-14.2598825584091</v>
      </c>
      <c r="F83" s="6" t="n">
        <v>0</v>
      </c>
      <c r="H83" s="6" t="n">
        <v>0</v>
      </c>
      <c r="I83" s="6" t="n">
        <v>-14.4156669739123</v>
      </c>
      <c r="J83" s="6" t="n">
        <v>29.735666973913</v>
      </c>
      <c r="L83" s="6" t="n">
        <v>1</v>
      </c>
      <c r="M83" s="6" t="n">
        <v>-14.2598825584091</v>
      </c>
      <c r="N83" s="6" t="n">
        <v>0</v>
      </c>
    </row>
    <row r="84" customFormat="false" ht="12.75" hidden="false" customHeight="false" outlineLevel="0" collapsed="false">
      <c r="A84" s="0" t="s">
        <v>483</v>
      </c>
      <c r="B84" s="0" t="s">
        <v>1450</v>
      </c>
      <c r="D84" s="6" t="n">
        <v>0</v>
      </c>
      <c r="E84" s="6" t="n">
        <v>-28.556573875437</v>
      </c>
      <c r="F84" s="6" t="n">
        <v>1.38217067188228</v>
      </c>
      <c r="H84" s="6" t="n">
        <v>0</v>
      </c>
      <c r="I84" s="6" t="n">
        <v>-54.5065791005836</v>
      </c>
      <c r="J84" s="6" t="n">
        <v>1.55823441517222</v>
      </c>
      <c r="L84" s="6" t="n">
        <v>0</v>
      </c>
      <c r="M84" s="6" t="n">
        <v>-28.556573875437</v>
      </c>
      <c r="N84" s="6" t="n">
        <v>1.38217067188228</v>
      </c>
    </row>
    <row r="85" customFormat="false" ht="12.75" hidden="false" customHeight="false" outlineLevel="0" collapsed="false">
      <c r="A85" s="0" t="s">
        <v>484</v>
      </c>
      <c r="B85" s="0" t="s">
        <v>1451</v>
      </c>
      <c r="D85" s="6" t="n">
        <v>0</v>
      </c>
      <c r="E85" s="6" t="n">
        <v>-72.8530816370412</v>
      </c>
      <c r="F85" s="6" t="n">
        <v>18.2174895067635</v>
      </c>
      <c r="H85" s="6" t="n">
        <v>0</v>
      </c>
      <c r="I85" s="6" t="n">
        <v>-73.1111829926037</v>
      </c>
      <c r="J85" s="6" t="n">
        <v>18.2019495765506</v>
      </c>
      <c r="L85" s="6" t="n">
        <v>0</v>
      </c>
      <c r="M85" s="6" t="n">
        <v>-72.8530816370412</v>
      </c>
      <c r="N85" s="6" t="n">
        <v>18.2174895067635</v>
      </c>
    </row>
    <row r="86" customFormat="false" ht="12.75" hidden="false" customHeight="false" outlineLevel="0" collapsed="false">
      <c r="A86" s="0" t="s">
        <v>485</v>
      </c>
      <c r="B86" s="0" t="s">
        <v>1452</v>
      </c>
      <c r="D86" s="6" t="n">
        <v>0</v>
      </c>
      <c r="E86" s="6" t="n">
        <v>-52.9804802833353</v>
      </c>
      <c r="F86" s="6" t="n">
        <v>18.2495146254696</v>
      </c>
      <c r="H86" s="6" t="n">
        <v>0</v>
      </c>
      <c r="I86" s="6" t="n">
        <v>-73.0791578738973</v>
      </c>
      <c r="J86" s="6" t="n">
        <v>18.2339639405414</v>
      </c>
      <c r="L86" s="6" t="n">
        <v>0</v>
      </c>
      <c r="M86" s="6" t="n">
        <v>-52.9804802833353</v>
      </c>
      <c r="N86" s="6" t="n">
        <v>18.2495146254696</v>
      </c>
    </row>
    <row r="87" customFormat="false" ht="12.75" hidden="false" customHeight="false" outlineLevel="0" collapsed="false">
      <c r="A87" s="0" t="s">
        <v>495</v>
      </c>
      <c r="B87" s="0" t="s">
        <v>1453</v>
      </c>
      <c r="D87" s="6" t="n">
        <v>0</v>
      </c>
      <c r="E87" s="6" t="n">
        <v>-52.6556534707466</v>
      </c>
      <c r="F87" s="6" t="n">
        <v>8.45823713424451</v>
      </c>
      <c r="H87" s="6" t="n">
        <v>0</v>
      </c>
      <c r="I87" s="6" t="n">
        <v>-52.6556533789023</v>
      </c>
      <c r="J87" s="6" t="n">
        <v>23.2847507475793</v>
      </c>
      <c r="L87" s="6" t="n">
        <v>0</v>
      </c>
      <c r="M87" s="6" t="n">
        <v>-52.6556534707466</v>
      </c>
      <c r="N87" s="6" t="n">
        <v>8.45823713424451</v>
      </c>
    </row>
    <row r="88" customFormat="false" ht="12.75" hidden="false" customHeight="false" outlineLevel="0" collapsed="false">
      <c r="A88" s="0" t="s">
        <v>497</v>
      </c>
      <c r="B88" s="0" t="s">
        <v>1454</v>
      </c>
      <c r="D88" s="6" t="n">
        <v>0</v>
      </c>
      <c r="E88" s="6" t="n">
        <v>-30.1447714026784</v>
      </c>
      <c r="F88" s="6" t="n">
        <v>84.0160692157038</v>
      </c>
      <c r="H88" s="6" t="n">
        <v>0</v>
      </c>
      <c r="I88" s="6" t="n">
        <v>-30.1447714026784</v>
      </c>
      <c r="J88" s="6" t="n">
        <v>84.0160692157038</v>
      </c>
      <c r="L88" s="6" t="n">
        <v>0</v>
      </c>
      <c r="M88" s="6" t="n">
        <v>-30.1447714026784</v>
      </c>
      <c r="N88" s="6" t="n">
        <v>84.0160692157038</v>
      </c>
    </row>
    <row r="89" customFormat="false" ht="12.75" hidden="false" customHeight="false" outlineLevel="0" collapsed="false">
      <c r="A89" s="0" t="s">
        <v>538</v>
      </c>
      <c r="B89" s="0" t="s">
        <v>1455</v>
      </c>
      <c r="D89" s="6" t="n">
        <v>0</v>
      </c>
      <c r="E89" s="6" t="n">
        <v>-82.1238211637554</v>
      </c>
      <c r="F89" s="6" t="n">
        <v>3.49680930003115</v>
      </c>
      <c r="H89" s="6" t="n">
        <v>0</v>
      </c>
      <c r="I89" s="6" t="n">
        <v>-82.1238211637554</v>
      </c>
      <c r="J89" s="6" t="n">
        <v>3.49680930003115</v>
      </c>
      <c r="L89" s="6" t="n">
        <v>0</v>
      </c>
      <c r="M89" s="6" t="n">
        <v>-82.1238211637554</v>
      </c>
      <c r="N89" s="6" t="n">
        <v>3.49680930003115</v>
      </c>
    </row>
    <row r="90" customFormat="false" ht="12.75" hidden="false" customHeight="false" outlineLevel="0" collapsed="false">
      <c r="A90" s="0" t="s">
        <v>540</v>
      </c>
      <c r="B90" s="0" t="s">
        <v>1456</v>
      </c>
      <c r="D90" s="6" t="n">
        <v>0</v>
      </c>
      <c r="E90" s="6" t="n">
        <v>-55.8820861398175</v>
      </c>
      <c r="F90" s="6" t="n">
        <v>2.19324790138399</v>
      </c>
      <c r="H90" s="6" t="n">
        <v>0</v>
      </c>
      <c r="I90" s="6" t="n">
        <v>-55.8820861398176</v>
      </c>
      <c r="J90" s="6" t="n">
        <v>2.19324790138458</v>
      </c>
      <c r="L90" s="6" t="n">
        <v>0</v>
      </c>
      <c r="M90" s="6" t="n">
        <v>-55.8820861398175</v>
      </c>
      <c r="N90" s="6" t="n">
        <v>2.19324790138399</v>
      </c>
    </row>
    <row r="91" customFormat="false" ht="12.75" hidden="false" customHeight="false" outlineLevel="0" collapsed="false">
      <c r="A91" s="0" t="s">
        <v>541</v>
      </c>
      <c r="B91" s="0" t="s">
        <v>1457</v>
      </c>
      <c r="D91" s="6" t="n">
        <v>0</v>
      </c>
      <c r="E91" s="6" t="n">
        <v>-10.231610594825</v>
      </c>
      <c r="F91" s="6" t="n">
        <v>19.800970157787</v>
      </c>
      <c r="H91" s="6" t="n">
        <v>0</v>
      </c>
      <c r="I91" s="6" t="n">
        <v>-10.2316105948248</v>
      </c>
      <c r="J91" s="6" t="n">
        <v>19.8009701577865</v>
      </c>
      <c r="L91" s="6" t="n">
        <v>0</v>
      </c>
      <c r="M91" s="6" t="n">
        <v>-10.231610594825</v>
      </c>
      <c r="N91" s="6" t="n">
        <v>19.800970157787</v>
      </c>
    </row>
    <row r="92" customFormat="false" ht="12.75" hidden="false" customHeight="false" outlineLevel="0" collapsed="false">
      <c r="A92" s="0" t="s">
        <v>542</v>
      </c>
      <c r="B92" s="0" t="s">
        <v>1458</v>
      </c>
      <c r="D92" s="6" t="n">
        <v>0</v>
      </c>
      <c r="E92" s="6" t="n">
        <v>-32.1866644959457</v>
      </c>
      <c r="F92" s="6" t="n">
        <v>25.888669545256</v>
      </c>
      <c r="H92" s="6" t="n">
        <v>0</v>
      </c>
      <c r="I92" s="6" t="n">
        <v>-32.1866644959459</v>
      </c>
      <c r="J92" s="6" t="n">
        <v>25.8886695452561</v>
      </c>
      <c r="L92" s="6" t="n">
        <v>0</v>
      </c>
      <c r="M92" s="6" t="n">
        <v>-32.1866644959457</v>
      </c>
      <c r="N92" s="6" t="n">
        <v>25.888669545256</v>
      </c>
    </row>
    <row r="93" customFormat="false" ht="12.75" hidden="false" customHeight="false" outlineLevel="0" collapsed="false">
      <c r="A93" s="0" t="s">
        <v>543</v>
      </c>
      <c r="B93" s="0" t="s">
        <v>1459</v>
      </c>
      <c r="D93" s="6" t="n">
        <v>0</v>
      </c>
      <c r="E93" s="6" t="n">
        <v>-37.6144708299758</v>
      </c>
      <c r="F93" s="6" t="n">
        <v>48.503616499816</v>
      </c>
      <c r="H93" s="6" t="n">
        <v>0</v>
      </c>
      <c r="I93" s="6" t="n">
        <v>-37.614470829976</v>
      </c>
      <c r="J93" s="6" t="n">
        <v>48.5036164998162</v>
      </c>
      <c r="L93" s="6" t="n">
        <v>0</v>
      </c>
      <c r="M93" s="6" t="n">
        <v>-37.6144708299758</v>
      </c>
      <c r="N93" s="6" t="n">
        <v>48.503616499816</v>
      </c>
    </row>
    <row r="94" customFormat="false" ht="12.75" hidden="false" customHeight="false" outlineLevel="0" collapsed="false">
      <c r="A94" s="0" t="s">
        <v>544</v>
      </c>
      <c r="B94" s="0" t="s">
        <v>1460</v>
      </c>
      <c r="D94" s="6" t="n">
        <v>0</v>
      </c>
      <c r="E94" s="6" t="n">
        <v>-37.5579714557498</v>
      </c>
      <c r="F94" s="6" t="n">
        <v>48.5601158740424</v>
      </c>
      <c r="H94" s="6" t="n">
        <v>0</v>
      </c>
      <c r="I94" s="6" t="n">
        <v>-37.5579714557499</v>
      </c>
      <c r="J94" s="6" t="n">
        <v>48.5601158740426</v>
      </c>
      <c r="L94" s="6" t="n">
        <v>0</v>
      </c>
      <c r="M94" s="6" t="n">
        <v>-37.5579714557498</v>
      </c>
      <c r="N94" s="6" t="n">
        <v>48.5601158740424</v>
      </c>
    </row>
    <row r="95" customFormat="false" ht="12.75" hidden="false" customHeight="false" outlineLevel="0" collapsed="false">
      <c r="A95" s="0" t="s">
        <v>545</v>
      </c>
      <c r="B95" s="0" t="s">
        <v>1461</v>
      </c>
      <c r="D95" s="6" t="n">
        <v>0</v>
      </c>
      <c r="E95" s="6" t="n">
        <v>-58.399023007051</v>
      </c>
      <c r="F95" s="6" t="n">
        <v>2.2146903194628</v>
      </c>
      <c r="H95" s="6" t="n">
        <v>0</v>
      </c>
      <c r="I95" s="6" t="n">
        <v>-73.2282571451537</v>
      </c>
      <c r="J95" s="6" t="n">
        <v>2.2176967514175</v>
      </c>
      <c r="L95" s="6" t="n">
        <v>0</v>
      </c>
      <c r="M95" s="6" t="n">
        <v>-58.399023007051</v>
      </c>
      <c r="N95" s="6" t="n">
        <v>2.21469008590893</v>
      </c>
    </row>
    <row r="96" customFormat="false" ht="12.75" hidden="false" customHeight="false" outlineLevel="0" collapsed="false">
      <c r="A96" s="0" t="s">
        <v>549</v>
      </c>
      <c r="B96" s="0" t="s">
        <v>1462</v>
      </c>
      <c r="D96" s="6" t="n">
        <v>0</v>
      </c>
      <c r="E96" s="6" t="n">
        <v>-69.7502070624961</v>
      </c>
      <c r="F96" s="6" t="n">
        <v>27.2865074631287</v>
      </c>
      <c r="H96" s="6" t="n">
        <v>0</v>
      </c>
      <c r="I96" s="6" t="n">
        <v>-69.7502070624962</v>
      </c>
      <c r="J96" s="6" t="n">
        <v>27.2865074631284</v>
      </c>
      <c r="L96" s="6" t="n">
        <v>0</v>
      </c>
      <c r="M96" s="6" t="n">
        <v>-69.7502070624961</v>
      </c>
      <c r="N96" s="6" t="n">
        <v>27.2865074631287</v>
      </c>
    </row>
    <row r="97" customFormat="false" ht="12.75" hidden="false" customHeight="false" outlineLevel="0" collapsed="false">
      <c r="A97" s="0" t="s">
        <v>556</v>
      </c>
      <c r="B97" s="0" t="s">
        <v>1463</v>
      </c>
      <c r="D97" s="6" t="n">
        <v>0</v>
      </c>
      <c r="E97" s="6" t="n">
        <v>-48.1082273496949</v>
      </c>
      <c r="F97" s="6" t="n">
        <v>-7.65447626725603</v>
      </c>
      <c r="H97" s="6" t="n">
        <v>0</v>
      </c>
      <c r="I97" s="6" t="n">
        <v>-48.1082273496949</v>
      </c>
      <c r="J97" s="6" t="n">
        <v>-7.65447626725598</v>
      </c>
      <c r="L97" s="6" t="n">
        <v>0</v>
      </c>
      <c r="M97" s="6" t="n">
        <v>-48.1082273496949</v>
      </c>
      <c r="N97" s="6" t="n">
        <v>-7.65447626725603</v>
      </c>
    </row>
    <row r="98" customFormat="false" ht="12.75" hidden="false" customHeight="false" outlineLevel="0" collapsed="false">
      <c r="A98" s="0" t="s">
        <v>563</v>
      </c>
      <c r="B98" s="0" t="s">
        <v>1464</v>
      </c>
      <c r="D98" s="6" t="n">
        <v>0</v>
      </c>
      <c r="E98" s="6" t="n">
        <v>-32.147817619493</v>
      </c>
      <c r="F98" s="6" t="n">
        <v>25.9275164217087</v>
      </c>
      <c r="H98" s="6" t="n">
        <v>0</v>
      </c>
      <c r="I98" s="6" t="n">
        <v>-32.1478176194929</v>
      </c>
      <c r="J98" s="6" t="n">
        <v>25.9275164217088</v>
      </c>
      <c r="L98" s="6" t="n">
        <v>0</v>
      </c>
      <c r="M98" s="6" t="n">
        <v>-32.147817619493</v>
      </c>
      <c r="N98" s="6" t="n">
        <v>25.9275164217087</v>
      </c>
    </row>
    <row r="99" customFormat="false" ht="12.75" hidden="false" customHeight="false" outlineLevel="0" collapsed="false">
      <c r="A99" s="0" t="s">
        <v>565</v>
      </c>
      <c r="B99" s="0" t="s">
        <v>1465</v>
      </c>
      <c r="D99" s="6" t="n">
        <v>0</v>
      </c>
      <c r="E99" s="6" t="n">
        <v>-69.071307427221</v>
      </c>
      <c r="F99" s="6" t="n">
        <v>27.9654070984039</v>
      </c>
      <c r="H99" s="6" t="n">
        <v>0</v>
      </c>
      <c r="I99" s="6" t="n">
        <v>-69.071307427221</v>
      </c>
      <c r="J99" s="6" t="n">
        <v>27.9654070984039</v>
      </c>
      <c r="L99" s="6" t="n">
        <v>0</v>
      </c>
      <c r="M99" s="6" t="n">
        <v>-69.071307427221</v>
      </c>
      <c r="N99" s="6" t="n">
        <v>27.9654070984039</v>
      </c>
    </row>
    <row r="100" customFormat="false" ht="12.75" hidden="false" customHeight="false" outlineLevel="0" collapsed="false">
      <c r="A100" s="0" t="s">
        <v>566</v>
      </c>
      <c r="B100" s="0" t="s">
        <v>1466</v>
      </c>
      <c r="D100" s="6" t="n">
        <v>0</v>
      </c>
      <c r="E100" s="6" t="n">
        <v>-69.9784684702477</v>
      </c>
      <c r="F100" s="6" t="n">
        <v>27.0582460553774</v>
      </c>
      <c r="H100" s="6" t="n">
        <v>0</v>
      </c>
      <c r="I100" s="6" t="n">
        <v>-69.9784684702477</v>
      </c>
      <c r="J100" s="6" t="n">
        <v>27.0582460553774</v>
      </c>
      <c r="L100" s="6" t="n">
        <v>0</v>
      </c>
      <c r="M100" s="6" t="n">
        <v>-69.9784684702477</v>
      </c>
      <c r="N100" s="6" t="n">
        <v>27.0582460553774</v>
      </c>
    </row>
    <row r="101" customFormat="false" ht="12.75" hidden="false" customHeight="false" outlineLevel="0" collapsed="false">
      <c r="A101" s="0" t="s">
        <v>567</v>
      </c>
      <c r="B101" s="0" t="s">
        <v>1467</v>
      </c>
      <c r="D101" s="6" t="n">
        <v>0</v>
      </c>
      <c r="E101" s="6" t="n">
        <v>-70.0238224213558</v>
      </c>
      <c r="F101" s="6" t="n">
        <v>27.0128921042697</v>
      </c>
      <c r="H101" s="6" t="n">
        <v>0</v>
      </c>
      <c r="I101" s="6" t="n">
        <v>-70.0238224213558</v>
      </c>
      <c r="J101" s="6" t="n">
        <v>27.0128921042697</v>
      </c>
      <c r="L101" s="6" t="n">
        <v>0</v>
      </c>
      <c r="M101" s="6" t="n">
        <v>-70.0238224213558</v>
      </c>
      <c r="N101" s="6" t="n">
        <v>27.0128921042697</v>
      </c>
    </row>
    <row r="102" customFormat="false" ht="12.75" hidden="false" customHeight="false" outlineLevel="0" collapsed="false">
      <c r="A102" s="0" t="s">
        <v>568</v>
      </c>
      <c r="B102" s="0" t="s">
        <v>1468</v>
      </c>
      <c r="D102" s="6" t="n">
        <v>0</v>
      </c>
      <c r="E102" s="6" t="n">
        <v>-56.1346622543481</v>
      </c>
      <c r="F102" s="6" t="n">
        <v>1.94067178685373</v>
      </c>
      <c r="H102" s="6" t="n">
        <v>0</v>
      </c>
      <c r="I102" s="6" t="n">
        <v>-56.1346622543479</v>
      </c>
      <c r="J102" s="6" t="n">
        <v>1.94067178685381</v>
      </c>
      <c r="L102" s="6" t="n">
        <v>0</v>
      </c>
      <c r="M102" s="6" t="n">
        <v>-56.1346622543481</v>
      </c>
      <c r="N102" s="6" t="n">
        <v>1.94067178685373</v>
      </c>
    </row>
    <row r="103" customFormat="false" ht="12.75" hidden="false" customHeight="false" outlineLevel="0" collapsed="false">
      <c r="A103" s="0" t="s">
        <v>569</v>
      </c>
      <c r="B103" s="0" t="s">
        <v>1469</v>
      </c>
      <c r="D103" s="6" t="n">
        <v>0</v>
      </c>
      <c r="E103" s="6" t="n">
        <v>-56.1687379765805</v>
      </c>
      <c r="F103" s="6" t="n">
        <v>1.9065960646211</v>
      </c>
      <c r="H103" s="6" t="n">
        <v>0</v>
      </c>
      <c r="I103" s="6" t="n">
        <v>-56.1687379765804</v>
      </c>
      <c r="J103" s="6" t="n">
        <v>1.90659606462121</v>
      </c>
      <c r="L103" s="6" t="n">
        <v>0</v>
      </c>
      <c r="M103" s="6" t="n">
        <v>-56.1687379765805</v>
      </c>
      <c r="N103" s="6" t="n">
        <v>1.9065960646211</v>
      </c>
    </row>
    <row r="104" customFormat="false" ht="12.75" hidden="false" customHeight="false" outlineLevel="0" collapsed="false">
      <c r="A104" s="0" t="s">
        <v>572</v>
      </c>
      <c r="B104" s="0" t="s">
        <v>1470</v>
      </c>
      <c r="D104" s="6" t="n">
        <v>0</v>
      </c>
      <c r="E104" s="6" t="n">
        <v>-96.8864598290893</v>
      </c>
      <c r="F104" s="6" t="n">
        <v>-28.3899554580596</v>
      </c>
      <c r="H104" s="6" t="n">
        <v>0</v>
      </c>
      <c r="I104" s="6" t="n">
        <v>-96.8864598290893</v>
      </c>
      <c r="J104" s="6" t="n">
        <v>-28.3899554580596</v>
      </c>
      <c r="L104" s="6" t="n">
        <v>0</v>
      </c>
      <c r="M104" s="6" t="n">
        <v>-96.8864598290893</v>
      </c>
      <c r="N104" s="6" t="n">
        <v>-28.3899554580596</v>
      </c>
    </row>
    <row r="105" customFormat="false" ht="12.75" hidden="false" customHeight="false" outlineLevel="0" collapsed="false">
      <c r="A105" s="0" t="s">
        <v>573</v>
      </c>
      <c r="B105" s="0" t="s">
        <v>1471</v>
      </c>
      <c r="D105" s="6" t="n">
        <v>0</v>
      </c>
      <c r="E105" s="6" t="n">
        <v>-91.650960171481</v>
      </c>
      <c r="F105" s="6" t="n">
        <v>-51.1972090890421</v>
      </c>
      <c r="H105" s="6" t="n">
        <v>0</v>
      </c>
      <c r="I105" s="6" t="n">
        <v>-91.6509601714812</v>
      </c>
      <c r="J105" s="6" t="n">
        <v>-51.1972090890419</v>
      </c>
      <c r="L105" s="6" t="n">
        <v>0</v>
      </c>
      <c r="M105" s="6" t="n">
        <v>-91.650960171481</v>
      </c>
      <c r="N105" s="6" t="n">
        <v>-51.1972090890421</v>
      </c>
    </row>
    <row r="106" customFormat="false" ht="12.75" hidden="false" customHeight="false" outlineLevel="0" collapsed="false">
      <c r="A106" s="0" t="s">
        <v>577</v>
      </c>
      <c r="B106" s="0" t="s">
        <v>1472</v>
      </c>
      <c r="D106" s="6" t="n">
        <v>0</v>
      </c>
      <c r="E106" s="6" t="n">
        <v>-97.0611140077381</v>
      </c>
      <c r="F106" s="6" t="n">
        <v>-28.5646096367084</v>
      </c>
      <c r="H106" s="6" t="n">
        <v>0</v>
      </c>
      <c r="I106" s="6" t="n">
        <v>-97.0611140077381</v>
      </c>
      <c r="J106" s="6" t="n">
        <v>-28.5646096367084</v>
      </c>
      <c r="L106" s="6" t="n">
        <v>0</v>
      </c>
      <c r="M106" s="6" t="n">
        <v>-97.0611140077381</v>
      </c>
      <c r="N106" s="6" t="n">
        <v>-28.5646096367084</v>
      </c>
    </row>
    <row r="107" customFormat="false" ht="12.75" hidden="false" customHeight="false" outlineLevel="0" collapsed="false">
      <c r="A107" s="0" t="s">
        <v>578</v>
      </c>
      <c r="B107" s="0" t="s">
        <v>1473</v>
      </c>
      <c r="D107" s="6" t="n">
        <v>0</v>
      </c>
      <c r="E107" s="6" t="n">
        <v>-29.7540594482665</v>
      </c>
      <c r="F107" s="6" t="n">
        <v>28.3212745929359</v>
      </c>
      <c r="H107" s="6" t="n">
        <v>0</v>
      </c>
      <c r="I107" s="6" t="n">
        <v>-29.754059448266</v>
      </c>
      <c r="J107" s="6" t="n">
        <v>28.3212745929358</v>
      </c>
      <c r="L107" s="6" t="n">
        <v>0</v>
      </c>
      <c r="M107" s="6" t="n">
        <v>-29.7540594482665</v>
      </c>
      <c r="N107" s="6" t="n">
        <v>28.3212745929359</v>
      </c>
    </row>
    <row r="108" customFormat="false" ht="12.75" hidden="false" customHeight="false" outlineLevel="0" collapsed="false">
      <c r="A108" s="0" t="s">
        <v>584</v>
      </c>
      <c r="B108" s="0" t="s">
        <v>1474</v>
      </c>
      <c r="D108" s="6" t="n">
        <v>0</v>
      </c>
      <c r="E108" s="6" t="n">
        <v>-29.8898667504623</v>
      </c>
      <c r="F108" s="6" t="n">
        <v>28.1854672907401</v>
      </c>
      <c r="H108" s="6" t="n">
        <v>0</v>
      </c>
      <c r="I108" s="6" t="n">
        <v>-29.8898667504623</v>
      </c>
      <c r="J108" s="6" t="n">
        <v>28.1854672907399</v>
      </c>
      <c r="L108" s="6" t="n">
        <v>0</v>
      </c>
      <c r="M108" s="6" t="n">
        <v>-29.8898667504623</v>
      </c>
      <c r="N108" s="6" t="n">
        <v>28.1854672907401</v>
      </c>
    </row>
    <row r="109" customFormat="false" ht="12.75" hidden="false" customHeight="false" outlineLevel="0" collapsed="false">
      <c r="A109" s="0" t="s">
        <v>586</v>
      </c>
      <c r="B109" s="0" t="s">
        <v>1475</v>
      </c>
      <c r="D109" s="6" t="n">
        <v>0</v>
      </c>
      <c r="E109" s="6" t="n">
        <v>-113.490599580982</v>
      </c>
      <c r="F109" s="6" t="n">
        <v>-27.3725122511901</v>
      </c>
      <c r="H109" s="6" t="n">
        <v>0</v>
      </c>
      <c r="I109" s="6" t="n">
        <v>-113.490599580982</v>
      </c>
      <c r="J109" s="6" t="n">
        <v>-27.37251225119</v>
      </c>
      <c r="L109" s="6" t="n">
        <v>0</v>
      </c>
      <c r="M109" s="6" t="n">
        <v>-113.490599580982</v>
      </c>
      <c r="N109" s="6" t="n">
        <v>-27.3725122511901</v>
      </c>
    </row>
    <row r="110" customFormat="false" ht="12.75" hidden="false" customHeight="false" outlineLevel="0" collapsed="false">
      <c r="A110" s="0" t="s">
        <v>590</v>
      </c>
      <c r="B110" s="0" t="s">
        <v>1476</v>
      </c>
      <c r="D110" s="6" t="n">
        <v>0</v>
      </c>
      <c r="E110" s="6" t="n">
        <v>-114.342799310843</v>
      </c>
      <c r="F110" s="6" t="n">
        <v>-28.2247119810507</v>
      </c>
      <c r="H110" s="6" t="n">
        <v>0</v>
      </c>
      <c r="I110" s="6" t="n">
        <v>-114.342799310844</v>
      </c>
      <c r="J110" s="6" t="n">
        <v>-28.2247119810508</v>
      </c>
      <c r="L110" s="6" t="n">
        <v>0</v>
      </c>
      <c r="M110" s="6" t="n">
        <v>-114.342799310843</v>
      </c>
      <c r="N110" s="6" t="n">
        <v>-28.2247119810507</v>
      </c>
    </row>
    <row r="111" customFormat="false" ht="12.75" hidden="false" customHeight="false" outlineLevel="0" collapsed="false">
      <c r="A111" s="0" t="s">
        <v>605</v>
      </c>
      <c r="B111" s="0" t="s">
        <v>1477</v>
      </c>
      <c r="D111" s="6" t="n">
        <v>0</v>
      </c>
      <c r="E111" s="6" t="n">
        <v>-58.8317510564926</v>
      </c>
      <c r="F111" s="6" t="n">
        <v>3.95671128361755</v>
      </c>
      <c r="H111" s="6" t="n">
        <v>0</v>
      </c>
      <c r="I111" s="6" t="n">
        <v>-58.8317510564926</v>
      </c>
      <c r="J111" s="6" t="n">
        <v>3.95671128361755</v>
      </c>
      <c r="L111" s="6" t="n">
        <v>0</v>
      </c>
      <c r="M111" s="6" t="n">
        <v>-58.8317510564926</v>
      </c>
      <c r="N111" s="6" t="n">
        <v>3.95671128361755</v>
      </c>
    </row>
    <row r="112" customFormat="false" ht="12.75" hidden="false" customHeight="false" outlineLevel="0" collapsed="false">
      <c r="A112" s="0" t="s">
        <v>609</v>
      </c>
      <c r="B112" s="0" t="s">
        <v>1478</v>
      </c>
      <c r="D112" s="6" t="n">
        <v>0</v>
      </c>
      <c r="E112" s="6" t="n">
        <v>-58.8317510564926</v>
      </c>
      <c r="F112" s="6" t="n">
        <v>3.95671128361759</v>
      </c>
      <c r="H112" s="6" t="n">
        <v>0</v>
      </c>
      <c r="I112" s="6" t="n">
        <v>-58.8317510564927</v>
      </c>
      <c r="J112" s="6" t="n">
        <v>3.95671128361765</v>
      </c>
      <c r="L112" s="6" t="n">
        <v>0</v>
      </c>
      <c r="M112" s="6" t="n">
        <v>-58.8317510564926</v>
      </c>
      <c r="N112" s="6" t="n">
        <v>3.95671128361759</v>
      </c>
    </row>
    <row r="113" customFormat="false" ht="12.75" hidden="false" customHeight="false" outlineLevel="0" collapsed="false">
      <c r="A113" s="0" t="s">
        <v>610</v>
      </c>
      <c r="B113" s="0" t="s">
        <v>1479</v>
      </c>
      <c r="D113" s="6" t="n">
        <v>0</v>
      </c>
      <c r="E113" s="6" t="n">
        <v>-58.5450992197293</v>
      </c>
      <c r="F113" s="6" t="n">
        <v>4.24336312038076</v>
      </c>
      <c r="H113" s="6" t="n">
        <v>0</v>
      </c>
      <c r="I113" s="6" t="n">
        <v>-58.5450992197293</v>
      </c>
      <c r="J113" s="6" t="n">
        <v>4.24336312038076</v>
      </c>
      <c r="L113" s="6" t="n">
        <v>0</v>
      </c>
      <c r="M113" s="6" t="n">
        <v>-58.5450992197293</v>
      </c>
      <c r="N113" s="6" t="n">
        <v>4.24336312038076</v>
      </c>
    </row>
    <row r="114" customFormat="false" ht="12.75" hidden="false" customHeight="false" outlineLevel="0" collapsed="false">
      <c r="A114" s="0" t="s">
        <v>611</v>
      </c>
      <c r="B114" s="0" t="s">
        <v>1480</v>
      </c>
      <c r="D114" s="6" t="n">
        <v>0</v>
      </c>
      <c r="E114" s="6" t="n">
        <v>-58.5791749419619</v>
      </c>
      <c r="F114" s="6" t="n">
        <v>4.20928739814826</v>
      </c>
      <c r="H114" s="6" t="n">
        <v>0</v>
      </c>
      <c r="I114" s="6" t="n">
        <v>-58.5791749419619</v>
      </c>
      <c r="J114" s="6" t="n">
        <v>4.20928739814826</v>
      </c>
      <c r="L114" s="6" t="n">
        <v>0</v>
      </c>
      <c r="M114" s="6" t="n">
        <v>-58.5791749419619</v>
      </c>
      <c r="N114" s="6" t="n">
        <v>4.20928739814826</v>
      </c>
    </row>
    <row r="115" customFormat="false" ht="12.75" hidden="false" customHeight="false" outlineLevel="0" collapsed="false">
      <c r="A115" s="0" t="s">
        <v>612</v>
      </c>
      <c r="B115" s="0" t="s">
        <v>1481</v>
      </c>
      <c r="D115" s="6" t="n">
        <v>0</v>
      </c>
      <c r="E115" s="6" t="n">
        <v>-59.2660207873134</v>
      </c>
      <c r="F115" s="6" t="n">
        <v>3.52244155279669</v>
      </c>
      <c r="H115" s="6" t="n">
        <v>0</v>
      </c>
      <c r="I115" s="6" t="n">
        <v>-59.2660207873134</v>
      </c>
      <c r="J115" s="6" t="n">
        <v>3.52244155279669</v>
      </c>
      <c r="L115" s="6" t="n">
        <v>0</v>
      </c>
      <c r="M115" s="6" t="n">
        <v>-59.2660207873134</v>
      </c>
      <c r="N115" s="6" t="n">
        <v>3.52244155279669</v>
      </c>
    </row>
    <row r="116" customFormat="false" ht="12.75" hidden="false" customHeight="false" outlineLevel="0" collapsed="false">
      <c r="A116" s="0" t="s">
        <v>615</v>
      </c>
      <c r="B116" s="0" t="s">
        <v>1482</v>
      </c>
      <c r="D116" s="6" t="n">
        <v>0</v>
      </c>
      <c r="E116" s="6" t="n">
        <v>-40.5890729809555</v>
      </c>
      <c r="F116" s="6" t="n">
        <v>50.7395995137504</v>
      </c>
      <c r="H116" s="6" t="n">
        <v>0</v>
      </c>
      <c r="I116" s="6" t="n">
        <v>-40.5890729809555</v>
      </c>
      <c r="J116" s="6" t="n">
        <v>50.7395995137504</v>
      </c>
      <c r="L116" s="6" t="n">
        <v>0</v>
      </c>
      <c r="M116" s="6" t="n">
        <v>-40.5890729809555</v>
      </c>
      <c r="N116" s="6" t="n">
        <v>50.7395995137504</v>
      </c>
    </row>
    <row r="117" customFormat="false" ht="12.75" hidden="false" customHeight="false" outlineLevel="0" collapsed="false">
      <c r="A117" s="0" t="s">
        <v>616</v>
      </c>
      <c r="B117" s="0" t="s">
        <v>1483</v>
      </c>
      <c r="D117" s="6" t="n">
        <v>0</v>
      </c>
      <c r="E117" s="6" t="n">
        <v>-40.5647582741758</v>
      </c>
      <c r="F117" s="6" t="n">
        <v>50.7639142205301</v>
      </c>
      <c r="H117" s="6" t="n">
        <v>0</v>
      </c>
      <c r="I117" s="6" t="n">
        <v>-40.5647582741758</v>
      </c>
      <c r="J117" s="6" t="n">
        <v>50.7639142205301</v>
      </c>
      <c r="L117" s="6" t="n">
        <v>0</v>
      </c>
      <c r="M117" s="6" t="n">
        <v>-40.5647582741758</v>
      </c>
      <c r="N117" s="6" t="n">
        <v>50.7639142205301</v>
      </c>
    </row>
    <row r="118" customFormat="false" ht="12.75" hidden="false" customHeight="false" outlineLevel="0" collapsed="false">
      <c r="A118" s="0" t="s">
        <v>618</v>
      </c>
      <c r="B118" s="0" t="s">
        <v>1484</v>
      </c>
      <c r="D118" s="6" t="n">
        <v>0</v>
      </c>
      <c r="E118" s="6" t="n">
        <v>-40.564758274176</v>
      </c>
      <c r="F118" s="6" t="n">
        <v>50.7639142205296</v>
      </c>
      <c r="H118" s="6" t="n">
        <v>0</v>
      </c>
      <c r="I118" s="6" t="n">
        <v>-40.564758274176</v>
      </c>
      <c r="J118" s="6" t="n">
        <v>50.7639142205296</v>
      </c>
      <c r="L118" s="6" t="n">
        <v>0</v>
      </c>
      <c r="M118" s="6" t="n">
        <v>-40.564758274176</v>
      </c>
      <c r="N118" s="6" t="n">
        <v>50.7639142205296</v>
      </c>
    </row>
    <row r="119" customFormat="false" ht="12.75" hidden="false" customHeight="false" outlineLevel="0" collapsed="false">
      <c r="A119" s="0" t="s">
        <v>619</v>
      </c>
      <c r="B119" s="0" t="s">
        <v>1485</v>
      </c>
      <c r="D119" s="6" t="n">
        <v>0</v>
      </c>
      <c r="E119" s="6" t="n">
        <v>-40.5777947520801</v>
      </c>
      <c r="F119" s="6" t="n">
        <v>50.7508777426256</v>
      </c>
      <c r="H119" s="6" t="n">
        <v>0</v>
      </c>
      <c r="I119" s="6" t="n">
        <v>-40.5777947520801</v>
      </c>
      <c r="J119" s="6" t="n">
        <v>50.7508777426256</v>
      </c>
      <c r="L119" s="6" t="n">
        <v>0</v>
      </c>
      <c r="M119" s="6" t="n">
        <v>-40.5777947520801</v>
      </c>
      <c r="N119" s="6" t="n">
        <v>50.7508777426256</v>
      </c>
    </row>
    <row r="120" customFormat="false" ht="12.75" hidden="false" customHeight="false" outlineLevel="0" collapsed="false">
      <c r="A120" s="0" t="s">
        <v>620</v>
      </c>
      <c r="B120" s="0" t="s">
        <v>1486</v>
      </c>
      <c r="D120" s="6" t="n">
        <v>0</v>
      </c>
      <c r="E120" s="6" t="n">
        <v>-40.8093881786305</v>
      </c>
      <c r="F120" s="6" t="n">
        <v>50.5192843160752</v>
      </c>
      <c r="H120" s="6" t="n">
        <v>0</v>
      </c>
      <c r="I120" s="6" t="n">
        <v>-40.8093881786305</v>
      </c>
      <c r="J120" s="6" t="n">
        <v>50.5192843160752</v>
      </c>
      <c r="L120" s="6" t="n">
        <v>0</v>
      </c>
      <c r="M120" s="6" t="n">
        <v>-40.8093881786305</v>
      </c>
      <c r="N120" s="6" t="n">
        <v>50.5192843160752</v>
      </c>
    </row>
    <row r="121" customFormat="false" ht="12.75" hidden="false" customHeight="false" outlineLevel="0" collapsed="false">
      <c r="A121" s="0" t="s">
        <v>621</v>
      </c>
      <c r="B121" s="0" t="s">
        <v>1487</v>
      </c>
      <c r="D121" s="6" t="n">
        <v>0</v>
      </c>
      <c r="E121" s="6" t="n">
        <v>-85.1296439695701</v>
      </c>
      <c r="F121" s="6" t="n">
        <v>0.490986494216543</v>
      </c>
      <c r="H121" s="6" t="n">
        <v>0</v>
      </c>
      <c r="I121" s="6" t="n">
        <v>-85.1296439695701</v>
      </c>
      <c r="J121" s="6" t="n">
        <v>0.490986494216543</v>
      </c>
      <c r="L121" s="6" t="n">
        <v>0</v>
      </c>
      <c r="M121" s="6" t="n">
        <v>-85.1296439695701</v>
      </c>
      <c r="N121" s="6" t="n">
        <v>0.490986494216543</v>
      </c>
    </row>
    <row r="122" customFormat="false" ht="12.75" hidden="false" customHeight="false" outlineLevel="0" collapsed="false">
      <c r="A122" s="0" t="s">
        <v>622</v>
      </c>
      <c r="B122" s="0" t="s">
        <v>1488</v>
      </c>
      <c r="D122" s="6" t="n">
        <v>0</v>
      </c>
      <c r="E122" s="6" t="n">
        <v>-82.1481358705349</v>
      </c>
      <c r="F122" s="6" t="n">
        <v>3.47249459325172</v>
      </c>
      <c r="H122" s="6" t="n">
        <v>0</v>
      </c>
      <c r="I122" s="6" t="n">
        <v>-82.1481358705349</v>
      </c>
      <c r="J122" s="6" t="n">
        <v>3.47249459325172</v>
      </c>
      <c r="L122" s="6" t="n">
        <v>0</v>
      </c>
      <c r="M122" s="6" t="n">
        <v>-82.1481358705349</v>
      </c>
      <c r="N122" s="6" t="n">
        <v>3.47249459325172</v>
      </c>
    </row>
    <row r="123" customFormat="false" ht="12.75" hidden="false" customHeight="false" outlineLevel="0" collapsed="false">
      <c r="A123" s="0" t="s">
        <v>625</v>
      </c>
      <c r="B123" s="0" t="s">
        <v>1489</v>
      </c>
      <c r="D123" s="6" t="n">
        <v>0</v>
      </c>
      <c r="E123" s="6" t="n">
        <v>-15.6277748227175</v>
      </c>
      <c r="F123" s="6" t="n">
        <v>-8.92481905978748</v>
      </c>
      <c r="H123" s="6" t="n">
        <v>0</v>
      </c>
      <c r="I123" s="6" t="n">
        <v>-15.6277748227175</v>
      </c>
      <c r="J123" s="6" t="n">
        <v>-8.92481905978748</v>
      </c>
      <c r="L123" s="6" t="n">
        <v>0</v>
      </c>
      <c r="M123" s="6" t="n">
        <v>-15.6277748227175</v>
      </c>
      <c r="N123" s="6" t="n">
        <v>-8.92481905978748</v>
      </c>
    </row>
    <row r="124" customFormat="false" ht="12.75" hidden="false" customHeight="false" outlineLevel="0" collapsed="false">
      <c r="A124" s="0" t="s">
        <v>629</v>
      </c>
      <c r="B124" s="0" t="s">
        <v>1490</v>
      </c>
      <c r="D124" s="6" t="n">
        <v>0</v>
      </c>
      <c r="E124" s="6" t="n">
        <v>1.14160840618381</v>
      </c>
      <c r="F124" s="6" t="n">
        <v>63.930070746294</v>
      </c>
      <c r="H124" s="6" t="n">
        <v>0</v>
      </c>
      <c r="I124" s="6" t="n">
        <v>1.14160840618381</v>
      </c>
      <c r="J124" s="6" t="n">
        <v>63.930070746294</v>
      </c>
      <c r="L124" s="6" t="n">
        <v>0</v>
      </c>
      <c r="M124" s="6" t="n">
        <v>1.14160840618381</v>
      </c>
      <c r="N124" s="6" t="n">
        <v>63.930070746294</v>
      </c>
    </row>
    <row r="125" customFormat="false" ht="12.75" hidden="false" customHeight="false" outlineLevel="0" collapsed="false">
      <c r="A125" s="0" t="s">
        <v>630</v>
      </c>
      <c r="B125" s="0" t="s">
        <v>1491</v>
      </c>
      <c r="D125" s="6" t="n">
        <v>0</v>
      </c>
      <c r="E125" s="6" t="n">
        <v>5.7080420309191</v>
      </c>
      <c r="F125" s="6" t="n">
        <v>68.4965043710293</v>
      </c>
      <c r="H125" s="6" t="n">
        <v>0</v>
      </c>
      <c r="I125" s="6" t="n">
        <v>5.7080420309191</v>
      </c>
      <c r="J125" s="6" t="n">
        <v>68.4965043710293</v>
      </c>
      <c r="L125" s="6" t="n">
        <v>0</v>
      </c>
      <c r="M125" s="6" t="n">
        <v>5.7080420309191</v>
      </c>
      <c r="N125" s="6" t="n">
        <v>68.4965043710293</v>
      </c>
    </row>
    <row r="126" customFormat="false" ht="12.75" hidden="false" customHeight="false" outlineLevel="0" collapsed="false">
      <c r="A126" s="0" t="s">
        <v>631</v>
      </c>
      <c r="B126" s="0" t="s">
        <v>1492</v>
      </c>
      <c r="D126" s="6" t="n">
        <v>0</v>
      </c>
      <c r="E126" s="6" t="n">
        <v>-78.3494647428111</v>
      </c>
      <c r="F126" s="6" t="n">
        <v>7.76862258698111</v>
      </c>
      <c r="H126" s="6" t="n">
        <v>0</v>
      </c>
      <c r="I126" s="6" t="n">
        <v>-78.3494647428111</v>
      </c>
      <c r="J126" s="6" t="n">
        <v>7.76862258698111</v>
      </c>
      <c r="L126" s="6" t="n">
        <v>0</v>
      </c>
      <c r="M126" s="6" t="n">
        <v>-78.3494647428111</v>
      </c>
      <c r="N126" s="6" t="n">
        <v>7.76862258698111</v>
      </c>
    </row>
    <row r="127" customFormat="false" ht="12.75" hidden="false" customHeight="false" outlineLevel="0" collapsed="false">
      <c r="A127" s="0" t="s">
        <v>636</v>
      </c>
      <c r="B127" s="0" t="s">
        <v>1493</v>
      </c>
      <c r="D127" s="6" t="n">
        <v>0</v>
      </c>
      <c r="E127" s="6" t="n">
        <v>-52.5139866844558</v>
      </c>
      <c r="F127" s="6" t="n">
        <v>44.522727841169</v>
      </c>
      <c r="H127" s="6" t="n">
        <v>0</v>
      </c>
      <c r="I127" s="6" t="n">
        <v>-52.5139866844558</v>
      </c>
      <c r="J127" s="6" t="n">
        <v>44.522727841169</v>
      </c>
      <c r="L127" s="6" t="n">
        <v>0</v>
      </c>
      <c r="M127" s="6" t="n">
        <v>-52.5139866844558</v>
      </c>
      <c r="N127" s="6" t="n">
        <v>44.522727841169</v>
      </c>
    </row>
    <row r="128" customFormat="false" ht="12.75" hidden="false" customHeight="false" outlineLevel="0" collapsed="false">
      <c r="A128" s="0" t="s">
        <v>641</v>
      </c>
      <c r="B128" s="0" t="s">
        <v>1494</v>
      </c>
      <c r="D128" s="6" t="n">
        <v>0</v>
      </c>
      <c r="E128" s="6" t="n">
        <v>-62.7509873019517</v>
      </c>
      <c r="F128" s="6" t="n">
        <v>23.4784874517114</v>
      </c>
      <c r="H128" s="6" t="n">
        <v>0</v>
      </c>
      <c r="I128" s="6" t="n">
        <v>-84.2174517841806</v>
      </c>
      <c r="J128" s="6" t="n">
        <v>23.4788456535187</v>
      </c>
      <c r="L128" s="6" t="n">
        <v>0</v>
      </c>
      <c r="M128" s="6" t="n">
        <v>-62.7509873019517</v>
      </c>
      <c r="N128" s="6" t="n">
        <v>23.4784874517113</v>
      </c>
    </row>
    <row r="129" customFormat="false" ht="12.75" hidden="false" customHeight="false" outlineLevel="0" collapsed="false">
      <c r="A129" s="0" t="s">
        <v>643</v>
      </c>
      <c r="B129" s="0" t="s">
        <v>1495</v>
      </c>
      <c r="D129" s="6" t="n">
        <v>0</v>
      </c>
      <c r="E129" s="6" t="n">
        <v>1.14160840618382</v>
      </c>
      <c r="F129" s="6" t="n">
        <v>86.7622388699705</v>
      </c>
      <c r="H129" s="6" t="n">
        <v>0</v>
      </c>
      <c r="I129" s="6" t="n">
        <v>1.14160840618382</v>
      </c>
      <c r="J129" s="6" t="n">
        <v>86.7622388699705</v>
      </c>
      <c r="L129" s="6" t="n">
        <v>0</v>
      </c>
      <c r="M129" s="6" t="n">
        <v>1.14160840618382</v>
      </c>
      <c r="N129" s="6" t="n">
        <v>86.7622388699705</v>
      </c>
    </row>
    <row r="130" customFormat="false" ht="12.75" hidden="false" customHeight="false" outlineLevel="0" collapsed="false">
      <c r="A130" s="0" t="s">
        <v>645</v>
      </c>
      <c r="B130" s="0" t="s">
        <v>1496</v>
      </c>
      <c r="D130" s="6" t="n">
        <v>0</v>
      </c>
      <c r="E130" s="6" t="n">
        <v>-38.81468581025</v>
      </c>
      <c r="F130" s="6" t="n">
        <v>75.3461548081322</v>
      </c>
      <c r="H130" s="6" t="n">
        <v>0</v>
      </c>
      <c r="I130" s="6" t="n">
        <v>-38.81468581025</v>
      </c>
      <c r="J130" s="6" t="n">
        <v>75.3461548081322</v>
      </c>
      <c r="L130" s="6" t="n">
        <v>0</v>
      </c>
      <c r="M130" s="6" t="n">
        <v>-38.81468581025</v>
      </c>
      <c r="N130" s="6" t="n">
        <v>75.3461548081322</v>
      </c>
    </row>
    <row r="131" customFormat="false" ht="12.75" hidden="false" customHeight="false" outlineLevel="0" collapsed="false">
      <c r="A131" s="0" t="s">
        <v>647</v>
      </c>
      <c r="B131" s="0" t="s">
        <v>1497</v>
      </c>
      <c r="D131" s="6" t="n">
        <v>0</v>
      </c>
      <c r="E131" s="6" t="n">
        <v>-80.5504802833346</v>
      </c>
      <c r="F131" s="6" t="n">
        <v>-9.32048537452896</v>
      </c>
      <c r="H131" s="6" t="n">
        <v>0</v>
      </c>
      <c r="I131" s="6" t="n">
        <v>-100.649157873897</v>
      </c>
      <c r="J131" s="6" t="n">
        <v>-9.33229310815966</v>
      </c>
      <c r="L131" s="6" t="n">
        <v>0</v>
      </c>
      <c r="M131" s="6" t="n">
        <v>-80.5504802833346</v>
      </c>
      <c r="N131" s="6" t="n">
        <v>-9.32048537452896</v>
      </c>
    </row>
    <row r="132" customFormat="false" ht="12.75" hidden="false" customHeight="false" outlineLevel="0" collapsed="false">
      <c r="A132" s="0" t="s">
        <v>650</v>
      </c>
      <c r="B132" s="0" t="s">
        <v>1498</v>
      </c>
      <c r="D132" s="6" t="n">
        <v>0</v>
      </c>
      <c r="E132" s="6" t="n">
        <v>-348.199388146799</v>
      </c>
      <c r="F132" s="6" t="n">
        <v>-248.670244038765</v>
      </c>
      <c r="H132" s="6" t="n">
        <v>0</v>
      </c>
      <c r="I132" s="6" t="n">
        <v>-408.495420918486</v>
      </c>
      <c r="J132" s="6" t="n">
        <v>-248.721724871308</v>
      </c>
      <c r="L132" s="6" t="n">
        <v>0</v>
      </c>
      <c r="M132" s="6" t="n">
        <v>-348.199388146799</v>
      </c>
      <c r="N132" s="6" t="n">
        <v>-248.670244038765</v>
      </c>
    </row>
    <row r="133" customFormat="false" ht="12.75" hidden="false" customHeight="false" outlineLevel="0" collapsed="false">
      <c r="A133" s="0" t="s">
        <v>651</v>
      </c>
      <c r="B133" s="0" t="s">
        <v>1499</v>
      </c>
      <c r="D133" s="6" t="n">
        <v>0</v>
      </c>
      <c r="E133" s="6" t="n">
        <v>-46.1146099727611</v>
      </c>
      <c r="F133" s="6" t="n">
        <v>25.1153849360441</v>
      </c>
      <c r="H133" s="6" t="n">
        <v>0</v>
      </c>
      <c r="I133" s="6" t="n">
        <v>-66.2132875633234</v>
      </c>
      <c r="J133" s="6" t="n">
        <v>25.0982246585299</v>
      </c>
      <c r="L133" s="6" t="n">
        <v>0</v>
      </c>
      <c r="M133" s="6" t="n">
        <v>-46.1146099727611</v>
      </c>
      <c r="N133" s="6" t="n">
        <v>25.1153849360441</v>
      </c>
    </row>
    <row r="134" customFormat="false" ht="12.75" hidden="false" customHeight="false" outlineLevel="0" collapsed="false">
      <c r="A134" s="0" t="s">
        <v>654</v>
      </c>
      <c r="B134" s="0" t="s">
        <v>1500</v>
      </c>
      <c r="D134" s="6" t="n">
        <v>0</v>
      </c>
      <c r="E134" s="6" t="n">
        <v>-23.2824418490845</v>
      </c>
      <c r="F134" s="6" t="n">
        <v>24.8572835466404</v>
      </c>
      <c r="H134" s="6" t="n">
        <v>0</v>
      </c>
      <c r="I134" s="6" t="n">
        <v>-43.3811194396382</v>
      </c>
      <c r="J134" s="6" t="n">
        <v>25.1153849415527</v>
      </c>
      <c r="L134" s="6" t="n">
        <v>0</v>
      </c>
      <c r="M134" s="6" t="n">
        <v>-23.2824418490845</v>
      </c>
      <c r="N134" s="6" t="n">
        <v>24.8572835326617</v>
      </c>
    </row>
    <row r="135" customFormat="false" ht="12.75" hidden="false" customHeight="false" outlineLevel="0" collapsed="false">
      <c r="A135" s="0" t="s">
        <v>655</v>
      </c>
      <c r="B135" s="0" t="s">
        <v>1501</v>
      </c>
      <c r="D135" s="6" t="n">
        <v>0</v>
      </c>
      <c r="E135" s="6" t="n">
        <v>-214.584779864388</v>
      </c>
      <c r="F135" s="6" t="n">
        <v>-117.050608472758</v>
      </c>
      <c r="H135" s="6" t="n">
        <v>0</v>
      </c>
      <c r="I135" s="6" t="n">
        <v>-214.584779864388</v>
      </c>
      <c r="J135" s="6" t="n">
        <v>-117.050608472758</v>
      </c>
      <c r="L135" s="6" t="n">
        <v>0</v>
      </c>
      <c r="M135" s="6" t="n">
        <v>-214.584779864388</v>
      </c>
      <c r="N135" s="6" t="n">
        <v>-117.050608472758</v>
      </c>
    </row>
    <row r="136" customFormat="false" ht="12.75" hidden="false" customHeight="false" outlineLevel="0" collapsed="false">
      <c r="A136" s="0" t="s">
        <v>656</v>
      </c>
      <c r="B136" s="0" t="s">
        <v>1502</v>
      </c>
      <c r="D136" s="6" t="n">
        <v>0</v>
      </c>
      <c r="E136" s="6" t="n">
        <v>-58.4004203091904</v>
      </c>
      <c r="F136" s="6" t="n">
        <v>55.7604203091923</v>
      </c>
      <c r="H136" s="6" t="n">
        <v>0</v>
      </c>
      <c r="I136" s="6" t="n">
        <v>-58.4004203091904</v>
      </c>
      <c r="J136" s="6" t="n">
        <v>55.7604203091923</v>
      </c>
      <c r="L136" s="6" t="n">
        <v>0</v>
      </c>
      <c r="M136" s="6" t="n">
        <v>-58.4004203091904</v>
      </c>
      <c r="N136" s="6" t="n">
        <v>55.7604203091923</v>
      </c>
    </row>
    <row r="137" customFormat="false" ht="12.75" hidden="false" customHeight="false" outlineLevel="0" collapsed="false">
      <c r="A137" s="0" t="s">
        <v>657</v>
      </c>
      <c r="B137" s="0" t="s">
        <v>1503</v>
      </c>
      <c r="D137" s="6" t="n">
        <v>0</v>
      </c>
      <c r="E137" s="6" t="n">
        <v>-34.0221759535165</v>
      </c>
      <c r="F137" s="6" t="n">
        <v>14.1175494809075</v>
      </c>
      <c r="H137" s="6" t="n">
        <v>0</v>
      </c>
      <c r="I137" s="6" t="n">
        <v>-34.2802773088754</v>
      </c>
      <c r="J137" s="6" t="n">
        <v>34.2162270723098</v>
      </c>
      <c r="L137" s="6" t="n">
        <v>0</v>
      </c>
      <c r="M137" s="6" t="n">
        <v>-34.0221759535165</v>
      </c>
      <c r="N137" s="6" t="n">
        <v>14.1175494809075</v>
      </c>
    </row>
    <row r="138" customFormat="false" ht="12.75" hidden="false" customHeight="false" outlineLevel="0" collapsed="false">
      <c r="A138" s="0" t="s">
        <v>662</v>
      </c>
      <c r="B138" s="0" t="s">
        <v>1504</v>
      </c>
      <c r="D138" s="6" t="n">
        <v>0</v>
      </c>
      <c r="E138" s="6" t="n">
        <v>-37.3352029778148</v>
      </c>
      <c r="F138" s="6" t="n">
        <v>53.7353681660239</v>
      </c>
      <c r="H138" s="6" t="n">
        <v>0</v>
      </c>
      <c r="I138" s="6" t="n">
        <v>-37.5933043333435</v>
      </c>
      <c r="J138" s="6" t="n">
        <v>53.7182078885097</v>
      </c>
      <c r="L138" s="6" t="n">
        <v>0</v>
      </c>
      <c r="M138" s="6" t="n">
        <v>-37.3352029778148</v>
      </c>
      <c r="N138" s="6" t="n">
        <v>53.7353681660239</v>
      </c>
    </row>
    <row r="139" customFormat="false" ht="12.75" hidden="false" customHeight="false" outlineLevel="0" collapsed="false">
      <c r="A139" s="0" t="s">
        <v>663</v>
      </c>
      <c r="B139" s="0" t="s">
        <v>1505</v>
      </c>
      <c r="D139" s="6" t="n">
        <v>1</v>
      </c>
      <c r="E139" s="6" t="n">
        <v>-56.3136096550729</v>
      </c>
      <c r="F139" s="6" t="n">
        <v>-27.2759426344721</v>
      </c>
      <c r="H139" s="6" t="n">
        <v>0</v>
      </c>
      <c r="I139" s="6" t="n">
        <v>-56.3136096550729</v>
      </c>
      <c r="J139" s="6" t="n">
        <v>-27.2759426344721</v>
      </c>
      <c r="L139" s="6" t="n">
        <v>1</v>
      </c>
      <c r="M139" s="6" t="n">
        <v>-56.3136096550729</v>
      </c>
      <c r="N139" s="6" t="n">
        <v>-27.2759426344721</v>
      </c>
    </row>
    <row r="140" customFormat="false" ht="12.75" hidden="false" customHeight="false" outlineLevel="0" collapsed="false">
      <c r="A140" s="0" t="s">
        <v>664</v>
      </c>
      <c r="B140" s="0" t="s">
        <v>1506</v>
      </c>
      <c r="D140" s="6" t="n">
        <v>0</v>
      </c>
      <c r="E140" s="6" t="n">
        <v>-27.1217393229315</v>
      </c>
      <c r="F140" s="6" t="n">
        <v>16.0682157970072</v>
      </c>
      <c r="H140" s="6" t="n">
        <v>0</v>
      </c>
      <c r="I140" s="6" t="n">
        <v>-27.2775237384349</v>
      </c>
      <c r="J140" s="6" t="n">
        <v>23.835810256079</v>
      </c>
      <c r="L140" s="6" t="n">
        <v>0</v>
      </c>
      <c r="M140" s="6" t="n">
        <v>-27.1217393229315</v>
      </c>
      <c r="N140" s="6" t="n">
        <v>16.0682157970072</v>
      </c>
    </row>
    <row r="141" customFormat="false" ht="12.75" hidden="false" customHeight="false" outlineLevel="0" collapsed="false">
      <c r="A141" s="0" t="s">
        <v>665</v>
      </c>
      <c r="B141" s="0" t="s">
        <v>1507</v>
      </c>
      <c r="D141" s="6" t="n">
        <v>0</v>
      </c>
      <c r="E141" s="6" t="n">
        <v>-70.6902101545957</v>
      </c>
      <c r="F141" s="6" t="n">
        <v>-13.6097898454045</v>
      </c>
      <c r="H141" s="6" t="n">
        <v>0</v>
      </c>
      <c r="I141" s="6" t="n">
        <v>-70.6902101545957</v>
      </c>
      <c r="J141" s="6" t="n">
        <v>-13.6097898454045</v>
      </c>
      <c r="L141" s="6" t="n">
        <v>0</v>
      </c>
      <c r="M141" s="6" t="n">
        <v>-70.6902101545957</v>
      </c>
      <c r="N141" s="6" t="n">
        <v>-13.6097898454045</v>
      </c>
    </row>
    <row r="142" customFormat="false" ht="12.75" hidden="false" customHeight="false" outlineLevel="0" collapsed="false">
      <c r="A142" s="0" t="s">
        <v>666</v>
      </c>
      <c r="B142" s="0" t="s">
        <v>1508</v>
      </c>
      <c r="D142" s="6" t="n">
        <v>1</v>
      </c>
      <c r="E142" s="6" t="n">
        <v>-69.84522542922</v>
      </c>
      <c r="F142" s="6" t="n">
        <v>0</v>
      </c>
      <c r="H142" s="6" t="n">
        <v>0</v>
      </c>
      <c r="I142" s="6" t="n">
        <v>-69.8452254292195</v>
      </c>
      <c r="J142" s="6" t="n">
        <v>22.7248545656134</v>
      </c>
      <c r="L142" s="6" t="n">
        <v>1</v>
      </c>
      <c r="M142" s="6" t="n">
        <v>-69.84522542922</v>
      </c>
      <c r="N142" s="6" t="n">
        <v>0</v>
      </c>
    </row>
    <row r="143" customFormat="false" ht="12.75" hidden="false" customHeight="false" outlineLevel="0" collapsed="false">
      <c r="A143" s="0" t="s">
        <v>667</v>
      </c>
      <c r="B143" s="0" t="s">
        <v>1509</v>
      </c>
      <c r="D143" s="6" t="n">
        <v>1</v>
      </c>
      <c r="E143" s="6" t="n">
        <v>-18.0101424713864</v>
      </c>
      <c r="F143" s="6" t="n">
        <v>0</v>
      </c>
      <c r="H143" s="6" t="n">
        <v>0</v>
      </c>
      <c r="I143" s="6" t="n">
        <v>-19.9713956260287</v>
      </c>
      <c r="J143" s="6" t="n">
        <v>16.7596715487321</v>
      </c>
      <c r="L143" s="6" t="n">
        <v>1</v>
      </c>
      <c r="M143" s="6" t="n">
        <v>-18.0101424713864</v>
      </c>
      <c r="N143" s="6" t="n">
        <v>0</v>
      </c>
    </row>
    <row r="144" customFormat="false" ht="12.75" hidden="false" customHeight="false" outlineLevel="0" collapsed="false">
      <c r="A144" s="0" t="s">
        <v>668</v>
      </c>
      <c r="B144" s="0" t="s">
        <v>1510</v>
      </c>
      <c r="D144" s="6" t="n">
        <v>1</v>
      </c>
      <c r="E144" s="6" t="n">
        <v>-17.9025285186285</v>
      </c>
      <c r="F144" s="6" t="n">
        <v>0</v>
      </c>
      <c r="H144" s="6" t="n">
        <v>0</v>
      </c>
      <c r="I144" s="6" t="n">
        <v>-17.9025269344777</v>
      </c>
      <c r="J144" s="6" t="n">
        <v>18.8225220531506</v>
      </c>
      <c r="L144" s="6" t="n">
        <v>1</v>
      </c>
      <c r="M144" s="6" t="n">
        <v>-17.9025285186285</v>
      </c>
      <c r="N144" s="6" t="n">
        <v>0</v>
      </c>
    </row>
    <row r="145" customFormat="false" ht="12.75" hidden="false" customHeight="false" outlineLevel="0" collapsed="false">
      <c r="A145" s="0" t="s">
        <v>669</v>
      </c>
      <c r="B145" s="0" t="s">
        <v>1511</v>
      </c>
      <c r="D145" s="6" t="n">
        <v>1</v>
      </c>
      <c r="E145" s="6" t="n">
        <v>-31.7817645579368</v>
      </c>
      <c r="F145" s="6" t="n">
        <v>0</v>
      </c>
      <c r="H145" s="6" t="n">
        <v>0</v>
      </c>
      <c r="I145" s="6" t="n">
        <v>-48.0727311495354</v>
      </c>
      <c r="J145" s="6" t="n">
        <v>52.3307784633075</v>
      </c>
      <c r="L145" s="6" t="n">
        <v>1</v>
      </c>
      <c r="M145" s="6" t="n">
        <v>-31.7817645579368</v>
      </c>
      <c r="N145" s="6" t="n">
        <v>0</v>
      </c>
    </row>
    <row r="146" customFormat="false" ht="12.75" hidden="false" customHeight="false" outlineLevel="0" collapsed="false">
      <c r="A146" s="0" t="s">
        <v>670</v>
      </c>
      <c r="B146" s="0" t="s">
        <v>1512</v>
      </c>
      <c r="D146" s="6" t="n">
        <v>1</v>
      </c>
      <c r="E146" s="6" t="n">
        <v>-31.7817645579367</v>
      </c>
      <c r="F146" s="6" t="n">
        <v>0</v>
      </c>
      <c r="H146" s="6" t="n">
        <v>0</v>
      </c>
      <c r="I146" s="6" t="n">
        <v>-35.3647507338449</v>
      </c>
      <c r="J146" s="6" t="n">
        <v>48.5422677130425</v>
      </c>
      <c r="L146" s="6" t="n">
        <v>1</v>
      </c>
      <c r="M146" s="6" t="n">
        <v>-31.7817645579367</v>
      </c>
      <c r="N146" s="6" t="n">
        <v>0</v>
      </c>
    </row>
    <row r="147" customFormat="false" ht="12.75" hidden="false" customHeight="false" outlineLevel="0" collapsed="false">
      <c r="A147" s="0" t="s">
        <v>671</v>
      </c>
      <c r="B147" s="0" t="s">
        <v>1513</v>
      </c>
      <c r="D147" s="6" t="n">
        <v>1</v>
      </c>
      <c r="E147" s="6" t="n">
        <v>-63.2940255947612</v>
      </c>
      <c r="F147" s="6" t="n">
        <v>0</v>
      </c>
      <c r="H147" s="6" t="n">
        <v>0</v>
      </c>
      <c r="I147" s="6" t="n">
        <v>-67.7351678964811</v>
      </c>
      <c r="J147" s="6" t="n">
        <v>22.4921854819241</v>
      </c>
      <c r="L147" s="6" t="n">
        <v>1</v>
      </c>
      <c r="M147" s="6" t="n">
        <v>-63.2940255947612</v>
      </c>
      <c r="N147" s="6" t="n">
        <v>0</v>
      </c>
    </row>
    <row r="148" customFormat="false" ht="12.75" hidden="false" customHeight="false" outlineLevel="0" collapsed="false">
      <c r="A148" s="0" t="s">
        <v>672</v>
      </c>
      <c r="B148" s="0" t="s">
        <v>1514</v>
      </c>
      <c r="D148" s="6" t="n">
        <v>1</v>
      </c>
      <c r="E148" s="6" t="n">
        <v>-33.9906203810092</v>
      </c>
      <c r="F148" s="6" t="n">
        <v>0</v>
      </c>
      <c r="H148" s="6" t="n">
        <v>0</v>
      </c>
      <c r="I148" s="6" t="n">
        <v>-33.9906203810092</v>
      </c>
      <c r="J148" s="6" t="n">
        <v>22.0040395715589</v>
      </c>
      <c r="L148" s="6" t="n">
        <v>1</v>
      </c>
      <c r="M148" s="6" t="n">
        <v>-33.9906203810092</v>
      </c>
      <c r="N148" s="6" t="n">
        <v>0</v>
      </c>
    </row>
    <row r="149" customFormat="false" ht="12.75" hidden="false" customHeight="false" outlineLevel="0" collapsed="false">
      <c r="A149" s="0" t="s">
        <v>673</v>
      </c>
      <c r="B149" s="0" t="s">
        <v>1515</v>
      </c>
      <c r="D149" s="6" t="n">
        <v>0</v>
      </c>
      <c r="E149" s="6" t="n">
        <v>-146.03020173657</v>
      </c>
      <c r="F149" s="6" t="n">
        <v>8.5843899642507</v>
      </c>
      <c r="H149" s="6" t="n">
        <v>0</v>
      </c>
      <c r="I149" s="6" t="n">
        <v>-146.03020173657</v>
      </c>
      <c r="J149" s="6" t="n">
        <v>8.5843899642504</v>
      </c>
      <c r="L149" s="6" t="n">
        <v>0</v>
      </c>
      <c r="M149" s="6" t="n">
        <v>-146.03020173657</v>
      </c>
      <c r="N149" s="6" t="n">
        <v>8.5843899642507</v>
      </c>
    </row>
    <row r="150" customFormat="false" ht="12.75" hidden="false" customHeight="false" outlineLevel="0" collapsed="false">
      <c r="A150" s="0" t="s">
        <v>674</v>
      </c>
      <c r="B150" s="0" t="s">
        <v>1516</v>
      </c>
      <c r="D150" s="6" t="n">
        <v>0</v>
      </c>
      <c r="E150" s="6" t="n">
        <v>348.910028391516</v>
      </c>
      <c r="F150" s="6" t="n">
        <v>420.140023300322</v>
      </c>
      <c r="H150" s="6" t="n">
        <v>0</v>
      </c>
      <c r="I150" s="6" t="n">
        <v>348.910393535233</v>
      </c>
      <c r="J150" s="6" t="n">
        <v>440.238702050247</v>
      </c>
      <c r="L150" s="6" t="n">
        <v>0</v>
      </c>
      <c r="M150" s="6" t="n">
        <v>348.910028391516</v>
      </c>
      <c r="N150" s="6" t="n">
        <v>420.140023300322</v>
      </c>
    </row>
    <row r="151" customFormat="false" ht="12.75" hidden="false" customHeight="false" outlineLevel="0" collapsed="false">
      <c r="A151" s="0" t="s">
        <v>675</v>
      </c>
      <c r="B151" s="0" t="s">
        <v>1517</v>
      </c>
      <c r="D151" s="6" t="n">
        <v>0</v>
      </c>
      <c r="E151" s="6" t="n">
        <v>-495.649543475159</v>
      </c>
      <c r="F151" s="6" t="n">
        <v>-376.038762176467</v>
      </c>
      <c r="H151" s="6" t="n">
        <v>0</v>
      </c>
      <c r="I151" s="6" t="n">
        <v>-495.907644830434</v>
      </c>
      <c r="J151" s="6" t="n">
        <v>-376.038877459092</v>
      </c>
      <c r="L151" s="6" t="n">
        <v>0</v>
      </c>
      <c r="M151" s="6" t="n">
        <v>-495.649543475159</v>
      </c>
      <c r="N151" s="6" t="n">
        <v>-376.038762176467</v>
      </c>
    </row>
    <row r="152" customFormat="false" ht="12.75" hidden="false" customHeight="false" outlineLevel="0" collapsed="false">
      <c r="A152" s="0" t="s">
        <v>720</v>
      </c>
      <c r="B152" s="0" t="s">
        <v>1518</v>
      </c>
      <c r="D152" s="6" t="n">
        <v>0</v>
      </c>
      <c r="E152" s="6" t="n">
        <v>-19.2099366044305</v>
      </c>
      <c r="F152" s="6" t="n">
        <v>38.8653974367715</v>
      </c>
      <c r="H152" s="6" t="n">
        <v>0</v>
      </c>
      <c r="I152" s="6" t="n">
        <v>-19.2099366044304</v>
      </c>
      <c r="J152" s="6" t="n">
        <v>38.8653974367719</v>
      </c>
      <c r="L152" s="6" t="n">
        <v>0</v>
      </c>
      <c r="M152" s="6" t="n">
        <v>-19.2099366044305</v>
      </c>
      <c r="N152" s="6" t="n">
        <v>38.8653974367715</v>
      </c>
    </row>
    <row r="153" customFormat="false" ht="12.75" hidden="false" customHeight="false" outlineLevel="0" collapsed="false">
      <c r="A153" s="0" t="s">
        <v>721</v>
      </c>
      <c r="B153" s="0" t="s">
        <v>1519</v>
      </c>
      <c r="D153" s="6" t="n">
        <v>0</v>
      </c>
      <c r="E153" s="6" t="n">
        <v>-63.7736119011756</v>
      </c>
      <c r="F153" s="6" t="n">
        <v>62.30076964505</v>
      </c>
      <c r="H153" s="6" t="n">
        <v>0</v>
      </c>
      <c r="I153" s="6" t="n">
        <v>-63.7736119011757</v>
      </c>
      <c r="J153" s="6" t="n">
        <v>62.3007696450501</v>
      </c>
      <c r="L153" s="6" t="n">
        <v>0</v>
      </c>
      <c r="M153" s="6" t="n">
        <v>-63.7736119011756</v>
      </c>
      <c r="N153" s="6" t="n">
        <v>62.30076964505</v>
      </c>
    </row>
    <row r="154" customFormat="false" ht="12.75" hidden="false" customHeight="false" outlineLevel="0" collapsed="false">
      <c r="A154" s="0" t="s">
        <v>722</v>
      </c>
      <c r="B154" s="0" t="s">
        <v>1520</v>
      </c>
      <c r="D154" s="6" t="n">
        <v>0</v>
      </c>
      <c r="E154" s="6" t="n">
        <v>-42.4213957219961</v>
      </c>
      <c r="F154" s="6" t="n">
        <v>71.4983839410201</v>
      </c>
      <c r="H154" s="6" t="n">
        <v>0</v>
      </c>
      <c r="I154" s="6" t="n">
        <v>-82.6187509031201</v>
      </c>
      <c r="J154" s="6" t="n">
        <v>71.4640633859909</v>
      </c>
      <c r="L154" s="6" t="n">
        <v>0</v>
      </c>
      <c r="M154" s="6" t="n">
        <v>-42.4213957219961</v>
      </c>
      <c r="N154" s="6" t="n">
        <v>71.4983839410201</v>
      </c>
    </row>
    <row r="155" customFormat="false" ht="12.75" hidden="false" customHeight="false" outlineLevel="0" collapsed="false">
      <c r="A155" s="0" t="s">
        <v>723</v>
      </c>
      <c r="B155" s="0" t="s">
        <v>1521</v>
      </c>
      <c r="D155" s="6" t="n">
        <v>0</v>
      </c>
      <c r="E155" s="6" t="n">
        <v>-11.9485590590916</v>
      </c>
      <c r="F155" s="6" t="n">
        <v>31.2386825611247</v>
      </c>
      <c r="H155" s="6" t="n">
        <v>0</v>
      </c>
      <c r="I155" s="6" t="n">
        <v>-11.935811736479</v>
      </c>
      <c r="J155" s="6" t="n">
        <v>51.3373601525267</v>
      </c>
      <c r="L155" s="6" t="n">
        <v>0</v>
      </c>
      <c r="M155" s="6" t="n">
        <v>-11.9485590590916</v>
      </c>
      <c r="N155" s="6" t="n">
        <v>31.2386825611247</v>
      </c>
    </row>
    <row r="156" customFormat="false" ht="12.75" hidden="false" customHeight="false" outlineLevel="0" collapsed="false">
      <c r="A156" s="0" t="s">
        <v>724</v>
      </c>
      <c r="B156" s="0" t="s">
        <v>1522</v>
      </c>
      <c r="D156" s="6" t="n">
        <v>0</v>
      </c>
      <c r="E156" s="6" t="n">
        <v>-26.7392441624284</v>
      </c>
      <c r="F156" s="6" t="n">
        <v>41.7572602086009</v>
      </c>
      <c r="H156" s="6" t="n">
        <v>0</v>
      </c>
      <c r="I156" s="6" t="n">
        <v>-26.7392441624284</v>
      </c>
      <c r="J156" s="6" t="n">
        <v>41.7572602086009</v>
      </c>
      <c r="L156" s="6" t="n">
        <v>0</v>
      </c>
      <c r="M156" s="6" t="n">
        <v>-26.7392441624284</v>
      </c>
      <c r="N156" s="6" t="n">
        <v>41.7572602086009</v>
      </c>
    </row>
    <row r="157" customFormat="false" ht="12.75" hidden="false" customHeight="false" outlineLevel="0" collapsed="false">
      <c r="A157" s="0" t="s">
        <v>725</v>
      </c>
      <c r="B157" s="0" t="s">
        <v>1523</v>
      </c>
      <c r="D157" s="6" t="n">
        <v>0</v>
      </c>
      <c r="E157" s="6" t="n">
        <v>-52.2423303277269</v>
      </c>
      <c r="F157" s="6" t="n">
        <v>39.086342166979</v>
      </c>
      <c r="H157" s="6" t="n">
        <v>0</v>
      </c>
      <c r="I157" s="6" t="n">
        <v>-52.2423303277269</v>
      </c>
      <c r="J157" s="6" t="n">
        <v>39.086342166979</v>
      </c>
      <c r="L157" s="6" t="n">
        <v>0</v>
      </c>
      <c r="M157" s="6" t="n">
        <v>-52.2423303277269</v>
      </c>
      <c r="N157" s="6" t="n">
        <v>39.086342166979</v>
      </c>
    </row>
    <row r="158" customFormat="false" ht="12.75" hidden="false" customHeight="false" outlineLevel="0" collapsed="false">
      <c r="A158" s="0" t="s">
        <v>726</v>
      </c>
      <c r="B158" s="0" t="s">
        <v>1524</v>
      </c>
      <c r="D158" s="6" t="n">
        <v>0</v>
      </c>
      <c r="E158" s="6" t="n">
        <v>-63.864271493493</v>
      </c>
      <c r="F158" s="6" t="n">
        <v>22.2538158362992</v>
      </c>
      <c r="H158" s="6" t="n">
        <v>0</v>
      </c>
      <c r="I158" s="6" t="n">
        <v>-63.864271493493</v>
      </c>
      <c r="J158" s="6" t="n">
        <v>22.2538158362992</v>
      </c>
      <c r="L158" s="6" t="n">
        <v>0</v>
      </c>
      <c r="M158" s="6" t="n">
        <v>-63.864271493493</v>
      </c>
      <c r="N158" s="6" t="n">
        <v>22.2538158362992</v>
      </c>
    </row>
    <row r="159" customFormat="false" ht="12.75" hidden="false" customHeight="false" outlineLevel="0" collapsed="false">
      <c r="A159" s="0" t="s">
        <v>735</v>
      </c>
      <c r="B159" s="0" t="s">
        <v>1525</v>
      </c>
      <c r="D159" s="6" t="n">
        <v>0</v>
      </c>
      <c r="E159" s="6" t="n">
        <v>-58.4098782163958</v>
      </c>
      <c r="F159" s="6" t="n">
        <v>27.2107522473909</v>
      </c>
      <c r="H159" s="6" t="n">
        <v>0</v>
      </c>
      <c r="I159" s="6" t="n">
        <v>-58.4098782163958</v>
      </c>
      <c r="J159" s="6" t="n">
        <v>27.2107522473909</v>
      </c>
      <c r="L159" s="6" t="n">
        <v>0</v>
      </c>
      <c r="M159" s="6" t="n">
        <v>-58.4098782163958</v>
      </c>
      <c r="N159" s="6" t="n">
        <v>27.2107522473909</v>
      </c>
    </row>
    <row r="160" customFormat="false" ht="12.75" hidden="false" customHeight="false" outlineLevel="0" collapsed="false">
      <c r="A160" s="0" t="s">
        <v>755</v>
      </c>
      <c r="B160" s="0" t="s">
        <v>1526</v>
      </c>
      <c r="D160" s="6" t="n">
        <v>0</v>
      </c>
      <c r="E160" s="6" t="n">
        <v>-11.4160840618382</v>
      </c>
      <c r="F160" s="6" t="n">
        <v>11.4160840618382</v>
      </c>
      <c r="H160" s="6" t="n">
        <v>0</v>
      </c>
      <c r="I160" s="6" t="n">
        <v>-11.4160840618382</v>
      </c>
      <c r="J160" s="6" t="n">
        <v>11.4160840618382</v>
      </c>
      <c r="L160" s="6" t="n">
        <v>0</v>
      </c>
      <c r="M160" s="6" t="n">
        <v>-11.4160840618382</v>
      </c>
      <c r="N160" s="6" t="n">
        <v>11.4160840618382</v>
      </c>
    </row>
    <row r="161" customFormat="false" ht="12.75" hidden="false" customHeight="false" outlineLevel="0" collapsed="false">
      <c r="A161" s="0" t="s">
        <v>757</v>
      </c>
      <c r="B161" s="0" t="s">
        <v>1527</v>
      </c>
      <c r="D161" s="6" t="n">
        <v>0</v>
      </c>
      <c r="E161" s="6" t="n">
        <v>0</v>
      </c>
      <c r="F161" s="6" t="n">
        <v>0</v>
      </c>
      <c r="H161" s="6" t="n">
        <v>0</v>
      </c>
      <c r="I161" s="6" t="n">
        <v>0</v>
      </c>
      <c r="J161" s="6" t="n">
        <v>0</v>
      </c>
      <c r="L161" s="6" t="n">
        <v>0</v>
      </c>
      <c r="M161" s="6" t="n">
        <v>0</v>
      </c>
      <c r="N161" s="6" t="n">
        <v>0</v>
      </c>
    </row>
    <row r="162" customFormat="false" ht="12.75" hidden="false" customHeight="false" outlineLevel="0" collapsed="false">
      <c r="A162" s="0" t="s">
        <v>902</v>
      </c>
      <c r="B162" s="0" t="s">
        <v>1528</v>
      </c>
      <c r="D162" s="6" t="n">
        <v>0</v>
      </c>
      <c r="E162" s="6" t="n">
        <v>-32.316872216048</v>
      </c>
      <c r="F162" s="6" t="n">
        <v>24.7635480931431</v>
      </c>
      <c r="H162" s="6" t="n">
        <v>0</v>
      </c>
      <c r="I162" s="6" t="n">
        <v>-32.316872216048</v>
      </c>
      <c r="J162" s="6" t="n">
        <v>24.7635480931431</v>
      </c>
      <c r="L162" s="6" t="n">
        <v>0</v>
      </c>
      <c r="M162" s="6" t="n">
        <v>-32.316872216048</v>
      </c>
      <c r="N162" s="6" t="n">
        <v>24.7635480931431</v>
      </c>
    </row>
    <row r="163" customFormat="false" ht="12.75" hidden="false" customHeight="false" outlineLevel="0" collapsed="false">
      <c r="A163" s="0" t="s">
        <v>903</v>
      </c>
      <c r="B163" s="0" t="s">
        <v>1529</v>
      </c>
      <c r="D163" s="6" t="n">
        <v>0</v>
      </c>
      <c r="E163" s="6" t="n">
        <v>-22.6330328782543</v>
      </c>
      <c r="F163" s="6" t="n">
        <v>68.4375382655845</v>
      </c>
      <c r="H163" s="6" t="n">
        <v>0</v>
      </c>
      <c r="I163" s="6" t="n">
        <v>-22.8911342337829</v>
      </c>
      <c r="J163" s="6" t="n">
        <v>68.4203779880703</v>
      </c>
      <c r="L163" s="6" t="n">
        <v>0</v>
      </c>
      <c r="M163" s="6" t="n">
        <v>-22.6330328782543</v>
      </c>
      <c r="N163" s="6" t="n">
        <v>68.4375382655845</v>
      </c>
    </row>
    <row r="164" customFormat="false" ht="12.75" hidden="false" customHeight="false" outlineLevel="0" collapsed="false">
      <c r="A164" s="0" t="s">
        <v>908</v>
      </c>
      <c r="B164" s="0" t="s">
        <v>1530</v>
      </c>
      <c r="D164" s="6" t="n">
        <v>0</v>
      </c>
      <c r="E164" s="6" t="n">
        <v>-61.5224313054721</v>
      </c>
      <c r="F164" s="6" t="n">
        <v>24.59565602432</v>
      </c>
      <c r="H164" s="6" t="n">
        <v>0</v>
      </c>
      <c r="I164" s="6" t="n">
        <v>-61.5224313054721</v>
      </c>
      <c r="J164" s="6" t="n">
        <v>24.59565602432</v>
      </c>
      <c r="L164" s="6" t="n">
        <v>0</v>
      </c>
      <c r="M164" s="6" t="n">
        <v>-61.5224313054721</v>
      </c>
      <c r="N164" s="6" t="n">
        <v>24.59565602432</v>
      </c>
    </row>
    <row r="165" customFormat="false" ht="12.75" hidden="false" customHeight="false" outlineLevel="0" collapsed="false">
      <c r="A165" s="0" t="s">
        <v>909</v>
      </c>
      <c r="B165" s="0" t="s">
        <v>1531</v>
      </c>
      <c r="D165" s="6" t="n">
        <v>0</v>
      </c>
      <c r="E165" s="6" t="n">
        <v>-81.9051872164662</v>
      </c>
      <c r="F165" s="6" t="n">
        <v>3.71544324732048</v>
      </c>
      <c r="H165" s="6" t="n">
        <v>0</v>
      </c>
      <c r="I165" s="6" t="n">
        <v>-81.9051872164662</v>
      </c>
      <c r="J165" s="6" t="n">
        <v>3.71544324732048</v>
      </c>
      <c r="L165" s="6" t="n">
        <v>0</v>
      </c>
      <c r="M165" s="6" t="n">
        <v>-81.9051872164662</v>
      </c>
      <c r="N165" s="6" t="n">
        <v>3.71544324732048</v>
      </c>
    </row>
    <row r="166" customFormat="false" ht="12.75" hidden="false" customHeight="false" outlineLevel="0" collapsed="false">
      <c r="A166" s="0" t="s">
        <v>919</v>
      </c>
      <c r="B166" s="0" t="s">
        <v>1532</v>
      </c>
      <c r="D166" s="6" t="n">
        <v>0</v>
      </c>
      <c r="E166" s="6" t="n">
        <v>-57.6334168871188</v>
      </c>
      <c r="F166" s="6" t="n">
        <v>-50.9304611241888</v>
      </c>
      <c r="H166" s="6" t="n">
        <v>0</v>
      </c>
      <c r="I166" s="6" t="n">
        <v>-57.6334168871191</v>
      </c>
      <c r="J166" s="6" t="n">
        <v>-50.9304611241891</v>
      </c>
      <c r="L166" s="6" t="n">
        <v>0</v>
      </c>
      <c r="M166" s="6" t="n">
        <v>-57.6334168871188</v>
      </c>
      <c r="N166" s="6" t="n">
        <v>-50.9304611241888</v>
      </c>
    </row>
    <row r="167" customFormat="false" ht="12.75" hidden="false" customHeight="false" outlineLevel="0" collapsed="false">
      <c r="A167" s="0" t="s">
        <v>924</v>
      </c>
      <c r="B167" s="0" t="s">
        <v>1533</v>
      </c>
      <c r="D167" s="6" t="n">
        <v>0</v>
      </c>
      <c r="E167" s="6" t="n">
        <v>-201.336084061838</v>
      </c>
      <c r="F167" s="6" t="n">
        <v>-132.839579690809</v>
      </c>
      <c r="H167" s="6" t="n">
        <v>0</v>
      </c>
      <c r="I167" s="6" t="n">
        <v>-201.336084061838</v>
      </c>
      <c r="J167" s="6" t="n">
        <v>-132.839579690809</v>
      </c>
      <c r="L167" s="6" t="n">
        <v>0</v>
      </c>
      <c r="M167" s="6" t="n">
        <v>-201.336084061838</v>
      </c>
      <c r="N167" s="6" t="n">
        <v>-132.839579690809</v>
      </c>
    </row>
    <row r="168" customFormat="false" ht="12.75" hidden="false" customHeight="false" outlineLevel="0" collapsed="false">
      <c r="A168" s="0" t="s">
        <v>937</v>
      </c>
      <c r="B168" s="0" t="s">
        <v>1534</v>
      </c>
      <c r="D168" s="6" t="n">
        <v>0</v>
      </c>
      <c r="E168" s="6" t="n">
        <v>-61.4639938386058</v>
      </c>
      <c r="F168" s="6" t="n">
        <v>52.6968467797762</v>
      </c>
      <c r="H168" s="6" t="n">
        <v>1</v>
      </c>
      <c r="I168" s="6" t="n">
        <v>-61.4639938386059</v>
      </c>
      <c r="J168" s="6" t="n">
        <v>0</v>
      </c>
      <c r="L168" s="6" t="n">
        <v>1</v>
      </c>
      <c r="M168" s="6" t="n">
        <v>-61.4639938386059</v>
      </c>
      <c r="N168" s="6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" width="5.28"/>
    <col collapsed="false" customWidth="true" hidden="false" outlineLevel="0" max="2" min="2" style="2" width="13.99"/>
    <col collapsed="false" customWidth="true" hidden="false" outlineLevel="0" max="5" min="3" style="3" width="22.42"/>
    <col collapsed="false" customWidth="false" hidden="false" outlineLevel="0" max="6" min="6" style="3" width="9.14"/>
    <col collapsed="false" customWidth="false" hidden="false" outlineLevel="0" max="257" min="7" style="2" width="9.14"/>
  </cols>
  <sheetData>
    <row r="1" customFormat="false" ht="12.75" hidden="false" customHeight="false" outlineLevel="0" collapsed="false">
      <c r="C1" s="3" t="s">
        <v>10</v>
      </c>
      <c r="D1" s="3" t="s">
        <v>11</v>
      </c>
      <c r="E1" s="3" t="s">
        <v>12</v>
      </c>
      <c r="F1" s="3" t="s">
        <v>13</v>
      </c>
    </row>
    <row r="2" customFormat="false" ht="12.75" hidden="false" customHeight="false" outlineLevel="0" collapsed="false">
      <c r="C2" s="3" t="s">
        <v>14</v>
      </c>
      <c r="D2" s="3" t="s">
        <v>15</v>
      </c>
      <c r="E2" s="3" t="s">
        <v>16</v>
      </c>
      <c r="F2" s="3" t="s">
        <v>17</v>
      </c>
    </row>
    <row r="3" customFormat="false" ht="12.75" hidden="false" customHeight="false" outlineLevel="0" collapsed="false">
      <c r="A3" s="2" t="s">
        <v>18</v>
      </c>
      <c r="B3" s="4" t="s">
        <v>19</v>
      </c>
      <c r="C3" s="5" t="s">
        <v>20</v>
      </c>
      <c r="D3" s="5" t="s">
        <v>20</v>
      </c>
      <c r="E3" s="5" t="s">
        <v>20</v>
      </c>
      <c r="F3" s="5" t="s">
        <v>20</v>
      </c>
    </row>
    <row r="4" customFormat="false" ht="12.75" hidden="false" customHeight="false" outlineLevel="0" collapsed="false">
      <c r="A4" s="2" t="n">
        <v>1</v>
      </c>
      <c r="B4" s="0" t="s">
        <v>21</v>
      </c>
      <c r="C4" s="6" t="n">
        <v>0</v>
      </c>
      <c r="D4" s="6" t="n">
        <v>0</v>
      </c>
      <c r="E4" s="7" t="n">
        <f aca="false">SUM(C4:D4)</f>
        <v>0</v>
      </c>
      <c r="F4" s="6" t="n">
        <v>0</v>
      </c>
      <c r="G4" s="0"/>
      <c r="H4" s="0"/>
    </row>
    <row r="5" customFormat="false" ht="12.75" hidden="false" customHeight="false" outlineLevel="0" collapsed="false">
      <c r="A5" s="2" t="n">
        <v>2</v>
      </c>
      <c r="B5" s="0" t="s">
        <v>22</v>
      </c>
      <c r="C5" s="6" t="n">
        <v>0</v>
      </c>
      <c r="D5" s="6" t="n">
        <v>0</v>
      </c>
      <c r="E5" s="7" t="n">
        <f aca="false">SUM(C5:D5)</f>
        <v>0</v>
      </c>
      <c r="F5" s="6" t="n">
        <v>0</v>
      </c>
      <c r="G5" s="0"/>
      <c r="H5" s="0"/>
    </row>
    <row r="6" customFormat="false" ht="12.75" hidden="false" customHeight="false" outlineLevel="0" collapsed="false">
      <c r="A6" s="2" t="n">
        <v>3</v>
      </c>
      <c r="B6" s="0" t="s">
        <v>23</v>
      </c>
      <c r="C6" s="6" t="n">
        <v>0</v>
      </c>
      <c r="D6" s="6" t="n">
        <v>0</v>
      </c>
      <c r="E6" s="7" t="n">
        <f aca="false">SUM(C6:D6)</f>
        <v>0</v>
      </c>
      <c r="F6" s="6" t="n">
        <v>0</v>
      </c>
      <c r="G6" s="0"/>
      <c r="H6" s="0"/>
    </row>
    <row r="7" customFormat="false" ht="12.75" hidden="false" customHeight="false" outlineLevel="0" collapsed="false">
      <c r="A7" s="2" t="n">
        <v>4</v>
      </c>
      <c r="B7" s="0" t="s">
        <v>24</v>
      </c>
      <c r="C7" s="6" t="n">
        <v>0</v>
      </c>
      <c r="D7" s="6" t="n">
        <v>0</v>
      </c>
      <c r="E7" s="7" t="n">
        <f aca="false">SUM(C7:D7)</f>
        <v>0</v>
      </c>
      <c r="F7" s="6" t="n">
        <v>0</v>
      </c>
      <c r="G7" s="0"/>
      <c r="H7" s="0"/>
    </row>
    <row r="8" customFormat="false" ht="12.75" hidden="false" customHeight="false" outlineLevel="0" collapsed="false">
      <c r="A8" s="2" t="n">
        <v>5</v>
      </c>
      <c r="B8" s="0" t="s">
        <v>25</v>
      </c>
      <c r="C8" s="6" t="n">
        <v>0</v>
      </c>
      <c r="D8" s="6" t="n">
        <v>0</v>
      </c>
      <c r="E8" s="7" t="n">
        <f aca="false">SUM(C8:D8)</f>
        <v>0</v>
      </c>
      <c r="F8" s="6" t="n">
        <v>0</v>
      </c>
      <c r="G8" s="0"/>
      <c r="H8" s="0"/>
    </row>
    <row r="9" customFormat="false" ht="12.75" hidden="false" customHeight="false" outlineLevel="0" collapsed="false">
      <c r="A9" s="2" t="n">
        <v>6</v>
      </c>
      <c r="B9" s="0" t="s">
        <v>26</v>
      </c>
      <c r="C9" s="6" t="n">
        <v>0</v>
      </c>
      <c r="D9" s="6" t="n">
        <v>0</v>
      </c>
      <c r="E9" s="7" t="n">
        <f aca="false">SUM(C9:D9)</f>
        <v>0</v>
      </c>
      <c r="F9" s="6" t="n">
        <v>0</v>
      </c>
      <c r="G9" s="0"/>
      <c r="H9" s="0"/>
    </row>
    <row r="10" customFormat="false" ht="12.75" hidden="false" customHeight="false" outlineLevel="0" collapsed="false">
      <c r="A10" s="2" t="n">
        <v>7</v>
      </c>
      <c r="B10" s="0" t="s">
        <v>27</v>
      </c>
      <c r="C10" s="6" t="n">
        <v>0</v>
      </c>
      <c r="D10" s="6" t="n">
        <v>0</v>
      </c>
      <c r="E10" s="7" t="n">
        <f aca="false">SUM(C10:D10)</f>
        <v>0</v>
      </c>
      <c r="F10" s="6" t="n">
        <v>0</v>
      </c>
      <c r="G10" s="0"/>
      <c r="H10" s="0"/>
    </row>
    <row r="11" customFormat="false" ht="12.75" hidden="false" customHeight="false" outlineLevel="0" collapsed="false">
      <c r="A11" s="2" t="n">
        <v>8</v>
      </c>
      <c r="B11" s="0" t="s">
        <v>28</v>
      </c>
      <c r="C11" s="6" t="n">
        <v>0</v>
      </c>
      <c r="D11" s="6" t="n">
        <v>0</v>
      </c>
      <c r="E11" s="7" t="n">
        <f aca="false">SUM(C11:D11)</f>
        <v>0</v>
      </c>
      <c r="F11" s="6" t="n">
        <v>0</v>
      </c>
      <c r="G11" s="0"/>
      <c r="H11" s="0"/>
    </row>
    <row r="12" customFormat="false" ht="12.75" hidden="false" customHeight="false" outlineLevel="0" collapsed="false">
      <c r="A12" s="2" t="n">
        <v>9</v>
      </c>
      <c r="B12" s="0" t="s">
        <v>29</v>
      </c>
      <c r="C12" s="6" t="n">
        <v>0</v>
      </c>
      <c r="D12" s="6" t="n">
        <v>0</v>
      </c>
      <c r="E12" s="7" t="n">
        <f aca="false">SUM(C12:D12)</f>
        <v>0</v>
      </c>
      <c r="F12" s="6" t="n">
        <v>0</v>
      </c>
      <c r="G12" s="0"/>
      <c r="H12" s="0"/>
    </row>
    <row r="13" customFormat="false" ht="12.75" hidden="false" customHeight="false" outlineLevel="0" collapsed="false">
      <c r="A13" s="2" t="n">
        <v>10</v>
      </c>
      <c r="B13" s="0" t="s">
        <v>30</v>
      </c>
      <c r="C13" s="6" t="n">
        <v>0</v>
      </c>
      <c r="D13" s="6" t="n">
        <v>0</v>
      </c>
      <c r="E13" s="7" t="n">
        <f aca="false">SUM(C13:D13)</f>
        <v>0</v>
      </c>
      <c r="F13" s="6" t="n">
        <v>0</v>
      </c>
      <c r="G13" s="0"/>
      <c r="H13" s="0"/>
    </row>
    <row r="14" customFormat="false" ht="12.75" hidden="false" customHeight="false" outlineLevel="0" collapsed="false">
      <c r="A14" s="2" t="n">
        <v>11</v>
      </c>
      <c r="B14" s="0" t="s">
        <v>31</v>
      </c>
      <c r="C14" s="6" t="n">
        <v>0</v>
      </c>
      <c r="D14" s="6" t="n">
        <v>1</v>
      </c>
      <c r="E14" s="7" t="n">
        <f aca="false">SUM(C14:D14)</f>
        <v>1</v>
      </c>
      <c r="F14" s="6" t="n">
        <v>1</v>
      </c>
      <c r="G14" s="0"/>
      <c r="H14" s="0"/>
    </row>
    <row r="15" customFormat="false" ht="12.75" hidden="false" customHeight="false" outlineLevel="0" collapsed="false">
      <c r="A15" s="2" t="n">
        <v>12</v>
      </c>
      <c r="B15" s="0" t="s">
        <v>32</v>
      </c>
      <c r="C15" s="6" t="n">
        <v>0</v>
      </c>
      <c r="D15" s="6" t="n">
        <v>0</v>
      </c>
      <c r="E15" s="7" t="n">
        <f aca="false">SUM(C15:D15)</f>
        <v>0</v>
      </c>
      <c r="F15" s="6" t="n">
        <v>0</v>
      </c>
      <c r="G15" s="0"/>
      <c r="H15" s="0"/>
    </row>
    <row r="16" customFormat="false" ht="12.75" hidden="false" customHeight="false" outlineLevel="0" collapsed="false">
      <c r="A16" s="2" t="n">
        <v>13</v>
      </c>
      <c r="B16" s="0" t="s">
        <v>33</v>
      </c>
      <c r="C16" s="6" t="n">
        <v>0</v>
      </c>
      <c r="D16" s="6" t="n">
        <v>0</v>
      </c>
      <c r="E16" s="7" t="n">
        <f aca="false">SUM(C16:D16)</f>
        <v>0</v>
      </c>
      <c r="F16" s="6" t="n">
        <v>0</v>
      </c>
      <c r="G16" s="0"/>
      <c r="H16" s="0"/>
    </row>
    <row r="17" customFormat="false" ht="12.75" hidden="false" customHeight="false" outlineLevel="0" collapsed="false">
      <c r="A17" s="2" t="n">
        <v>14</v>
      </c>
      <c r="B17" s="0" t="s">
        <v>34</v>
      </c>
      <c r="C17" s="6" t="n">
        <v>0</v>
      </c>
      <c r="D17" s="6" t="n">
        <v>0</v>
      </c>
      <c r="E17" s="7" t="n">
        <f aca="false">SUM(C17:D17)</f>
        <v>0</v>
      </c>
      <c r="F17" s="6" t="n">
        <v>0</v>
      </c>
      <c r="G17" s="0"/>
      <c r="H17" s="0"/>
    </row>
    <row r="18" customFormat="false" ht="12.75" hidden="false" customHeight="false" outlineLevel="0" collapsed="false">
      <c r="A18" s="2" t="n">
        <v>15</v>
      </c>
      <c r="B18" s="0" t="s">
        <v>35</v>
      </c>
      <c r="C18" s="6" t="n">
        <v>0</v>
      </c>
      <c r="D18" s="6" t="n">
        <v>0</v>
      </c>
      <c r="E18" s="7" t="n">
        <f aca="false">SUM(C18:D18)</f>
        <v>0</v>
      </c>
      <c r="F18" s="6" t="n">
        <v>0</v>
      </c>
      <c r="G18" s="0"/>
      <c r="H18" s="0"/>
    </row>
    <row r="19" customFormat="false" ht="12.75" hidden="false" customHeight="false" outlineLevel="0" collapsed="false">
      <c r="A19" s="2" t="n">
        <v>16</v>
      </c>
      <c r="B19" s="0" t="s">
        <v>36</v>
      </c>
      <c r="C19" s="6" t="n">
        <v>0</v>
      </c>
      <c r="D19" s="6" t="n">
        <v>0</v>
      </c>
      <c r="E19" s="7" t="n">
        <f aca="false">SUM(C19:D19)</f>
        <v>0</v>
      </c>
      <c r="F19" s="6" t="n">
        <v>0</v>
      </c>
      <c r="G19" s="0"/>
      <c r="H19" s="0"/>
    </row>
    <row r="20" customFormat="false" ht="12.75" hidden="false" customHeight="false" outlineLevel="0" collapsed="false">
      <c r="A20" s="2" t="n">
        <v>17</v>
      </c>
      <c r="B20" s="0" t="s">
        <v>37</v>
      </c>
      <c r="C20" s="6" t="n">
        <v>0</v>
      </c>
      <c r="D20" s="6" t="n">
        <v>0</v>
      </c>
      <c r="E20" s="7" t="n">
        <f aca="false">SUM(C20:D20)</f>
        <v>0</v>
      </c>
      <c r="F20" s="6" t="n">
        <v>0</v>
      </c>
      <c r="G20" s="0"/>
      <c r="H20" s="0"/>
    </row>
    <row r="21" customFormat="false" ht="12.75" hidden="false" customHeight="false" outlineLevel="0" collapsed="false">
      <c r="A21" s="2" t="n">
        <v>18</v>
      </c>
      <c r="B21" s="0" t="s">
        <v>38</v>
      </c>
      <c r="C21" s="6" t="n">
        <v>0</v>
      </c>
      <c r="D21" s="6" t="n">
        <v>0</v>
      </c>
      <c r="E21" s="7" t="n">
        <f aca="false">SUM(C21:D21)</f>
        <v>0</v>
      </c>
      <c r="F21" s="6" t="n">
        <v>0</v>
      </c>
      <c r="G21" s="0"/>
      <c r="H21" s="0"/>
    </row>
    <row r="22" customFormat="false" ht="12.75" hidden="false" customHeight="false" outlineLevel="0" collapsed="false">
      <c r="A22" s="2" t="n">
        <v>19</v>
      </c>
      <c r="B22" s="0" t="s">
        <v>39</v>
      </c>
      <c r="C22" s="6" t="n">
        <v>0</v>
      </c>
      <c r="D22" s="6" t="n">
        <v>0</v>
      </c>
      <c r="E22" s="7" t="n">
        <f aca="false">SUM(C22:D22)</f>
        <v>0</v>
      </c>
      <c r="F22" s="6" t="n">
        <v>0</v>
      </c>
      <c r="G22" s="0"/>
      <c r="H22" s="0"/>
    </row>
    <row r="23" customFormat="false" ht="12.75" hidden="false" customHeight="false" outlineLevel="0" collapsed="false">
      <c r="A23" s="2" t="n">
        <v>20</v>
      </c>
      <c r="B23" s="0" t="s">
        <v>40</v>
      </c>
      <c r="C23" s="6" t="n">
        <v>0</v>
      </c>
      <c r="D23" s="6" t="n">
        <v>0</v>
      </c>
      <c r="E23" s="7" t="n">
        <f aca="false">SUM(C23:D23)</f>
        <v>0</v>
      </c>
      <c r="F23" s="6" t="n">
        <v>0</v>
      </c>
      <c r="G23" s="0"/>
      <c r="H23" s="0"/>
    </row>
    <row r="24" customFormat="false" ht="12.75" hidden="false" customHeight="false" outlineLevel="0" collapsed="false">
      <c r="A24" s="2" t="n">
        <v>21</v>
      </c>
      <c r="B24" s="0" t="s">
        <v>41</v>
      </c>
      <c r="C24" s="6" t="n">
        <v>0</v>
      </c>
      <c r="D24" s="6" t="n">
        <v>0</v>
      </c>
      <c r="E24" s="7" t="n">
        <f aca="false">SUM(C24:D24)</f>
        <v>0</v>
      </c>
      <c r="F24" s="6" t="n">
        <v>0</v>
      </c>
      <c r="G24" s="0"/>
      <c r="H24" s="0"/>
    </row>
    <row r="25" customFormat="false" ht="12.75" hidden="false" customHeight="false" outlineLevel="0" collapsed="false">
      <c r="A25" s="2" t="n">
        <v>22</v>
      </c>
      <c r="B25" s="0" t="s">
        <v>42</v>
      </c>
      <c r="C25" s="6" t="n">
        <v>0</v>
      </c>
      <c r="D25" s="6" t="n">
        <v>0</v>
      </c>
      <c r="E25" s="7" t="n">
        <f aca="false">SUM(C25:D25)</f>
        <v>0</v>
      </c>
      <c r="F25" s="6" t="n">
        <v>0</v>
      </c>
      <c r="G25" s="0"/>
      <c r="H25" s="0"/>
    </row>
    <row r="26" customFormat="false" ht="12.75" hidden="false" customHeight="false" outlineLevel="0" collapsed="false">
      <c r="A26" s="2" t="n">
        <v>23</v>
      </c>
      <c r="B26" s="0" t="s">
        <v>43</v>
      </c>
      <c r="C26" s="6" t="n">
        <v>0</v>
      </c>
      <c r="D26" s="6" t="n">
        <v>0</v>
      </c>
      <c r="E26" s="7" t="n">
        <f aca="false">SUM(C26:D26)</f>
        <v>0</v>
      </c>
      <c r="F26" s="6" t="n">
        <v>0</v>
      </c>
      <c r="G26" s="0"/>
      <c r="H26" s="0"/>
    </row>
    <row r="27" customFormat="false" ht="12.75" hidden="false" customHeight="false" outlineLevel="0" collapsed="false">
      <c r="A27" s="2" t="n">
        <v>24</v>
      </c>
      <c r="B27" s="0" t="s">
        <v>44</v>
      </c>
      <c r="C27" s="6" t="n">
        <v>0</v>
      </c>
      <c r="D27" s="6" t="n">
        <v>0</v>
      </c>
      <c r="E27" s="7" t="n">
        <f aca="false">SUM(C27:D27)</f>
        <v>0</v>
      </c>
      <c r="F27" s="6" t="n">
        <v>0</v>
      </c>
      <c r="G27" s="0"/>
      <c r="H27" s="0"/>
    </row>
    <row r="28" customFormat="false" ht="12.75" hidden="false" customHeight="false" outlineLevel="0" collapsed="false">
      <c r="A28" s="2" t="n">
        <v>25</v>
      </c>
      <c r="B28" s="0" t="s">
        <v>45</v>
      </c>
      <c r="C28" s="6" t="n">
        <v>0</v>
      </c>
      <c r="D28" s="6" t="n">
        <v>0</v>
      </c>
      <c r="E28" s="7" t="n">
        <f aca="false">SUM(C28:D28)</f>
        <v>0</v>
      </c>
      <c r="F28" s="6" t="n">
        <v>0</v>
      </c>
      <c r="G28" s="0"/>
      <c r="H28" s="0"/>
    </row>
    <row r="29" customFormat="false" ht="12.75" hidden="false" customHeight="false" outlineLevel="0" collapsed="false">
      <c r="A29" s="2" t="n">
        <v>26</v>
      </c>
      <c r="B29" s="0" t="s">
        <v>46</v>
      </c>
      <c r="C29" s="6" t="n">
        <v>0</v>
      </c>
      <c r="D29" s="6" t="n">
        <v>0</v>
      </c>
      <c r="E29" s="7" t="n">
        <f aca="false">SUM(C29:D29)</f>
        <v>0</v>
      </c>
      <c r="F29" s="6" t="n">
        <v>0</v>
      </c>
      <c r="G29" s="0"/>
      <c r="H29" s="0"/>
    </row>
    <row r="30" customFormat="false" ht="12.75" hidden="false" customHeight="false" outlineLevel="0" collapsed="false">
      <c r="A30" s="2" t="n">
        <v>27</v>
      </c>
      <c r="B30" s="0" t="s">
        <v>47</v>
      </c>
      <c r="C30" s="6" t="n">
        <v>0</v>
      </c>
      <c r="D30" s="6" t="n">
        <v>0</v>
      </c>
      <c r="E30" s="7" t="n">
        <f aca="false">SUM(C30:D30)</f>
        <v>0</v>
      </c>
      <c r="F30" s="6" t="n">
        <v>0</v>
      </c>
      <c r="G30" s="0"/>
      <c r="H30" s="0"/>
    </row>
    <row r="31" customFormat="false" ht="12.75" hidden="false" customHeight="false" outlineLevel="0" collapsed="false">
      <c r="A31" s="2" t="n">
        <v>28</v>
      </c>
      <c r="B31" s="0" t="s">
        <v>48</v>
      </c>
      <c r="C31" s="6" t="n">
        <v>0</v>
      </c>
      <c r="D31" s="6" t="n">
        <v>0</v>
      </c>
      <c r="E31" s="7" t="n">
        <f aca="false">SUM(C31:D31)</f>
        <v>0</v>
      </c>
      <c r="F31" s="6" t="n">
        <v>0</v>
      </c>
      <c r="G31" s="0"/>
      <c r="H31" s="0"/>
    </row>
    <row r="32" customFormat="false" ht="12.75" hidden="false" customHeight="false" outlineLevel="0" collapsed="false">
      <c r="A32" s="2" t="n">
        <v>29</v>
      </c>
      <c r="B32" s="0" t="s">
        <v>49</v>
      </c>
      <c r="C32" s="6" t="n">
        <v>0</v>
      </c>
      <c r="D32" s="6" t="n">
        <v>0</v>
      </c>
      <c r="E32" s="7" t="n">
        <f aca="false">SUM(C32:D32)</f>
        <v>0</v>
      </c>
      <c r="F32" s="6" t="n">
        <v>0</v>
      </c>
      <c r="G32" s="0"/>
      <c r="H32" s="0"/>
    </row>
    <row r="33" customFormat="false" ht="12.75" hidden="false" customHeight="false" outlineLevel="0" collapsed="false">
      <c r="A33" s="2" t="n">
        <v>30</v>
      </c>
      <c r="B33" s="0" t="s">
        <v>50</v>
      </c>
      <c r="C33" s="6" t="n">
        <v>0</v>
      </c>
      <c r="D33" s="6" t="n">
        <v>0</v>
      </c>
      <c r="E33" s="7" t="n">
        <f aca="false">SUM(C33:D33)</f>
        <v>0</v>
      </c>
      <c r="F33" s="6" t="n">
        <v>0</v>
      </c>
      <c r="G33" s="0"/>
      <c r="H33" s="0"/>
    </row>
    <row r="34" customFormat="false" ht="12.75" hidden="false" customHeight="false" outlineLevel="0" collapsed="false">
      <c r="A34" s="2" t="n">
        <v>31</v>
      </c>
      <c r="B34" s="0" t="s">
        <v>51</v>
      </c>
      <c r="C34" s="6" t="n">
        <v>0</v>
      </c>
      <c r="D34" s="6" t="n">
        <v>0</v>
      </c>
      <c r="E34" s="7" t="n">
        <f aca="false">SUM(C34:D34)</f>
        <v>0</v>
      </c>
      <c r="F34" s="6" t="n">
        <v>0</v>
      </c>
      <c r="G34" s="0"/>
      <c r="H34" s="0"/>
    </row>
    <row r="35" customFormat="false" ht="12.75" hidden="false" customHeight="false" outlineLevel="0" collapsed="false">
      <c r="A35" s="2" t="n">
        <v>32</v>
      </c>
      <c r="B35" s="0" t="s">
        <v>52</v>
      </c>
      <c r="C35" s="6" t="n">
        <v>0</v>
      </c>
      <c r="D35" s="6" t="n">
        <v>0</v>
      </c>
      <c r="E35" s="7" t="n">
        <f aca="false">SUM(C35:D35)</f>
        <v>0</v>
      </c>
      <c r="F35" s="6" t="n">
        <v>0</v>
      </c>
      <c r="G35" s="0"/>
      <c r="H35" s="0"/>
    </row>
    <row r="36" customFormat="false" ht="12.75" hidden="false" customHeight="false" outlineLevel="0" collapsed="false">
      <c r="A36" s="2" t="n">
        <v>33</v>
      </c>
      <c r="B36" s="0" t="s">
        <v>53</v>
      </c>
      <c r="C36" s="6" t="n">
        <v>0</v>
      </c>
      <c r="D36" s="6" t="n">
        <v>0</v>
      </c>
      <c r="E36" s="7" t="n">
        <f aca="false">SUM(C36:D36)</f>
        <v>0</v>
      </c>
      <c r="F36" s="6" t="n">
        <v>0</v>
      </c>
      <c r="G36" s="0"/>
      <c r="H36" s="0"/>
    </row>
    <row r="37" customFormat="false" ht="12.75" hidden="false" customHeight="false" outlineLevel="0" collapsed="false">
      <c r="A37" s="2" t="n">
        <v>34</v>
      </c>
      <c r="B37" s="0" t="s">
        <v>54</v>
      </c>
      <c r="C37" s="6" t="n">
        <v>0</v>
      </c>
      <c r="D37" s="6" t="n">
        <v>0</v>
      </c>
      <c r="E37" s="7" t="n">
        <f aca="false">SUM(C37:D37)</f>
        <v>0</v>
      </c>
      <c r="F37" s="6" t="n">
        <v>0</v>
      </c>
      <c r="G37" s="0"/>
      <c r="H37" s="0"/>
    </row>
    <row r="38" customFormat="false" ht="12.75" hidden="false" customHeight="false" outlineLevel="0" collapsed="false">
      <c r="A38" s="2" t="n">
        <v>35</v>
      </c>
      <c r="B38" s="0" t="s">
        <v>55</v>
      </c>
      <c r="C38" s="6" t="n">
        <v>0</v>
      </c>
      <c r="D38" s="6" t="n">
        <v>0</v>
      </c>
      <c r="E38" s="7" t="n">
        <f aca="false">SUM(C38:D38)</f>
        <v>0</v>
      </c>
      <c r="F38" s="6" t="n">
        <v>0</v>
      </c>
      <c r="G38" s="0"/>
      <c r="H38" s="0"/>
    </row>
    <row r="39" customFormat="false" ht="12.75" hidden="false" customHeight="false" outlineLevel="0" collapsed="false">
      <c r="A39" s="2" t="n">
        <v>36</v>
      </c>
      <c r="B39" s="0" t="s">
        <v>56</v>
      </c>
      <c r="C39" s="6" t="n">
        <v>0</v>
      </c>
      <c r="D39" s="6" t="n">
        <v>0</v>
      </c>
      <c r="E39" s="7" t="n">
        <f aca="false">SUM(C39:D39)</f>
        <v>0</v>
      </c>
      <c r="F39" s="6" t="n">
        <v>0</v>
      </c>
      <c r="G39" s="0"/>
      <c r="H39" s="0"/>
    </row>
    <row r="40" customFormat="false" ht="12.75" hidden="false" customHeight="false" outlineLevel="0" collapsed="false">
      <c r="A40" s="2" t="n">
        <v>37</v>
      </c>
      <c r="B40" s="0" t="s">
        <v>57</v>
      </c>
      <c r="C40" s="6" t="n">
        <v>0</v>
      </c>
      <c r="D40" s="6" t="n">
        <v>0</v>
      </c>
      <c r="E40" s="7" t="n">
        <f aca="false">SUM(C40:D40)</f>
        <v>0</v>
      </c>
      <c r="F40" s="6" t="n">
        <v>0</v>
      </c>
      <c r="G40" s="0"/>
      <c r="H40" s="0"/>
    </row>
    <row r="41" customFormat="false" ht="12.75" hidden="false" customHeight="false" outlineLevel="0" collapsed="false">
      <c r="A41" s="2" t="n">
        <v>38</v>
      </c>
      <c r="B41" s="0" t="s">
        <v>58</v>
      </c>
      <c r="C41" s="6" t="n">
        <v>0</v>
      </c>
      <c r="D41" s="6" t="n">
        <v>0</v>
      </c>
      <c r="E41" s="7" t="n">
        <f aca="false">SUM(C41:D41)</f>
        <v>0</v>
      </c>
      <c r="F41" s="6" t="n">
        <v>0</v>
      </c>
      <c r="G41" s="0"/>
      <c r="H41" s="0"/>
    </row>
    <row r="42" customFormat="false" ht="12.75" hidden="false" customHeight="false" outlineLevel="0" collapsed="false">
      <c r="A42" s="2" t="n">
        <v>39</v>
      </c>
      <c r="B42" s="0" t="s">
        <v>59</v>
      </c>
      <c r="C42" s="6" t="n">
        <v>0</v>
      </c>
      <c r="D42" s="6" t="n">
        <v>0</v>
      </c>
      <c r="E42" s="7" t="n">
        <f aca="false">SUM(C42:D42)</f>
        <v>0</v>
      </c>
      <c r="F42" s="6" t="n">
        <v>0</v>
      </c>
      <c r="G42" s="0"/>
      <c r="H42" s="0"/>
    </row>
    <row r="43" customFormat="false" ht="12.75" hidden="false" customHeight="false" outlineLevel="0" collapsed="false">
      <c r="A43" s="2" t="n">
        <v>40</v>
      </c>
      <c r="B43" s="0" t="s">
        <v>60</v>
      </c>
      <c r="C43" s="6" t="n">
        <v>0</v>
      </c>
      <c r="D43" s="6" t="n">
        <v>0</v>
      </c>
      <c r="E43" s="7" t="n">
        <f aca="false">SUM(C43:D43)</f>
        <v>0</v>
      </c>
      <c r="F43" s="6" t="n">
        <v>0</v>
      </c>
      <c r="G43" s="0"/>
      <c r="H43" s="0"/>
    </row>
    <row r="44" customFormat="false" ht="12.75" hidden="false" customHeight="false" outlineLevel="0" collapsed="false">
      <c r="A44" s="2" t="n">
        <v>41</v>
      </c>
      <c r="B44" s="0" t="s">
        <v>61</v>
      </c>
      <c r="C44" s="6" t="n">
        <v>0</v>
      </c>
      <c r="D44" s="6" t="n">
        <v>0</v>
      </c>
      <c r="E44" s="7" t="n">
        <f aca="false">SUM(C44:D44)</f>
        <v>0</v>
      </c>
      <c r="F44" s="6" t="n">
        <v>0</v>
      </c>
      <c r="G44" s="0"/>
      <c r="H44" s="0"/>
    </row>
    <row r="45" customFormat="false" ht="12.75" hidden="false" customHeight="false" outlineLevel="0" collapsed="false">
      <c r="A45" s="2" t="n">
        <v>42</v>
      </c>
      <c r="B45" s="0" t="s">
        <v>62</v>
      </c>
      <c r="C45" s="6" t="n">
        <v>0</v>
      </c>
      <c r="D45" s="6" t="n">
        <v>0</v>
      </c>
      <c r="E45" s="7" t="n">
        <f aca="false">SUM(C45:D45)</f>
        <v>0</v>
      </c>
      <c r="F45" s="6" t="n">
        <v>0</v>
      </c>
      <c r="G45" s="0"/>
      <c r="H45" s="0"/>
    </row>
    <row r="46" customFormat="false" ht="12.75" hidden="false" customHeight="false" outlineLevel="0" collapsed="false">
      <c r="A46" s="2" t="n">
        <v>43</v>
      </c>
      <c r="B46" s="0" t="s">
        <v>63</v>
      </c>
      <c r="C46" s="6" t="n">
        <v>0</v>
      </c>
      <c r="D46" s="6" t="n">
        <v>0</v>
      </c>
      <c r="E46" s="7" t="n">
        <f aca="false">SUM(C46:D46)</f>
        <v>0</v>
      </c>
      <c r="F46" s="6" t="n">
        <v>0</v>
      </c>
      <c r="G46" s="0"/>
      <c r="H46" s="0"/>
    </row>
    <row r="47" customFormat="false" ht="12.75" hidden="false" customHeight="false" outlineLevel="0" collapsed="false">
      <c r="A47" s="2" t="n">
        <v>44</v>
      </c>
      <c r="B47" s="0" t="s">
        <v>64</v>
      </c>
      <c r="C47" s="6" t="n">
        <v>0</v>
      </c>
      <c r="D47" s="6" t="n">
        <v>0</v>
      </c>
      <c r="E47" s="7" t="n">
        <f aca="false">SUM(C47:D47)</f>
        <v>0</v>
      </c>
      <c r="F47" s="6" t="n">
        <v>0</v>
      </c>
      <c r="G47" s="0"/>
      <c r="H47" s="0"/>
    </row>
    <row r="48" customFormat="false" ht="12.75" hidden="false" customHeight="false" outlineLevel="0" collapsed="false">
      <c r="A48" s="2" t="n">
        <v>45</v>
      </c>
      <c r="B48" s="0" t="s">
        <v>65</v>
      </c>
      <c r="C48" s="6" t="n">
        <v>0</v>
      </c>
      <c r="D48" s="6" t="n">
        <v>0</v>
      </c>
      <c r="E48" s="7" t="n">
        <f aca="false">SUM(C48:D48)</f>
        <v>0</v>
      </c>
      <c r="F48" s="6" t="n">
        <v>0</v>
      </c>
      <c r="G48" s="0"/>
      <c r="H48" s="0"/>
    </row>
    <row r="49" customFormat="false" ht="12.75" hidden="false" customHeight="false" outlineLevel="0" collapsed="false">
      <c r="A49" s="2" t="n">
        <v>46</v>
      </c>
      <c r="B49" s="0" t="s">
        <v>66</v>
      </c>
      <c r="C49" s="6" t="n">
        <v>0</v>
      </c>
      <c r="D49" s="6" t="n">
        <v>0</v>
      </c>
      <c r="E49" s="7" t="n">
        <f aca="false">SUM(C49:D49)</f>
        <v>0</v>
      </c>
      <c r="F49" s="6" t="n">
        <v>0</v>
      </c>
      <c r="G49" s="0"/>
      <c r="H49" s="0"/>
    </row>
    <row r="50" customFormat="false" ht="12.75" hidden="false" customHeight="false" outlineLevel="0" collapsed="false">
      <c r="A50" s="2" t="n">
        <v>47</v>
      </c>
      <c r="B50" s="0" t="s">
        <v>67</v>
      </c>
      <c r="C50" s="6" t="n">
        <v>0</v>
      </c>
      <c r="D50" s="6" t="n">
        <v>0</v>
      </c>
      <c r="E50" s="7" t="n">
        <f aca="false">SUM(C50:D50)</f>
        <v>0</v>
      </c>
      <c r="F50" s="6" t="n">
        <v>0</v>
      </c>
      <c r="G50" s="0"/>
      <c r="H50" s="0"/>
    </row>
    <row r="51" customFormat="false" ht="12.75" hidden="false" customHeight="false" outlineLevel="0" collapsed="false">
      <c r="A51" s="2" t="n">
        <v>48</v>
      </c>
      <c r="B51" s="0" t="s">
        <v>68</v>
      </c>
      <c r="C51" s="6" t="n">
        <v>0</v>
      </c>
      <c r="D51" s="6" t="n">
        <v>0</v>
      </c>
      <c r="E51" s="7" t="n">
        <f aca="false">SUM(C51:D51)</f>
        <v>0</v>
      </c>
      <c r="F51" s="6" t="n">
        <v>0</v>
      </c>
      <c r="G51" s="0"/>
      <c r="H51" s="0"/>
    </row>
    <row r="52" customFormat="false" ht="12.75" hidden="false" customHeight="false" outlineLevel="0" collapsed="false">
      <c r="A52" s="2" t="n">
        <v>49</v>
      </c>
      <c r="B52" s="0" t="s">
        <v>69</v>
      </c>
      <c r="C52" s="6" t="n">
        <v>0</v>
      </c>
      <c r="D52" s="6" t="n">
        <v>0</v>
      </c>
      <c r="E52" s="7" t="n">
        <f aca="false">SUM(C52:D52)</f>
        <v>0</v>
      </c>
      <c r="F52" s="6" t="n">
        <v>0</v>
      </c>
      <c r="G52" s="0"/>
      <c r="H52" s="0"/>
    </row>
    <row r="53" customFormat="false" ht="12.75" hidden="false" customHeight="false" outlineLevel="0" collapsed="false">
      <c r="A53" s="2" t="n">
        <v>50</v>
      </c>
      <c r="B53" s="0" t="s">
        <v>70</v>
      </c>
      <c r="C53" s="6" t="n">
        <v>0</v>
      </c>
      <c r="D53" s="6" t="n">
        <v>0</v>
      </c>
      <c r="E53" s="7" t="n">
        <f aca="false">SUM(C53:D53)</f>
        <v>0</v>
      </c>
      <c r="F53" s="6" t="n">
        <v>0</v>
      </c>
      <c r="G53" s="0"/>
      <c r="H53" s="0"/>
    </row>
    <row r="54" customFormat="false" ht="12.75" hidden="false" customHeight="false" outlineLevel="0" collapsed="false">
      <c r="A54" s="2" t="n">
        <v>51</v>
      </c>
      <c r="B54" s="0" t="s">
        <v>71</v>
      </c>
      <c r="C54" s="6" t="n">
        <v>0</v>
      </c>
      <c r="D54" s="6" t="n">
        <v>0</v>
      </c>
      <c r="E54" s="7" t="n">
        <f aca="false">SUM(C54:D54)</f>
        <v>0</v>
      </c>
      <c r="F54" s="6" t="n">
        <v>0</v>
      </c>
      <c r="G54" s="0"/>
      <c r="H54" s="0"/>
    </row>
    <row r="55" customFormat="false" ht="12.75" hidden="false" customHeight="false" outlineLevel="0" collapsed="false">
      <c r="A55" s="2" t="n">
        <v>52</v>
      </c>
      <c r="B55" s="0" t="s">
        <v>72</v>
      </c>
      <c r="C55" s="6" t="n">
        <v>0</v>
      </c>
      <c r="D55" s="6" t="n">
        <v>0</v>
      </c>
      <c r="E55" s="7" t="n">
        <f aca="false">SUM(C55:D55)</f>
        <v>0</v>
      </c>
      <c r="F55" s="6" t="n">
        <v>0</v>
      </c>
      <c r="G55" s="0"/>
      <c r="H55" s="0"/>
    </row>
    <row r="56" customFormat="false" ht="12.75" hidden="false" customHeight="false" outlineLevel="0" collapsed="false">
      <c r="A56" s="2" t="n">
        <v>53</v>
      </c>
      <c r="B56" s="0" t="s">
        <v>73</v>
      </c>
      <c r="C56" s="6" t="n">
        <v>0</v>
      </c>
      <c r="D56" s="6" t="n">
        <v>0</v>
      </c>
      <c r="E56" s="7" t="n">
        <f aca="false">SUM(C56:D56)</f>
        <v>0</v>
      </c>
      <c r="F56" s="6" t="n">
        <v>0</v>
      </c>
      <c r="G56" s="0"/>
      <c r="H56" s="0"/>
    </row>
    <row r="57" customFormat="false" ht="12.75" hidden="false" customHeight="false" outlineLevel="0" collapsed="false">
      <c r="A57" s="2" t="n">
        <v>54</v>
      </c>
      <c r="B57" s="0" t="s">
        <v>74</v>
      </c>
      <c r="C57" s="6" t="n">
        <v>0</v>
      </c>
      <c r="D57" s="6" t="n">
        <v>0</v>
      </c>
      <c r="E57" s="7" t="n">
        <f aca="false">SUM(C57:D57)</f>
        <v>0</v>
      </c>
      <c r="F57" s="6" t="n">
        <v>0</v>
      </c>
      <c r="G57" s="0"/>
      <c r="H57" s="0"/>
    </row>
    <row r="58" customFormat="false" ht="12.75" hidden="false" customHeight="false" outlineLevel="0" collapsed="false">
      <c r="A58" s="2" t="n">
        <v>55</v>
      </c>
      <c r="B58" s="0" t="s">
        <v>75</v>
      </c>
      <c r="C58" s="6" t="n">
        <v>0</v>
      </c>
      <c r="D58" s="6" t="n">
        <v>0</v>
      </c>
      <c r="E58" s="7" t="n">
        <f aca="false">SUM(C58:D58)</f>
        <v>0</v>
      </c>
      <c r="F58" s="6" t="n">
        <v>0</v>
      </c>
      <c r="G58" s="0"/>
      <c r="H58" s="0"/>
    </row>
    <row r="59" customFormat="false" ht="12.75" hidden="false" customHeight="false" outlineLevel="0" collapsed="false">
      <c r="A59" s="2" t="n">
        <v>56</v>
      </c>
      <c r="B59" s="0" t="s">
        <v>76</v>
      </c>
      <c r="C59" s="6" t="n">
        <v>0</v>
      </c>
      <c r="D59" s="6" t="n">
        <v>0</v>
      </c>
      <c r="E59" s="7" t="n">
        <f aca="false">SUM(C59:D59)</f>
        <v>0</v>
      </c>
      <c r="F59" s="6" t="n">
        <v>0</v>
      </c>
      <c r="G59" s="0"/>
      <c r="H59" s="0"/>
    </row>
    <row r="60" customFormat="false" ht="12.75" hidden="false" customHeight="false" outlineLevel="0" collapsed="false">
      <c r="A60" s="2" t="n">
        <v>57</v>
      </c>
      <c r="B60" s="0" t="s">
        <v>77</v>
      </c>
      <c r="C60" s="6" t="n">
        <v>0</v>
      </c>
      <c r="D60" s="6" t="n">
        <v>0</v>
      </c>
      <c r="E60" s="7" t="n">
        <f aca="false">SUM(C60:D60)</f>
        <v>0</v>
      </c>
      <c r="F60" s="6" t="n">
        <v>0</v>
      </c>
      <c r="G60" s="0"/>
      <c r="H60" s="0"/>
    </row>
    <row r="61" customFormat="false" ht="12.75" hidden="false" customHeight="false" outlineLevel="0" collapsed="false">
      <c r="A61" s="2" t="n">
        <v>58</v>
      </c>
      <c r="B61" s="0" t="s">
        <v>78</v>
      </c>
      <c r="C61" s="6" t="n">
        <v>0</v>
      </c>
      <c r="D61" s="6" t="n">
        <v>0</v>
      </c>
      <c r="E61" s="7" t="n">
        <f aca="false">SUM(C61:D61)</f>
        <v>0</v>
      </c>
      <c r="F61" s="6" t="n">
        <v>0</v>
      </c>
      <c r="G61" s="0"/>
      <c r="H61" s="0"/>
    </row>
    <row r="62" customFormat="false" ht="12.75" hidden="false" customHeight="false" outlineLevel="0" collapsed="false">
      <c r="A62" s="2" t="n">
        <v>59</v>
      </c>
      <c r="B62" s="0" t="s">
        <v>79</v>
      </c>
      <c r="C62" s="6" t="n">
        <v>0</v>
      </c>
      <c r="D62" s="6" t="n">
        <v>0</v>
      </c>
      <c r="E62" s="7" t="n">
        <f aca="false">SUM(C62:D62)</f>
        <v>0</v>
      </c>
      <c r="F62" s="6" t="n">
        <v>0</v>
      </c>
      <c r="G62" s="0"/>
      <c r="H62" s="0"/>
    </row>
    <row r="63" customFormat="false" ht="12.75" hidden="false" customHeight="false" outlineLevel="0" collapsed="false">
      <c r="A63" s="2" t="n">
        <v>60</v>
      </c>
      <c r="B63" s="0" t="s">
        <v>80</v>
      </c>
      <c r="C63" s="6" t="n">
        <v>0</v>
      </c>
      <c r="D63" s="6" t="n">
        <v>0</v>
      </c>
      <c r="E63" s="7" t="n">
        <f aca="false">SUM(C63:D63)</f>
        <v>0</v>
      </c>
      <c r="F63" s="6" t="n">
        <v>0</v>
      </c>
      <c r="G63" s="0"/>
      <c r="H63" s="0"/>
    </row>
    <row r="64" customFormat="false" ht="12.75" hidden="false" customHeight="false" outlineLevel="0" collapsed="false">
      <c r="A64" s="2" t="n">
        <v>61</v>
      </c>
      <c r="B64" s="0" t="s">
        <v>81</v>
      </c>
      <c r="C64" s="6" t="n">
        <v>0</v>
      </c>
      <c r="D64" s="6" t="n">
        <v>0</v>
      </c>
      <c r="E64" s="7" t="n">
        <f aca="false">SUM(C64:D64)</f>
        <v>0</v>
      </c>
      <c r="F64" s="6" t="n">
        <v>0</v>
      </c>
      <c r="G64" s="0"/>
      <c r="H64" s="0"/>
    </row>
    <row r="65" customFormat="false" ht="12.75" hidden="false" customHeight="false" outlineLevel="0" collapsed="false">
      <c r="A65" s="2" t="n">
        <v>62</v>
      </c>
      <c r="B65" s="0" t="s">
        <v>82</v>
      </c>
      <c r="C65" s="6" t="n">
        <v>0</v>
      </c>
      <c r="D65" s="6" t="n">
        <v>0</v>
      </c>
      <c r="E65" s="7" t="n">
        <f aca="false">SUM(C65:D65)</f>
        <v>0</v>
      </c>
      <c r="F65" s="6" t="n">
        <v>0</v>
      </c>
      <c r="G65" s="0"/>
      <c r="H65" s="0"/>
    </row>
    <row r="66" customFormat="false" ht="12.75" hidden="false" customHeight="false" outlineLevel="0" collapsed="false">
      <c r="A66" s="2" t="n">
        <v>63</v>
      </c>
      <c r="B66" s="0" t="s">
        <v>83</v>
      </c>
      <c r="C66" s="6" t="n">
        <v>0</v>
      </c>
      <c r="D66" s="6" t="n">
        <v>0</v>
      </c>
      <c r="E66" s="7" t="n">
        <f aca="false">SUM(C66:D66)</f>
        <v>0</v>
      </c>
      <c r="F66" s="6" t="n">
        <v>0</v>
      </c>
      <c r="G66" s="0"/>
      <c r="H66" s="0"/>
    </row>
    <row r="67" customFormat="false" ht="12.75" hidden="false" customHeight="false" outlineLevel="0" collapsed="false">
      <c r="A67" s="2" t="n">
        <v>64</v>
      </c>
      <c r="B67" s="0" t="s">
        <v>84</v>
      </c>
      <c r="C67" s="6" t="n">
        <v>0</v>
      </c>
      <c r="D67" s="6" t="n">
        <v>0</v>
      </c>
      <c r="E67" s="7" t="n">
        <f aca="false">SUM(C67:D67)</f>
        <v>0</v>
      </c>
      <c r="F67" s="6" t="n">
        <v>0</v>
      </c>
      <c r="G67" s="0"/>
      <c r="H67" s="0"/>
    </row>
    <row r="68" customFormat="false" ht="12.75" hidden="false" customHeight="false" outlineLevel="0" collapsed="false">
      <c r="A68" s="2" t="n">
        <v>65</v>
      </c>
      <c r="B68" s="0" t="s">
        <v>85</v>
      </c>
      <c r="C68" s="6" t="n">
        <v>0</v>
      </c>
      <c r="D68" s="6" t="n">
        <v>0</v>
      </c>
      <c r="E68" s="7" t="n">
        <f aca="false">SUM(C68:D68)</f>
        <v>0</v>
      </c>
      <c r="F68" s="6" t="n">
        <v>0</v>
      </c>
      <c r="G68" s="0"/>
      <c r="H68" s="0"/>
    </row>
    <row r="69" customFormat="false" ht="12.75" hidden="false" customHeight="false" outlineLevel="0" collapsed="false">
      <c r="A69" s="2" t="n">
        <v>66</v>
      </c>
      <c r="B69" s="0" t="s">
        <v>86</v>
      </c>
      <c r="C69" s="6" t="n">
        <v>0</v>
      </c>
      <c r="D69" s="6" t="n">
        <v>0</v>
      </c>
      <c r="E69" s="7" t="n">
        <f aca="false">SUM(C69:D69)</f>
        <v>0</v>
      </c>
      <c r="F69" s="6" t="n">
        <v>0</v>
      </c>
      <c r="G69" s="0"/>
      <c r="H69" s="0"/>
    </row>
    <row r="70" customFormat="false" ht="12.75" hidden="false" customHeight="false" outlineLevel="0" collapsed="false">
      <c r="A70" s="2" t="n">
        <v>67</v>
      </c>
      <c r="B70" s="0" t="s">
        <v>87</v>
      </c>
      <c r="C70" s="6" t="n">
        <v>0</v>
      </c>
      <c r="D70" s="6" t="n">
        <v>0</v>
      </c>
      <c r="E70" s="7" t="n">
        <f aca="false">SUM(C70:D70)</f>
        <v>0</v>
      </c>
      <c r="F70" s="6" t="n">
        <v>0</v>
      </c>
      <c r="G70" s="0"/>
      <c r="H70" s="0"/>
    </row>
    <row r="71" customFormat="false" ht="12.75" hidden="false" customHeight="false" outlineLevel="0" collapsed="false">
      <c r="A71" s="2" t="n">
        <v>68</v>
      </c>
      <c r="B71" s="0" t="s">
        <v>88</v>
      </c>
      <c r="C71" s="6" t="n">
        <v>0</v>
      </c>
      <c r="D71" s="6" t="n">
        <v>0</v>
      </c>
      <c r="E71" s="7" t="n">
        <f aca="false">SUM(C71:D71)</f>
        <v>0</v>
      </c>
      <c r="F71" s="6" t="n">
        <v>0</v>
      </c>
      <c r="G71" s="0"/>
      <c r="H71" s="0"/>
    </row>
    <row r="72" customFormat="false" ht="12.75" hidden="false" customHeight="false" outlineLevel="0" collapsed="false">
      <c r="A72" s="2" t="n">
        <v>69</v>
      </c>
      <c r="B72" s="0" t="s">
        <v>89</v>
      </c>
      <c r="C72" s="6" t="n">
        <v>0</v>
      </c>
      <c r="D72" s="6" t="n">
        <v>0</v>
      </c>
      <c r="E72" s="7" t="n">
        <f aca="false">SUM(C72:D72)</f>
        <v>0</v>
      </c>
      <c r="F72" s="6" t="n">
        <v>0</v>
      </c>
      <c r="G72" s="0"/>
      <c r="H72" s="0"/>
    </row>
    <row r="73" customFormat="false" ht="12.75" hidden="false" customHeight="false" outlineLevel="0" collapsed="false">
      <c r="A73" s="2" t="n">
        <v>70</v>
      </c>
      <c r="B73" s="0" t="s">
        <v>90</v>
      </c>
      <c r="C73" s="6" t="n">
        <v>0</v>
      </c>
      <c r="D73" s="6" t="n">
        <v>0</v>
      </c>
      <c r="E73" s="7" t="n">
        <f aca="false">SUM(C73:D73)</f>
        <v>0</v>
      </c>
      <c r="F73" s="6" t="n">
        <v>0</v>
      </c>
      <c r="G73" s="0"/>
      <c r="H73" s="0"/>
    </row>
    <row r="74" customFormat="false" ht="12.75" hidden="false" customHeight="false" outlineLevel="0" collapsed="false">
      <c r="A74" s="2" t="n">
        <v>71</v>
      </c>
      <c r="B74" s="0" t="s">
        <v>91</v>
      </c>
      <c r="C74" s="6" t="n">
        <v>0</v>
      </c>
      <c r="D74" s="6" t="n">
        <v>0</v>
      </c>
      <c r="E74" s="7" t="n">
        <f aca="false">SUM(C74:D74)</f>
        <v>0</v>
      </c>
      <c r="F74" s="6" t="n">
        <v>0</v>
      </c>
      <c r="G74" s="0"/>
      <c r="H74" s="0"/>
    </row>
    <row r="75" customFormat="false" ht="12.75" hidden="false" customHeight="false" outlineLevel="0" collapsed="false">
      <c r="A75" s="2" t="n">
        <v>72</v>
      </c>
      <c r="B75" s="0" t="s">
        <v>92</v>
      </c>
      <c r="C75" s="6" t="n">
        <v>0</v>
      </c>
      <c r="D75" s="6" t="n">
        <v>0</v>
      </c>
      <c r="E75" s="7" t="n">
        <f aca="false">SUM(C75:D75)</f>
        <v>0</v>
      </c>
      <c r="F75" s="6" t="n">
        <v>0</v>
      </c>
      <c r="G75" s="0"/>
      <c r="H75" s="0"/>
    </row>
    <row r="76" customFormat="false" ht="12.75" hidden="false" customHeight="false" outlineLevel="0" collapsed="false">
      <c r="A76" s="2" t="n">
        <v>73</v>
      </c>
      <c r="B76" s="0" t="s">
        <v>93</v>
      </c>
      <c r="C76" s="6" t="n">
        <v>0</v>
      </c>
      <c r="D76" s="6" t="n">
        <v>0</v>
      </c>
      <c r="E76" s="7" t="n">
        <f aca="false">SUM(C76:D76)</f>
        <v>0</v>
      </c>
      <c r="F76" s="6" t="n">
        <v>0</v>
      </c>
      <c r="G76" s="0"/>
      <c r="H76" s="0"/>
    </row>
    <row r="77" customFormat="false" ht="12.75" hidden="false" customHeight="false" outlineLevel="0" collapsed="false">
      <c r="A77" s="2" t="n">
        <v>74</v>
      </c>
      <c r="B77" s="0" t="s">
        <v>94</v>
      </c>
      <c r="C77" s="6" t="n">
        <v>0</v>
      </c>
      <c r="D77" s="6" t="n">
        <v>0</v>
      </c>
      <c r="E77" s="7" t="n">
        <f aca="false">SUM(C77:D77)</f>
        <v>0</v>
      </c>
      <c r="F77" s="6" t="n">
        <v>0</v>
      </c>
      <c r="G77" s="0"/>
      <c r="H77" s="0"/>
    </row>
    <row r="78" customFormat="false" ht="12.75" hidden="false" customHeight="false" outlineLevel="0" collapsed="false">
      <c r="A78" s="2" t="n">
        <v>75</v>
      </c>
      <c r="B78" s="0" t="s">
        <v>95</v>
      </c>
      <c r="C78" s="6" t="n">
        <v>0</v>
      </c>
      <c r="D78" s="6" t="n">
        <v>0</v>
      </c>
      <c r="E78" s="7" t="n">
        <f aca="false">SUM(C78:D78)</f>
        <v>0</v>
      </c>
      <c r="F78" s="6" t="n">
        <v>0</v>
      </c>
      <c r="G78" s="0"/>
      <c r="H78" s="0"/>
    </row>
    <row r="79" customFormat="false" ht="12.75" hidden="false" customHeight="false" outlineLevel="0" collapsed="false">
      <c r="A79" s="2" t="n">
        <v>76</v>
      </c>
      <c r="B79" s="0" t="s">
        <v>96</v>
      </c>
      <c r="C79" s="6" t="n">
        <v>0</v>
      </c>
      <c r="D79" s="6" t="n">
        <v>0</v>
      </c>
      <c r="E79" s="7" t="n">
        <f aca="false">SUM(C79:D79)</f>
        <v>0</v>
      </c>
      <c r="F79" s="6" t="n">
        <v>0</v>
      </c>
      <c r="G79" s="0"/>
      <c r="H79" s="0"/>
    </row>
    <row r="80" customFormat="false" ht="12.75" hidden="false" customHeight="false" outlineLevel="0" collapsed="false">
      <c r="A80" s="2" t="n">
        <v>77</v>
      </c>
      <c r="B80" s="0" t="s">
        <v>97</v>
      </c>
      <c r="C80" s="6" t="n">
        <v>0</v>
      </c>
      <c r="D80" s="6" t="n">
        <v>0</v>
      </c>
      <c r="E80" s="7" t="n">
        <f aca="false">SUM(C80:D80)</f>
        <v>0</v>
      </c>
      <c r="F80" s="6" t="n">
        <v>0</v>
      </c>
      <c r="G80" s="0"/>
      <c r="H80" s="0"/>
    </row>
    <row r="81" customFormat="false" ht="12.75" hidden="false" customHeight="false" outlineLevel="0" collapsed="false">
      <c r="A81" s="2" t="n">
        <v>78</v>
      </c>
      <c r="B81" s="0" t="s">
        <v>98</v>
      </c>
      <c r="C81" s="6" t="n">
        <v>0</v>
      </c>
      <c r="D81" s="6" t="n">
        <v>0</v>
      </c>
      <c r="E81" s="7" t="n">
        <f aca="false">SUM(C81:D81)</f>
        <v>0</v>
      </c>
      <c r="F81" s="6" t="n">
        <v>0</v>
      </c>
      <c r="G81" s="0"/>
      <c r="H81" s="0"/>
    </row>
    <row r="82" customFormat="false" ht="12.75" hidden="false" customHeight="false" outlineLevel="0" collapsed="false">
      <c r="A82" s="2" t="n">
        <v>79</v>
      </c>
      <c r="B82" s="0" t="s">
        <v>99</v>
      </c>
      <c r="C82" s="6" t="n">
        <v>0</v>
      </c>
      <c r="D82" s="6" t="n">
        <v>0</v>
      </c>
      <c r="E82" s="7" t="n">
        <f aca="false">SUM(C82:D82)</f>
        <v>0</v>
      </c>
      <c r="F82" s="6" t="n">
        <v>0</v>
      </c>
      <c r="G82" s="0"/>
      <c r="H82" s="0"/>
    </row>
    <row r="83" customFormat="false" ht="12.75" hidden="false" customHeight="false" outlineLevel="0" collapsed="false">
      <c r="A83" s="2" t="n">
        <v>80</v>
      </c>
      <c r="B83" s="0" t="s">
        <v>100</v>
      </c>
      <c r="C83" s="6" t="n">
        <v>0</v>
      </c>
      <c r="D83" s="6" t="n">
        <v>0</v>
      </c>
      <c r="E83" s="7" t="n">
        <f aca="false">SUM(C83:D83)</f>
        <v>0</v>
      </c>
      <c r="F83" s="6" t="n">
        <v>0</v>
      </c>
      <c r="G83" s="0"/>
      <c r="H83" s="0"/>
    </row>
    <row r="84" customFormat="false" ht="12.75" hidden="false" customHeight="false" outlineLevel="0" collapsed="false">
      <c r="A84" s="2" t="n">
        <v>81</v>
      </c>
      <c r="B84" s="0" t="s">
        <v>101</v>
      </c>
      <c r="C84" s="6" t="n">
        <v>0</v>
      </c>
      <c r="D84" s="6" t="n">
        <v>0</v>
      </c>
      <c r="E84" s="7" t="n">
        <f aca="false">SUM(C84:D84)</f>
        <v>0</v>
      </c>
      <c r="F84" s="6" t="n">
        <v>0</v>
      </c>
      <c r="G84" s="0"/>
      <c r="H84" s="0"/>
    </row>
    <row r="85" customFormat="false" ht="12.75" hidden="false" customHeight="false" outlineLevel="0" collapsed="false">
      <c r="A85" s="2" t="n">
        <v>82</v>
      </c>
      <c r="B85" s="0" t="s">
        <v>102</v>
      </c>
      <c r="C85" s="6" t="n">
        <v>0</v>
      </c>
      <c r="D85" s="6" t="n">
        <v>0</v>
      </c>
      <c r="E85" s="7" t="n">
        <f aca="false">SUM(C85:D85)</f>
        <v>0</v>
      </c>
      <c r="F85" s="6" t="n">
        <v>0</v>
      </c>
      <c r="G85" s="0"/>
      <c r="H85" s="0"/>
    </row>
    <row r="86" customFormat="false" ht="12.75" hidden="false" customHeight="false" outlineLevel="0" collapsed="false">
      <c r="A86" s="2" t="n">
        <v>83</v>
      </c>
      <c r="B86" s="0" t="s">
        <v>103</v>
      </c>
      <c r="C86" s="6" t="n">
        <v>0</v>
      </c>
      <c r="D86" s="6" t="n">
        <v>0</v>
      </c>
      <c r="E86" s="7" t="n">
        <f aca="false">SUM(C86:D86)</f>
        <v>0</v>
      </c>
      <c r="F86" s="6" t="n">
        <v>0</v>
      </c>
      <c r="G86" s="0"/>
      <c r="H86" s="0"/>
    </row>
    <row r="87" customFormat="false" ht="12.75" hidden="false" customHeight="false" outlineLevel="0" collapsed="false">
      <c r="A87" s="2" t="n">
        <v>84</v>
      </c>
      <c r="B87" s="0" t="s">
        <v>104</v>
      </c>
      <c r="C87" s="6" t="n">
        <v>0</v>
      </c>
      <c r="D87" s="6" t="n">
        <v>0</v>
      </c>
      <c r="E87" s="7" t="n">
        <f aca="false">SUM(C87:D87)</f>
        <v>0</v>
      </c>
      <c r="F87" s="6" t="n">
        <v>0</v>
      </c>
      <c r="G87" s="0"/>
      <c r="H87" s="0"/>
    </row>
    <row r="88" customFormat="false" ht="12.75" hidden="false" customHeight="false" outlineLevel="0" collapsed="false">
      <c r="A88" s="2" t="n">
        <v>85</v>
      </c>
      <c r="B88" s="0" t="s">
        <v>105</v>
      </c>
      <c r="C88" s="6" t="n">
        <v>0</v>
      </c>
      <c r="D88" s="6" t="n">
        <v>0</v>
      </c>
      <c r="E88" s="7" t="n">
        <f aca="false">SUM(C88:D88)</f>
        <v>0</v>
      </c>
      <c r="F88" s="6" t="n">
        <v>0</v>
      </c>
      <c r="G88" s="0"/>
      <c r="H88" s="0"/>
    </row>
    <row r="89" customFormat="false" ht="12.75" hidden="false" customHeight="false" outlineLevel="0" collapsed="false">
      <c r="A89" s="2" t="n">
        <v>86</v>
      </c>
      <c r="B89" s="0" t="s">
        <v>106</v>
      </c>
      <c r="C89" s="6" t="n">
        <v>0</v>
      </c>
      <c r="D89" s="6" t="n">
        <v>0</v>
      </c>
      <c r="E89" s="7" t="n">
        <f aca="false">SUM(C89:D89)</f>
        <v>0</v>
      </c>
      <c r="F89" s="6" t="n">
        <v>0</v>
      </c>
      <c r="G89" s="0"/>
      <c r="H89" s="0"/>
    </row>
    <row r="90" customFormat="false" ht="12.75" hidden="false" customHeight="false" outlineLevel="0" collapsed="false">
      <c r="A90" s="2" t="n">
        <v>87</v>
      </c>
      <c r="B90" s="0" t="s">
        <v>107</v>
      </c>
      <c r="C90" s="6" t="n">
        <v>0</v>
      </c>
      <c r="D90" s="6" t="n">
        <v>0</v>
      </c>
      <c r="E90" s="7" t="n">
        <f aca="false">SUM(C90:D90)</f>
        <v>0</v>
      </c>
      <c r="F90" s="6" t="n">
        <v>0</v>
      </c>
      <c r="G90" s="0"/>
      <c r="H90" s="0"/>
    </row>
    <row r="91" customFormat="false" ht="12.75" hidden="false" customHeight="false" outlineLevel="0" collapsed="false">
      <c r="A91" s="2" t="n">
        <v>88</v>
      </c>
      <c r="B91" s="0" t="s">
        <v>108</v>
      </c>
      <c r="C91" s="6" t="n">
        <v>0</v>
      </c>
      <c r="D91" s="6" t="n">
        <v>0</v>
      </c>
      <c r="E91" s="7" t="n">
        <f aca="false">SUM(C91:D91)</f>
        <v>0</v>
      </c>
      <c r="F91" s="6" t="n">
        <v>0</v>
      </c>
      <c r="G91" s="0"/>
      <c r="H91" s="0"/>
    </row>
    <row r="92" customFormat="false" ht="12.75" hidden="false" customHeight="false" outlineLevel="0" collapsed="false">
      <c r="A92" s="2" t="n">
        <v>89</v>
      </c>
      <c r="B92" s="0" t="s">
        <v>109</v>
      </c>
      <c r="C92" s="6" t="n">
        <v>0</v>
      </c>
      <c r="D92" s="6" t="n">
        <v>0</v>
      </c>
      <c r="E92" s="7" t="n">
        <f aca="false">SUM(C92:D92)</f>
        <v>0</v>
      </c>
      <c r="F92" s="6" t="n">
        <v>0</v>
      </c>
      <c r="G92" s="0"/>
      <c r="H92" s="0"/>
    </row>
    <row r="93" customFormat="false" ht="12.75" hidden="false" customHeight="false" outlineLevel="0" collapsed="false">
      <c r="A93" s="2" t="n">
        <v>90</v>
      </c>
      <c r="B93" s="0" t="s">
        <v>110</v>
      </c>
      <c r="C93" s="6" t="n">
        <v>0</v>
      </c>
      <c r="D93" s="6" t="n">
        <v>0</v>
      </c>
      <c r="E93" s="7" t="n">
        <f aca="false">SUM(C93:D93)</f>
        <v>0</v>
      </c>
      <c r="F93" s="6" t="n">
        <v>0</v>
      </c>
      <c r="G93" s="0"/>
      <c r="H93" s="0"/>
    </row>
    <row r="94" customFormat="false" ht="12.75" hidden="false" customHeight="false" outlineLevel="0" collapsed="false">
      <c r="A94" s="2" t="n">
        <v>91</v>
      </c>
      <c r="B94" s="0" t="s">
        <v>111</v>
      </c>
      <c r="C94" s="6" t="n">
        <v>0</v>
      </c>
      <c r="D94" s="6" t="n">
        <v>0</v>
      </c>
      <c r="E94" s="7" t="n">
        <f aca="false">SUM(C94:D94)</f>
        <v>0</v>
      </c>
      <c r="F94" s="6" t="n">
        <v>0</v>
      </c>
      <c r="G94" s="0"/>
      <c r="H94" s="0"/>
    </row>
    <row r="95" customFormat="false" ht="12.75" hidden="false" customHeight="false" outlineLevel="0" collapsed="false">
      <c r="A95" s="2" t="n">
        <v>92</v>
      </c>
      <c r="B95" s="0" t="s">
        <v>112</v>
      </c>
      <c r="C95" s="6" t="n">
        <v>0</v>
      </c>
      <c r="D95" s="6" t="n">
        <v>0</v>
      </c>
      <c r="E95" s="7" t="n">
        <f aca="false">SUM(C95:D95)</f>
        <v>0</v>
      </c>
      <c r="F95" s="6" t="n">
        <v>0</v>
      </c>
      <c r="G95" s="0"/>
      <c r="H95" s="0"/>
    </row>
    <row r="96" customFormat="false" ht="12.75" hidden="false" customHeight="false" outlineLevel="0" collapsed="false">
      <c r="A96" s="2" t="n">
        <v>93</v>
      </c>
      <c r="B96" s="0" t="s">
        <v>113</v>
      </c>
      <c r="C96" s="6" t="n">
        <v>0</v>
      </c>
      <c r="D96" s="6" t="n">
        <v>0</v>
      </c>
      <c r="E96" s="7" t="n">
        <f aca="false">SUM(C96:D96)</f>
        <v>0</v>
      </c>
      <c r="F96" s="6" t="n">
        <v>0</v>
      </c>
      <c r="G96" s="0"/>
      <c r="H96" s="0"/>
    </row>
    <row r="97" customFormat="false" ht="12.75" hidden="false" customHeight="false" outlineLevel="0" collapsed="false">
      <c r="A97" s="2" t="n">
        <v>94</v>
      </c>
      <c r="B97" s="0" t="s">
        <v>114</v>
      </c>
      <c r="C97" s="6" t="n">
        <v>0</v>
      </c>
      <c r="D97" s="6" t="n">
        <v>0</v>
      </c>
      <c r="E97" s="7" t="n">
        <f aca="false">SUM(C97:D97)</f>
        <v>0</v>
      </c>
      <c r="F97" s="6" t="n">
        <v>0</v>
      </c>
      <c r="G97" s="0"/>
      <c r="H97" s="0"/>
    </row>
    <row r="98" customFormat="false" ht="12.75" hidden="false" customHeight="false" outlineLevel="0" collapsed="false">
      <c r="A98" s="2" t="n">
        <v>95</v>
      </c>
      <c r="B98" s="0" t="s">
        <v>115</v>
      </c>
      <c r="C98" s="6" t="n">
        <v>0</v>
      </c>
      <c r="D98" s="6" t="n">
        <v>0</v>
      </c>
      <c r="E98" s="7" t="n">
        <f aca="false">SUM(C98:D98)</f>
        <v>0</v>
      </c>
      <c r="F98" s="6" t="n">
        <v>0</v>
      </c>
      <c r="G98" s="0"/>
      <c r="H98" s="0"/>
    </row>
    <row r="99" customFormat="false" ht="12.75" hidden="false" customHeight="false" outlineLevel="0" collapsed="false">
      <c r="A99" s="2" t="n">
        <v>96</v>
      </c>
      <c r="B99" s="0" t="s">
        <v>116</v>
      </c>
      <c r="C99" s="6" t="n">
        <v>0</v>
      </c>
      <c r="D99" s="6" t="n">
        <v>0</v>
      </c>
      <c r="E99" s="7" t="n">
        <f aca="false">SUM(C99:D99)</f>
        <v>0</v>
      </c>
      <c r="F99" s="6" t="n">
        <v>0</v>
      </c>
      <c r="G99" s="0"/>
      <c r="H99" s="0"/>
    </row>
    <row r="100" customFormat="false" ht="12.75" hidden="false" customHeight="false" outlineLevel="0" collapsed="false">
      <c r="A100" s="2" t="n">
        <v>97</v>
      </c>
      <c r="B100" s="0" t="s">
        <v>117</v>
      </c>
      <c r="C100" s="6" t="n">
        <v>0</v>
      </c>
      <c r="D100" s="6" t="n">
        <v>0</v>
      </c>
      <c r="E100" s="7" t="n">
        <f aca="false">SUM(C100:D100)</f>
        <v>0</v>
      </c>
      <c r="F100" s="6" t="n">
        <v>0</v>
      </c>
      <c r="G100" s="0"/>
      <c r="H100" s="0"/>
    </row>
    <row r="101" customFormat="false" ht="12.75" hidden="false" customHeight="false" outlineLevel="0" collapsed="false">
      <c r="A101" s="2" t="n">
        <v>98</v>
      </c>
      <c r="B101" s="0" t="s">
        <v>118</v>
      </c>
      <c r="C101" s="6" t="n">
        <v>0</v>
      </c>
      <c r="D101" s="6" t="n">
        <v>0</v>
      </c>
      <c r="E101" s="7" t="n">
        <f aca="false">SUM(C101:D101)</f>
        <v>0</v>
      </c>
      <c r="F101" s="6" t="n">
        <v>0</v>
      </c>
      <c r="G101" s="0"/>
      <c r="H101" s="0"/>
    </row>
    <row r="102" customFormat="false" ht="12.75" hidden="false" customHeight="false" outlineLevel="0" collapsed="false">
      <c r="A102" s="2" t="n">
        <v>99</v>
      </c>
      <c r="B102" s="0" t="s">
        <v>119</v>
      </c>
      <c r="C102" s="6" t="n">
        <v>0</v>
      </c>
      <c r="D102" s="6" t="n">
        <v>0</v>
      </c>
      <c r="E102" s="7" t="n">
        <f aca="false">SUM(C102:D102)</f>
        <v>0</v>
      </c>
      <c r="F102" s="6" t="n">
        <v>0</v>
      </c>
      <c r="G102" s="0"/>
      <c r="H102" s="0"/>
    </row>
    <row r="103" customFormat="false" ht="12.75" hidden="false" customHeight="false" outlineLevel="0" collapsed="false">
      <c r="A103" s="2" t="n">
        <v>100</v>
      </c>
      <c r="B103" s="0" t="s">
        <v>120</v>
      </c>
      <c r="C103" s="6" t="n">
        <v>0</v>
      </c>
      <c r="D103" s="6" t="n">
        <v>0</v>
      </c>
      <c r="E103" s="7" t="n">
        <f aca="false">SUM(C103:D103)</f>
        <v>0</v>
      </c>
      <c r="F103" s="6" t="n">
        <v>0</v>
      </c>
      <c r="G103" s="0"/>
      <c r="H103" s="0"/>
    </row>
    <row r="104" customFormat="false" ht="12.75" hidden="false" customHeight="false" outlineLevel="0" collapsed="false">
      <c r="A104" s="2" t="n">
        <v>101</v>
      </c>
      <c r="B104" s="0" t="s">
        <v>121</v>
      </c>
      <c r="C104" s="6" t="n">
        <v>0</v>
      </c>
      <c r="D104" s="6" t="n">
        <v>0</v>
      </c>
      <c r="E104" s="7" t="n">
        <f aca="false">SUM(C104:D104)</f>
        <v>0</v>
      </c>
      <c r="F104" s="6" t="n">
        <v>0</v>
      </c>
      <c r="G104" s="0"/>
      <c r="H104" s="0"/>
    </row>
    <row r="105" customFormat="false" ht="12.75" hidden="false" customHeight="false" outlineLevel="0" collapsed="false">
      <c r="A105" s="2" t="n">
        <v>102</v>
      </c>
      <c r="B105" s="0" t="s">
        <v>122</v>
      </c>
      <c r="C105" s="6" t="n">
        <v>0</v>
      </c>
      <c r="D105" s="6" t="n">
        <v>0</v>
      </c>
      <c r="E105" s="7" t="n">
        <f aca="false">SUM(C105:D105)</f>
        <v>0</v>
      </c>
      <c r="F105" s="6" t="n">
        <v>0</v>
      </c>
      <c r="G105" s="0"/>
      <c r="H105" s="0"/>
    </row>
    <row r="106" customFormat="false" ht="12.75" hidden="false" customHeight="false" outlineLevel="0" collapsed="false">
      <c r="A106" s="2" t="n">
        <v>103</v>
      </c>
      <c r="B106" s="0" t="s">
        <v>123</v>
      </c>
      <c r="C106" s="6" t="n">
        <v>0</v>
      </c>
      <c r="D106" s="6" t="n">
        <v>0</v>
      </c>
      <c r="E106" s="7" t="n">
        <f aca="false">SUM(C106:D106)</f>
        <v>0</v>
      </c>
      <c r="F106" s="6" t="n">
        <v>0</v>
      </c>
      <c r="G106" s="0"/>
      <c r="H106" s="0"/>
    </row>
    <row r="107" customFormat="false" ht="12.75" hidden="false" customHeight="false" outlineLevel="0" collapsed="false">
      <c r="A107" s="2" t="n">
        <v>104</v>
      </c>
      <c r="B107" s="0" t="s">
        <v>124</v>
      </c>
      <c r="C107" s="6" t="n">
        <v>0</v>
      </c>
      <c r="D107" s="6" t="n">
        <v>0</v>
      </c>
      <c r="E107" s="7" t="n">
        <f aca="false">SUM(C107:D107)</f>
        <v>0</v>
      </c>
      <c r="F107" s="6" t="n">
        <v>0</v>
      </c>
      <c r="G107" s="0"/>
      <c r="H107" s="0"/>
    </row>
    <row r="108" customFormat="false" ht="12.75" hidden="false" customHeight="false" outlineLevel="0" collapsed="false">
      <c r="A108" s="2" t="n">
        <v>105</v>
      </c>
      <c r="B108" s="0" t="s">
        <v>125</v>
      </c>
      <c r="C108" s="6" t="n">
        <v>0</v>
      </c>
      <c r="D108" s="6" t="n">
        <v>0</v>
      </c>
      <c r="E108" s="7" t="n">
        <f aca="false">SUM(C108:D108)</f>
        <v>0</v>
      </c>
      <c r="F108" s="6" t="n">
        <v>0</v>
      </c>
      <c r="G108" s="0"/>
      <c r="H108" s="0"/>
    </row>
    <row r="109" customFormat="false" ht="12.75" hidden="false" customHeight="false" outlineLevel="0" collapsed="false">
      <c r="A109" s="2" t="n">
        <v>106</v>
      </c>
      <c r="B109" s="0" t="s">
        <v>126</v>
      </c>
      <c r="C109" s="6" t="n">
        <v>0</v>
      </c>
      <c r="D109" s="6" t="n">
        <v>0</v>
      </c>
      <c r="E109" s="7" t="n">
        <f aca="false">SUM(C109:D109)</f>
        <v>0</v>
      </c>
      <c r="F109" s="6" t="n">
        <v>0</v>
      </c>
      <c r="G109" s="0"/>
      <c r="H109" s="0"/>
    </row>
    <row r="110" customFormat="false" ht="12.75" hidden="false" customHeight="false" outlineLevel="0" collapsed="false">
      <c r="A110" s="2" t="n">
        <v>107</v>
      </c>
      <c r="B110" s="0" t="s">
        <v>127</v>
      </c>
      <c r="C110" s="6" t="n">
        <v>0</v>
      </c>
      <c r="D110" s="6" t="n">
        <v>0</v>
      </c>
      <c r="E110" s="7" t="n">
        <f aca="false">SUM(C110:D110)</f>
        <v>0</v>
      </c>
      <c r="F110" s="6" t="n">
        <v>0</v>
      </c>
      <c r="G110" s="0"/>
      <c r="H110" s="0"/>
    </row>
    <row r="111" customFormat="false" ht="12.75" hidden="false" customHeight="false" outlineLevel="0" collapsed="false">
      <c r="A111" s="2" t="n">
        <v>108</v>
      </c>
      <c r="B111" s="0" t="s">
        <v>128</v>
      </c>
      <c r="C111" s="6" t="n">
        <v>0</v>
      </c>
      <c r="D111" s="6" t="n">
        <v>0</v>
      </c>
      <c r="E111" s="7" t="n">
        <f aca="false">SUM(C111:D111)</f>
        <v>0</v>
      </c>
      <c r="F111" s="6" t="n">
        <v>0</v>
      </c>
      <c r="G111" s="0"/>
      <c r="H111" s="0"/>
    </row>
    <row r="112" customFormat="false" ht="12.75" hidden="false" customHeight="false" outlineLevel="0" collapsed="false">
      <c r="A112" s="2" t="n">
        <v>109</v>
      </c>
      <c r="B112" s="0" t="s">
        <v>129</v>
      </c>
      <c r="C112" s="6" t="n">
        <v>0</v>
      </c>
      <c r="D112" s="6" t="n">
        <v>0</v>
      </c>
      <c r="E112" s="7" t="n">
        <f aca="false">SUM(C112:D112)</f>
        <v>0</v>
      </c>
      <c r="F112" s="6" t="n">
        <v>0</v>
      </c>
      <c r="G112" s="0"/>
      <c r="H112" s="0"/>
    </row>
    <row r="113" customFormat="false" ht="12.75" hidden="false" customHeight="false" outlineLevel="0" collapsed="false">
      <c r="A113" s="2" t="n">
        <v>110</v>
      </c>
      <c r="B113" s="0" t="s">
        <v>130</v>
      </c>
      <c r="C113" s="6" t="n">
        <v>0</v>
      </c>
      <c r="D113" s="6" t="n">
        <v>0</v>
      </c>
      <c r="E113" s="7" t="n">
        <f aca="false">SUM(C113:D113)</f>
        <v>0</v>
      </c>
      <c r="F113" s="6" t="n">
        <v>0</v>
      </c>
      <c r="G113" s="0"/>
      <c r="H113" s="0"/>
    </row>
    <row r="114" customFormat="false" ht="12.75" hidden="false" customHeight="false" outlineLevel="0" collapsed="false">
      <c r="A114" s="2" t="n">
        <v>111</v>
      </c>
      <c r="B114" s="0" t="s">
        <v>131</v>
      </c>
      <c r="C114" s="6" t="n">
        <v>0</v>
      </c>
      <c r="D114" s="6" t="n">
        <v>0</v>
      </c>
      <c r="E114" s="7" t="n">
        <f aca="false">SUM(C114:D114)</f>
        <v>0</v>
      </c>
      <c r="F114" s="6" t="n">
        <v>0</v>
      </c>
      <c r="G114" s="0"/>
      <c r="H114" s="0"/>
    </row>
    <row r="115" customFormat="false" ht="12.75" hidden="false" customHeight="false" outlineLevel="0" collapsed="false">
      <c r="A115" s="2" t="n">
        <v>112</v>
      </c>
      <c r="B115" s="0" t="s">
        <v>132</v>
      </c>
      <c r="C115" s="6" t="n">
        <v>0</v>
      </c>
      <c r="D115" s="6" t="n">
        <v>0</v>
      </c>
      <c r="E115" s="7" t="n">
        <f aca="false">SUM(C115:D115)</f>
        <v>0</v>
      </c>
      <c r="F115" s="6" t="n">
        <v>0</v>
      </c>
      <c r="G115" s="0"/>
      <c r="H115" s="0"/>
    </row>
    <row r="116" customFormat="false" ht="12.75" hidden="false" customHeight="false" outlineLevel="0" collapsed="false">
      <c r="A116" s="2" t="n">
        <v>113</v>
      </c>
      <c r="B116" s="0" t="s">
        <v>133</v>
      </c>
      <c r="C116" s="6" t="n">
        <v>0</v>
      </c>
      <c r="D116" s="6" t="n">
        <v>0</v>
      </c>
      <c r="E116" s="7" t="n">
        <f aca="false">SUM(C116:D116)</f>
        <v>0</v>
      </c>
      <c r="F116" s="6" t="n">
        <v>0</v>
      </c>
      <c r="G116" s="0"/>
      <c r="H116" s="0"/>
    </row>
    <row r="117" customFormat="false" ht="12.75" hidden="false" customHeight="false" outlineLevel="0" collapsed="false">
      <c r="A117" s="2" t="n">
        <v>114</v>
      </c>
      <c r="B117" s="0" t="s">
        <v>134</v>
      </c>
      <c r="C117" s="6" t="n">
        <v>0</v>
      </c>
      <c r="D117" s="6" t="n">
        <v>0</v>
      </c>
      <c r="E117" s="7" t="n">
        <f aca="false">SUM(C117:D117)</f>
        <v>0</v>
      </c>
      <c r="F117" s="6" t="n">
        <v>0</v>
      </c>
      <c r="G117" s="0"/>
      <c r="H117" s="0"/>
    </row>
    <row r="118" customFormat="false" ht="12.75" hidden="false" customHeight="false" outlineLevel="0" collapsed="false">
      <c r="A118" s="2" t="n">
        <v>115</v>
      </c>
      <c r="B118" s="0" t="s">
        <v>135</v>
      </c>
      <c r="C118" s="6" t="n">
        <v>0</v>
      </c>
      <c r="D118" s="6" t="n">
        <v>0</v>
      </c>
      <c r="E118" s="7" t="n">
        <f aca="false">SUM(C118:D118)</f>
        <v>0</v>
      </c>
      <c r="F118" s="6" t="n">
        <v>0</v>
      </c>
      <c r="G118" s="0"/>
      <c r="H118" s="0"/>
    </row>
    <row r="119" customFormat="false" ht="12.75" hidden="false" customHeight="false" outlineLevel="0" collapsed="false">
      <c r="A119" s="2" t="n">
        <v>116</v>
      </c>
      <c r="B119" s="0" t="s">
        <v>136</v>
      </c>
      <c r="C119" s="6" t="n">
        <v>0</v>
      </c>
      <c r="D119" s="6" t="n">
        <v>0</v>
      </c>
      <c r="E119" s="7" t="n">
        <f aca="false">SUM(C119:D119)</f>
        <v>0</v>
      </c>
      <c r="F119" s="6" t="n">
        <v>0</v>
      </c>
      <c r="G119" s="0"/>
      <c r="H119" s="0"/>
    </row>
    <row r="120" customFormat="false" ht="12.75" hidden="false" customHeight="false" outlineLevel="0" collapsed="false">
      <c r="A120" s="2" t="n">
        <v>117</v>
      </c>
      <c r="B120" s="0" t="s">
        <v>137</v>
      </c>
      <c r="C120" s="6" t="n">
        <v>0</v>
      </c>
      <c r="D120" s="6" t="n">
        <v>0</v>
      </c>
      <c r="E120" s="7" t="n">
        <f aca="false">SUM(C120:D120)</f>
        <v>0</v>
      </c>
      <c r="F120" s="6" t="n">
        <v>0</v>
      </c>
      <c r="G120" s="0"/>
      <c r="H120" s="0"/>
    </row>
    <row r="121" customFormat="false" ht="12.75" hidden="false" customHeight="false" outlineLevel="0" collapsed="false">
      <c r="A121" s="2" t="n">
        <v>118</v>
      </c>
      <c r="B121" s="0" t="s">
        <v>138</v>
      </c>
      <c r="C121" s="6" t="n">
        <v>0</v>
      </c>
      <c r="D121" s="6" t="n">
        <v>0</v>
      </c>
      <c r="E121" s="7" t="n">
        <f aca="false">SUM(C121:D121)</f>
        <v>0</v>
      </c>
      <c r="F121" s="6" t="n">
        <v>0</v>
      </c>
      <c r="G121" s="0"/>
      <c r="H121" s="0"/>
    </row>
    <row r="122" customFormat="false" ht="12.75" hidden="false" customHeight="false" outlineLevel="0" collapsed="false">
      <c r="A122" s="2" t="n">
        <v>119</v>
      </c>
      <c r="B122" s="0" t="s">
        <v>139</v>
      </c>
      <c r="C122" s="6" t="n">
        <v>0</v>
      </c>
      <c r="D122" s="6" t="n">
        <v>0</v>
      </c>
      <c r="E122" s="7" t="n">
        <f aca="false">SUM(C122:D122)</f>
        <v>0</v>
      </c>
      <c r="F122" s="6" t="n">
        <v>0</v>
      </c>
      <c r="G122" s="0"/>
      <c r="H122" s="0"/>
    </row>
    <row r="123" customFormat="false" ht="12.75" hidden="false" customHeight="false" outlineLevel="0" collapsed="false">
      <c r="A123" s="2" t="n">
        <v>120</v>
      </c>
      <c r="B123" s="0" t="s">
        <v>140</v>
      </c>
      <c r="C123" s="6" t="n">
        <v>0</v>
      </c>
      <c r="D123" s="6" t="n">
        <v>0</v>
      </c>
      <c r="E123" s="7" t="n">
        <f aca="false">SUM(C123:D123)</f>
        <v>0</v>
      </c>
      <c r="F123" s="6" t="n">
        <v>0</v>
      </c>
      <c r="G123" s="0"/>
      <c r="H123" s="0"/>
    </row>
    <row r="124" customFormat="false" ht="12.75" hidden="false" customHeight="false" outlineLevel="0" collapsed="false">
      <c r="A124" s="2" t="n">
        <v>121</v>
      </c>
      <c r="B124" s="0" t="s">
        <v>141</v>
      </c>
      <c r="C124" s="6" t="n">
        <v>0</v>
      </c>
      <c r="D124" s="6" t="n">
        <v>0</v>
      </c>
      <c r="E124" s="7" t="n">
        <f aca="false">SUM(C124:D124)</f>
        <v>0</v>
      </c>
      <c r="F124" s="6" t="n">
        <v>0</v>
      </c>
      <c r="G124" s="0"/>
      <c r="H124" s="0"/>
    </row>
    <row r="125" customFormat="false" ht="12.75" hidden="false" customHeight="false" outlineLevel="0" collapsed="false">
      <c r="A125" s="2" t="n">
        <v>122</v>
      </c>
      <c r="B125" s="0" t="s">
        <v>142</v>
      </c>
      <c r="C125" s="6" t="n">
        <v>0</v>
      </c>
      <c r="D125" s="6" t="n">
        <v>0</v>
      </c>
      <c r="E125" s="7" t="n">
        <f aca="false">SUM(C125:D125)</f>
        <v>0</v>
      </c>
      <c r="F125" s="6" t="n">
        <v>0</v>
      </c>
      <c r="G125" s="0"/>
      <c r="H125" s="0"/>
    </row>
    <row r="126" customFormat="false" ht="12.75" hidden="false" customHeight="false" outlineLevel="0" collapsed="false">
      <c r="A126" s="2" t="n">
        <v>123</v>
      </c>
      <c r="B126" s="0" t="s">
        <v>143</v>
      </c>
      <c r="C126" s="6" t="n">
        <v>0</v>
      </c>
      <c r="D126" s="6" t="n">
        <v>0</v>
      </c>
      <c r="E126" s="7" t="n">
        <f aca="false">SUM(C126:D126)</f>
        <v>0</v>
      </c>
      <c r="F126" s="6" t="n">
        <v>0</v>
      </c>
      <c r="G126" s="0"/>
      <c r="H126" s="0"/>
    </row>
    <row r="127" customFormat="false" ht="12.75" hidden="false" customHeight="false" outlineLevel="0" collapsed="false">
      <c r="A127" s="2" t="n">
        <v>124</v>
      </c>
      <c r="B127" s="0" t="s">
        <v>144</v>
      </c>
      <c r="C127" s="6" t="n">
        <v>0</v>
      </c>
      <c r="D127" s="6" t="n">
        <v>0</v>
      </c>
      <c r="E127" s="7" t="n">
        <f aca="false">SUM(C127:D127)</f>
        <v>0</v>
      </c>
      <c r="F127" s="6" t="n">
        <v>0</v>
      </c>
      <c r="G127" s="0"/>
      <c r="H127" s="0"/>
    </row>
    <row r="128" customFormat="false" ht="12.75" hidden="false" customHeight="false" outlineLevel="0" collapsed="false">
      <c r="A128" s="2" t="n">
        <v>125</v>
      </c>
      <c r="B128" s="0" t="s">
        <v>145</v>
      </c>
      <c r="C128" s="6" t="n">
        <v>0</v>
      </c>
      <c r="D128" s="6" t="n">
        <v>0</v>
      </c>
      <c r="E128" s="7" t="n">
        <f aca="false">SUM(C128:D128)</f>
        <v>0</v>
      </c>
      <c r="F128" s="6" t="n">
        <v>0</v>
      </c>
      <c r="G128" s="0"/>
      <c r="H128" s="0"/>
    </row>
    <row r="129" customFormat="false" ht="12.75" hidden="false" customHeight="false" outlineLevel="0" collapsed="false">
      <c r="A129" s="2" t="n">
        <v>126</v>
      </c>
      <c r="B129" s="0" t="s">
        <v>146</v>
      </c>
      <c r="C129" s="6" t="n">
        <v>0</v>
      </c>
      <c r="D129" s="6" t="n">
        <v>0</v>
      </c>
      <c r="E129" s="7" t="n">
        <f aca="false">SUM(C129:D129)</f>
        <v>0</v>
      </c>
      <c r="F129" s="6" t="n">
        <v>0</v>
      </c>
      <c r="G129" s="0"/>
      <c r="H129" s="0"/>
    </row>
    <row r="130" customFormat="false" ht="12.75" hidden="false" customHeight="false" outlineLevel="0" collapsed="false">
      <c r="A130" s="2" t="n">
        <v>127</v>
      </c>
      <c r="B130" s="0" t="s">
        <v>147</v>
      </c>
      <c r="C130" s="6" t="n">
        <v>0</v>
      </c>
      <c r="D130" s="6" t="n">
        <v>0</v>
      </c>
      <c r="E130" s="7" t="n">
        <f aca="false">SUM(C130:D130)</f>
        <v>0</v>
      </c>
      <c r="F130" s="6" t="n">
        <v>0</v>
      </c>
      <c r="G130" s="0"/>
      <c r="H130" s="0"/>
    </row>
    <row r="131" customFormat="false" ht="12.75" hidden="false" customHeight="false" outlineLevel="0" collapsed="false">
      <c r="A131" s="2" t="n">
        <v>128</v>
      </c>
      <c r="B131" s="0" t="s">
        <v>148</v>
      </c>
      <c r="C131" s="6" t="n">
        <v>0</v>
      </c>
      <c r="D131" s="6" t="n">
        <v>0</v>
      </c>
      <c r="E131" s="7" t="n">
        <f aca="false">SUM(C131:D131)</f>
        <v>0</v>
      </c>
      <c r="F131" s="6" t="n">
        <v>0</v>
      </c>
      <c r="G131" s="0"/>
      <c r="H131" s="0"/>
    </row>
    <row r="132" customFormat="false" ht="12.75" hidden="false" customHeight="false" outlineLevel="0" collapsed="false">
      <c r="A132" s="2" t="n">
        <v>129</v>
      </c>
      <c r="B132" s="0" t="s">
        <v>149</v>
      </c>
      <c r="C132" s="6" t="n">
        <v>0</v>
      </c>
      <c r="D132" s="6" t="n">
        <v>0</v>
      </c>
      <c r="E132" s="7" t="n">
        <f aca="false">SUM(C132:D132)</f>
        <v>0</v>
      </c>
      <c r="F132" s="6" t="n">
        <v>0</v>
      </c>
      <c r="G132" s="0"/>
      <c r="H132" s="0"/>
    </row>
    <row r="133" customFormat="false" ht="12.75" hidden="false" customHeight="false" outlineLevel="0" collapsed="false">
      <c r="A133" s="2" t="n">
        <v>130</v>
      </c>
      <c r="B133" s="0" t="s">
        <v>150</v>
      </c>
      <c r="C133" s="6" t="n">
        <v>0</v>
      </c>
      <c r="D133" s="6" t="n">
        <v>0</v>
      </c>
      <c r="E133" s="7" t="n">
        <f aca="false">SUM(C133:D133)</f>
        <v>0</v>
      </c>
      <c r="F133" s="6" t="n">
        <v>0</v>
      </c>
      <c r="G133" s="0"/>
      <c r="H133" s="0"/>
    </row>
    <row r="134" customFormat="false" ht="12.75" hidden="false" customHeight="false" outlineLevel="0" collapsed="false">
      <c r="A134" s="2" t="n">
        <v>131</v>
      </c>
      <c r="B134" s="0" t="s">
        <v>151</v>
      </c>
      <c r="C134" s="6" t="n">
        <v>0</v>
      </c>
      <c r="D134" s="6" t="n">
        <v>0</v>
      </c>
      <c r="E134" s="7" t="n">
        <f aca="false">SUM(C134:D134)</f>
        <v>0</v>
      </c>
      <c r="F134" s="6" t="n">
        <v>0</v>
      </c>
      <c r="G134" s="0"/>
      <c r="H134" s="0"/>
    </row>
    <row r="135" customFormat="false" ht="12.75" hidden="false" customHeight="false" outlineLevel="0" collapsed="false">
      <c r="A135" s="2" t="n">
        <v>132</v>
      </c>
      <c r="B135" s="0" t="s">
        <v>152</v>
      </c>
      <c r="C135" s="6" t="n">
        <v>0</v>
      </c>
      <c r="D135" s="6" t="n">
        <v>0</v>
      </c>
      <c r="E135" s="7" t="n">
        <f aca="false">SUM(C135:D135)</f>
        <v>0</v>
      </c>
      <c r="F135" s="6" t="n">
        <v>0</v>
      </c>
      <c r="G135" s="0"/>
      <c r="H135" s="0"/>
    </row>
    <row r="136" customFormat="false" ht="12.75" hidden="false" customHeight="false" outlineLevel="0" collapsed="false">
      <c r="A136" s="2" t="n">
        <v>133</v>
      </c>
      <c r="B136" s="0" t="s">
        <v>153</v>
      </c>
      <c r="C136" s="6" t="n">
        <v>0</v>
      </c>
      <c r="D136" s="6" t="n">
        <v>0</v>
      </c>
      <c r="E136" s="7" t="n">
        <f aca="false">SUM(C136:D136)</f>
        <v>0</v>
      </c>
      <c r="F136" s="6" t="n">
        <v>0</v>
      </c>
      <c r="G136" s="0"/>
      <c r="H136" s="0"/>
    </row>
    <row r="137" customFormat="false" ht="12.75" hidden="false" customHeight="false" outlineLevel="0" collapsed="false">
      <c r="A137" s="2" t="n">
        <v>134</v>
      </c>
      <c r="B137" s="0" t="s">
        <v>154</v>
      </c>
      <c r="C137" s="6" t="n">
        <v>0</v>
      </c>
      <c r="D137" s="6" t="n">
        <v>0</v>
      </c>
      <c r="E137" s="7" t="n">
        <f aca="false">SUM(C137:D137)</f>
        <v>0</v>
      </c>
      <c r="F137" s="6" t="n">
        <v>0</v>
      </c>
      <c r="G137" s="0"/>
      <c r="H137" s="0"/>
    </row>
    <row r="138" customFormat="false" ht="12.75" hidden="false" customHeight="false" outlineLevel="0" collapsed="false">
      <c r="A138" s="2" t="n">
        <v>135</v>
      </c>
      <c r="B138" s="0" t="s">
        <v>155</v>
      </c>
      <c r="C138" s="6" t="n">
        <v>0</v>
      </c>
      <c r="D138" s="6" t="n">
        <v>0</v>
      </c>
      <c r="E138" s="7" t="n">
        <f aca="false">SUM(C138:D138)</f>
        <v>0</v>
      </c>
      <c r="F138" s="6" t="n">
        <v>0</v>
      </c>
      <c r="G138" s="0"/>
      <c r="H138" s="0"/>
    </row>
    <row r="139" customFormat="false" ht="12.75" hidden="false" customHeight="false" outlineLevel="0" collapsed="false">
      <c r="A139" s="2" t="n">
        <v>136</v>
      </c>
      <c r="B139" s="0" t="s">
        <v>156</v>
      </c>
      <c r="C139" s="6" t="n">
        <v>0</v>
      </c>
      <c r="D139" s="6" t="n">
        <v>0</v>
      </c>
      <c r="E139" s="7" t="n">
        <f aca="false">SUM(C139:D139)</f>
        <v>0</v>
      </c>
      <c r="F139" s="6" t="n">
        <v>0</v>
      </c>
      <c r="G139" s="0"/>
      <c r="H139" s="0"/>
    </row>
    <row r="140" customFormat="false" ht="12.75" hidden="false" customHeight="false" outlineLevel="0" collapsed="false">
      <c r="A140" s="2" t="n">
        <v>137</v>
      </c>
      <c r="B140" s="0" t="s">
        <v>157</v>
      </c>
      <c r="C140" s="6" t="n">
        <v>0</v>
      </c>
      <c r="D140" s="6" t="n">
        <v>0</v>
      </c>
      <c r="E140" s="7" t="n">
        <f aca="false">SUM(C140:D140)</f>
        <v>0</v>
      </c>
      <c r="F140" s="6" t="n">
        <v>0</v>
      </c>
      <c r="G140" s="0"/>
      <c r="H140" s="0"/>
    </row>
    <row r="141" customFormat="false" ht="12.75" hidden="false" customHeight="false" outlineLevel="0" collapsed="false">
      <c r="A141" s="2" t="n">
        <v>138</v>
      </c>
      <c r="B141" s="0" t="s">
        <v>158</v>
      </c>
      <c r="C141" s="6" t="n">
        <v>0</v>
      </c>
      <c r="D141" s="6" t="n">
        <v>0</v>
      </c>
      <c r="E141" s="7" t="n">
        <f aca="false">SUM(C141:D141)</f>
        <v>0</v>
      </c>
      <c r="F141" s="6" t="n">
        <v>0</v>
      </c>
      <c r="G141" s="0"/>
      <c r="H141" s="0"/>
    </row>
    <row r="142" customFormat="false" ht="12.75" hidden="false" customHeight="false" outlineLevel="0" collapsed="false">
      <c r="A142" s="2" t="n">
        <v>139</v>
      </c>
      <c r="B142" s="0" t="s">
        <v>159</v>
      </c>
      <c r="C142" s="6" t="n">
        <v>1</v>
      </c>
      <c r="D142" s="6" t="n">
        <v>0</v>
      </c>
      <c r="E142" s="7" t="n">
        <f aca="false">SUM(C142:D142)</f>
        <v>1</v>
      </c>
      <c r="F142" s="6" t="n">
        <v>1</v>
      </c>
      <c r="G142" s="0"/>
      <c r="H142" s="0"/>
    </row>
    <row r="143" customFormat="false" ht="12.75" hidden="false" customHeight="false" outlineLevel="0" collapsed="false">
      <c r="A143" s="2" t="n">
        <v>140</v>
      </c>
      <c r="B143" s="0" t="s">
        <v>160</v>
      </c>
      <c r="C143" s="6" t="n">
        <v>1</v>
      </c>
      <c r="D143" s="6" t="n">
        <v>0</v>
      </c>
      <c r="E143" s="7" t="n">
        <f aca="false">SUM(C143:D143)</f>
        <v>1</v>
      </c>
      <c r="F143" s="6" t="n">
        <v>1</v>
      </c>
      <c r="G143" s="0"/>
      <c r="H143" s="0"/>
    </row>
    <row r="144" customFormat="false" ht="12.75" hidden="false" customHeight="false" outlineLevel="0" collapsed="false">
      <c r="A144" s="2" t="n">
        <v>141</v>
      </c>
      <c r="B144" s="0" t="s">
        <v>161</v>
      </c>
      <c r="C144" s="6" t="n">
        <v>1</v>
      </c>
      <c r="D144" s="6" t="n">
        <v>0</v>
      </c>
      <c r="E144" s="7" t="n">
        <f aca="false">SUM(C144:D144)</f>
        <v>1</v>
      </c>
      <c r="F144" s="6" t="n">
        <v>1</v>
      </c>
      <c r="G144" s="0"/>
      <c r="H144" s="0"/>
    </row>
    <row r="145" customFormat="false" ht="12.75" hidden="false" customHeight="false" outlineLevel="0" collapsed="false">
      <c r="A145" s="2" t="n">
        <v>142</v>
      </c>
      <c r="B145" s="0" t="s">
        <v>162</v>
      </c>
      <c r="C145" s="6" t="n">
        <v>1</v>
      </c>
      <c r="D145" s="6" t="n">
        <v>0</v>
      </c>
      <c r="E145" s="7" t="n">
        <f aca="false">SUM(C145:D145)</f>
        <v>1</v>
      </c>
      <c r="F145" s="6" t="n">
        <v>1</v>
      </c>
      <c r="G145" s="0"/>
      <c r="H145" s="0"/>
    </row>
    <row r="146" customFormat="false" ht="12.75" hidden="false" customHeight="false" outlineLevel="0" collapsed="false">
      <c r="A146" s="2" t="n">
        <v>143</v>
      </c>
      <c r="B146" s="0" t="s">
        <v>163</v>
      </c>
      <c r="C146" s="6" t="n">
        <v>0</v>
      </c>
      <c r="D146" s="6" t="n">
        <v>0</v>
      </c>
      <c r="E146" s="7" t="n">
        <f aca="false">SUM(C146:D146)</f>
        <v>0</v>
      </c>
      <c r="F146" s="6" t="n">
        <v>0</v>
      </c>
      <c r="G146" s="0"/>
      <c r="H146" s="0"/>
    </row>
    <row r="147" customFormat="false" ht="12.75" hidden="false" customHeight="false" outlineLevel="0" collapsed="false">
      <c r="A147" s="2" t="n">
        <v>144</v>
      </c>
      <c r="B147" s="0" t="s">
        <v>164</v>
      </c>
      <c r="C147" s="6" t="n">
        <v>1</v>
      </c>
      <c r="D147" s="6" t="n">
        <v>0</v>
      </c>
      <c r="E147" s="7" t="n">
        <f aca="false">SUM(C147:D147)</f>
        <v>1</v>
      </c>
      <c r="F147" s="6" t="n">
        <v>1</v>
      </c>
      <c r="G147" s="0"/>
      <c r="H147" s="0"/>
    </row>
    <row r="148" customFormat="false" ht="12.75" hidden="false" customHeight="false" outlineLevel="0" collapsed="false">
      <c r="A148" s="2" t="n">
        <v>145</v>
      </c>
      <c r="B148" s="0" t="s">
        <v>165</v>
      </c>
      <c r="C148" s="6" t="n">
        <v>1</v>
      </c>
      <c r="D148" s="6" t="n">
        <v>0</v>
      </c>
      <c r="E148" s="7" t="n">
        <f aca="false">SUM(C148:D148)</f>
        <v>1</v>
      </c>
      <c r="F148" s="6" t="n">
        <v>1</v>
      </c>
      <c r="G148" s="0"/>
      <c r="H148" s="0"/>
    </row>
    <row r="149" customFormat="false" ht="12.75" hidden="false" customHeight="false" outlineLevel="0" collapsed="false">
      <c r="A149" s="2" t="n">
        <v>146</v>
      </c>
      <c r="B149" s="0" t="s">
        <v>166</v>
      </c>
      <c r="C149" s="6" t="n">
        <v>0</v>
      </c>
      <c r="D149" s="6" t="n">
        <v>0</v>
      </c>
      <c r="E149" s="7" t="n">
        <f aca="false">SUM(C149:D149)</f>
        <v>0</v>
      </c>
      <c r="F149" s="6" t="n">
        <v>0</v>
      </c>
      <c r="G149" s="0"/>
      <c r="H149" s="0"/>
    </row>
    <row r="150" customFormat="false" ht="12.75" hidden="false" customHeight="false" outlineLevel="0" collapsed="false">
      <c r="A150" s="2" t="n">
        <v>147</v>
      </c>
      <c r="B150" s="0" t="s">
        <v>167</v>
      </c>
      <c r="C150" s="6" t="n">
        <v>0</v>
      </c>
      <c r="D150" s="6" t="n">
        <v>0</v>
      </c>
      <c r="E150" s="7" t="n">
        <f aca="false">SUM(C150:D150)</f>
        <v>0</v>
      </c>
      <c r="F150" s="6" t="n">
        <v>0</v>
      </c>
      <c r="G150" s="0"/>
      <c r="H150" s="0"/>
    </row>
    <row r="151" customFormat="false" ht="12.75" hidden="false" customHeight="false" outlineLevel="0" collapsed="false">
      <c r="A151" s="2" t="n">
        <v>148</v>
      </c>
      <c r="B151" s="0" t="s">
        <v>168</v>
      </c>
      <c r="C151" s="6" t="n">
        <v>0</v>
      </c>
      <c r="D151" s="6" t="n">
        <v>0</v>
      </c>
      <c r="E151" s="7" t="n">
        <f aca="false">SUM(C151:D151)</f>
        <v>0</v>
      </c>
      <c r="F151" s="6" t="n">
        <v>0</v>
      </c>
      <c r="G151" s="0"/>
      <c r="H151" s="0"/>
    </row>
    <row r="152" customFormat="false" ht="12.75" hidden="false" customHeight="false" outlineLevel="0" collapsed="false">
      <c r="A152" s="2" t="n">
        <v>149</v>
      </c>
      <c r="B152" s="0" t="s">
        <v>169</v>
      </c>
      <c r="C152" s="6" t="n">
        <v>0</v>
      </c>
      <c r="D152" s="6" t="n">
        <v>0</v>
      </c>
      <c r="E152" s="7" t="n">
        <f aca="false">SUM(C152:D152)</f>
        <v>0</v>
      </c>
      <c r="F152" s="6" t="n">
        <v>0</v>
      </c>
      <c r="G152" s="0"/>
      <c r="H152" s="0"/>
    </row>
    <row r="153" customFormat="false" ht="12.75" hidden="false" customHeight="false" outlineLevel="0" collapsed="false">
      <c r="A153" s="2" t="n">
        <v>150</v>
      </c>
      <c r="B153" s="0" t="s">
        <v>170</v>
      </c>
      <c r="C153" s="6" t="n">
        <v>0</v>
      </c>
      <c r="D153" s="6" t="n">
        <v>0</v>
      </c>
      <c r="E153" s="7" t="n">
        <f aca="false">SUM(C153:D153)</f>
        <v>0</v>
      </c>
      <c r="F153" s="6" t="n">
        <v>0</v>
      </c>
      <c r="G153" s="0"/>
      <c r="H153" s="0"/>
    </row>
    <row r="154" customFormat="false" ht="12.75" hidden="false" customHeight="false" outlineLevel="0" collapsed="false">
      <c r="A154" s="2" t="n">
        <v>151</v>
      </c>
      <c r="B154" s="0" t="s">
        <v>171</v>
      </c>
      <c r="C154" s="6" t="n">
        <v>0</v>
      </c>
      <c r="D154" s="6" t="n">
        <v>0</v>
      </c>
      <c r="E154" s="7" t="n">
        <f aca="false">SUM(C154:D154)</f>
        <v>0</v>
      </c>
      <c r="F154" s="6" t="n">
        <v>0</v>
      </c>
      <c r="G154" s="0"/>
      <c r="H154" s="0"/>
    </row>
    <row r="155" customFormat="false" ht="12.75" hidden="false" customHeight="false" outlineLevel="0" collapsed="false">
      <c r="A155" s="2" t="n">
        <v>152</v>
      </c>
      <c r="B155" s="0" t="s">
        <v>172</v>
      </c>
      <c r="C155" s="6" t="n">
        <v>0</v>
      </c>
      <c r="D155" s="6" t="n">
        <v>0</v>
      </c>
      <c r="E155" s="7" t="n">
        <f aca="false">SUM(C155:D155)</f>
        <v>0</v>
      </c>
      <c r="F155" s="6" t="n">
        <v>0</v>
      </c>
      <c r="G155" s="0"/>
      <c r="H155" s="0"/>
    </row>
    <row r="156" customFormat="false" ht="12.75" hidden="false" customHeight="false" outlineLevel="0" collapsed="false">
      <c r="A156" s="2" t="n">
        <v>153</v>
      </c>
      <c r="B156" s="0" t="s">
        <v>173</v>
      </c>
      <c r="C156" s="6" t="n">
        <v>0</v>
      </c>
      <c r="D156" s="6" t="n">
        <v>0</v>
      </c>
      <c r="E156" s="7" t="n">
        <f aca="false">SUM(C156:D156)</f>
        <v>0</v>
      </c>
      <c r="F156" s="6" t="n">
        <v>0</v>
      </c>
      <c r="G156" s="0"/>
      <c r="H156" s="0"/>
    </row>
    <row r="157" customFormat="false" ht="12.75" hidden="false" customHeight="false" outlineLevel="0" collapsed="false">
      <c r="A157" s="2" t="n">
        <v>154</v>
      </c>
      <c r="B157" s="0" t="s">
        <v>174</v>
      </c>
      <c r="C157" s="6" t="n">
        <v>0</v>
      </c>
      <c r="D157" s="6" t="n">
        <v>0</v>
      </c>
      <c r="E157" s="7" t="n">
        <f aca="false">SUM(C157:D157)</f>
        <v>0</v>
      </c>
      <c r="F157" s="6" t="n">
        <v>0</v>
      </c>
      <c r="G157" s="0"/>
      <c r="H157" s="0"/>
    </row>
    <row r="158" customFormat="false" ht="12.75" hidden="false" customHeight="false" outlineLevel="0" collapsed="false">
      <c r="A158" s="2" t="n">
        <v>155</v>
      </c>
      <c r="B158" s="0" t="s">
        <v>175</v>
      </c>
      <c r="C158" s="6" t="n">
        <v>0</v>
      </c>
      <c r="D158" s="6" t="n">
        <v>0</v>
      </c>
      <c r="E158" s="7" t="n">
        <f aca="false">SUM(C158:D158)</f>
        <v>0</v>
      </c>
      <c r="F158" s="6" t="n">
        <v>0</v>
      </c>
      <c r="G158" s="0"/>
      <c r="H158" s="0"/>
    </row>
    <row r="159" customFormat="false" ht="12.75" hidden="false" customHeight="false" outlineLevel="0" collapsed="false">
      <c r="A159" s="2" t="n">
        <v>156</v>
      </c>
      <c r="B159" s="0" t="s">
        <v>176</v>
      </c>
      <c r="C159" s="6" t="n">
        <v>0</v>
      </c>
      <c r="D159" s="6" t="n">
        <v>0</v>
      </c>
      <c r="E159" s="7" t="n">
        <f aca="false">SUM(C159:D159)</f>
        <v>0</v>
      </c>
      <c r="F159" s="6" t="n">
        <v>0</v>
      </c>
      <c r="G159" s="0"/>
      <c r="H159" s="0"/>
    </row>
    <row r="160" customFormat="false" ht="12.75" hidden="false" customHeight="false" outlineLevel="0" collapsed="false">
      <c r="A160" s="2" t="n">
        <v>157</v>
      </c>
      <c r="B160" s="0" t="s">
        <v>177</v>
      </c>
      <c r="C160" s="6" t="n">
        <v>0</v>
      </c>
      <c r="D160" s="6" t="n">
        <v>0</v>
      </c>
      <c r="E160" s="7" t="n">
        <f aca="false">SUM(C160:D160)</f>
        <v>0</v>
      </c>
      <c r="F160" s="6" t="n">
        <v>0</v>
      </c>
      <c r="G160" s="0"/>
      <c r="H160" s="0"/>
    </row>
    <row r="161" customFormat="false" ht="12.75" hidden="false" customHeight="false" outlineLevel="0" collapsed="false">
      <c r="A161" s="2" t="n">
        <v>158</v>
      </c>
      <c r="B161" s="0" t="s">
        <v>178</v>
      </c>
      <c r="C161" s="6" t="n">
        <v>0</v>
      </c>
      <c r="D161" s="6" t="n">
        <v>0</v>
      </c>
      <c r="E161" s="7" t="n">
        <f aca="false">SUM(C161:D161)</f>
        <v>0</v>
      </c>
      <c r="F161" s="6" t="n">
        <v>0</v>
      </c>
      <c r="G161" s="0"/>
      <c r="H161" s="0"/>
    </row>
    <row r="162" customFormat="false" ht="12.75" hidden="false" customHeight="false" outlineLevel="0" collapsed="false">
      <c r="A162" s="2" t="n">
        <v>159</v>
      </c>
      <c r="B162" s="0" t="s">
        <v>179</v>
      </c>
      <c r="C162" s="6" t="n">
        <v>0</v>
      </c>
      <c r="D162" s="6" t="n">
        <v>0</v>
      </c>
      <c r="E162" s="7" t="n">
        <f aca="false">SUM(C162:D162)</f>
        <v>0</v>
      </c>
      <c r="F162" s="6" t="n">
        <v>0</v>
      </c>
      <c r="G162" s="0"/>
      <c r="H162" s="0"/>
    </row>
    <row r="163" customFormat="false" ht="12.75" hidden="false" customHeight="false" outlineLevel="0" collapsed="false">
      <c r="A163" s="2" t="n">
        <v>160</v>
      </c>
      <c r="B163" s="0" t="s">
        <v>180</v>
      </c>
      <c r="C163" s="6" t="n">
        <v>0</v>
      </c>
      <c r="D163" s="6" t="n">
        <v>0</v>
      </c>
      <c r="E163" s="7" t="n">
        <f aca="false">SUM(C163:D163)</f>
        <v>0</v>
      </c>
      <c r="F163" s="6" t="n">
        <v>0</v>
      </c>
      <c r="G163" s="0"/>
      <c r="H163" s="0"/>
    </row>
    <row r="164" customFormat="false" ht="12.75" hidden="false" customHeight="false" outlineLevel="0" collapsed="false">
      <c r="A164" s="2" t="n">
        <v>161</v>
      </c>
      <c r="B164" s="0" t="s">
        <v>181</v>
      </c>
      <c r="C164" s="6" t="n">
        <v>0</v>
      </c>
      <c r="D164" s="6" t="n">
        <v>0</v>
      </c>
      <c r="E164" s="7" t="n">
        <f aca="false">SUM(C164:D164)</f>
        <v>0</v>
      </c>
      <c r="F164" s="6" t="n">
        <v>0</v>
      </c>
      <c r="G164" s="0"/>
      <c r="H164" s="0"/>
    </row>
    <row r="165" customFormat="false" ht="12.75" hidden="false" customHeight="false" outlineLevel="0" collapsed="false">
      <c r="A165" s="2" t="n">
        <v>162</v>
      </c>
      <c r="B165" s="0" t="s">
        <v>182</v>
      </c>
      <c r="C165" s="6" t="n">
        <v>0</v>
      </c>
      <c r="D165" s="6" t="n">
        <v>0</v>
      </c>
      <c r="E165" s="7" t="n">
        <f aca="false">SUM(C165:D165)</f>
        <v>0</v>
      </c>
      <c r="F165" s="6" t="n">
        <v>0</v>
      </c>
      <c r="G165" s="0"/>
      <c r="H165" s="0"/>
    </row>
    <row r="166" customFormat="false" ht="12.75" hidden="false" customHeight="false" outlineLevel="0" collapsed="false">
      <c r="A166" s="2" t="n">
        <v>163</v>
      </c>
      <c r="B166" s="0" t="s">
        <v>183</v>
      </c>
      <c r="C166" s="6" t="n">
        <v>0</v>
      </c>
      <c r="D166" s="6" t="n">
        <v>0</v>
      </c>
      <c r="E166" s="7" t="n">
        <f aca="false">SUM(C166:D166)</f>
        <v>0</v>
      </c>
      <c r="F166" s="6" t="n">
        <v>0</v>
      </c>
      <c r="G166" s="0"/>
      <c r="H166" s="0"/>
    </row>
    <row r="167" customFormat="false" ht="12.75" hidden="false" customHeight="false" outlineLevel="0" collapsed="false">
      <c r="A167" s="2" t="n">
        <v>164</v>
      </c>
      <c r="B167" s="0" t="s">
        <v>184</v>
      </c>
      <c r="C167" s="6" t="n">
        <v>0</v>
      </c>
      <c r="D167" s="6" t="n">
        <v>0</v>
      </c>
      <c r="E167" s="7" t="n">
        <f aca="false">SUM(C167:D167)</f>
        <v>0</v>
      </c>
      <c r="F167" s="6" t="n">
        <v>0</v>
      </c>
      <c r="G167" s="0"/>
      <c r="H167" s="0"/>
    </row>
    <row r="168" customFormat="false" ht="12.75" hidden="false" customHeight="false" outlineLevel="0" collapsed="false">
      <c r="A168" s="2" t="n">
        <v>165</v>
      </c>
      <c r="B168" s="0" t="s">
        <v>185</v>
      </c>
      <c r="C168" s="6" t="n">
        <v>0</v>
      </c>
      <c r="D168" s="6" t="n">
        <v>0</v>
      </c>
      <c r="E168" s="7" t="n">
        <f aca="false">SUM(C168:D168)</f>
        <v>0</v>
      </c>
      <c r="F168" s="6" t="n">
        <v>0</v>
      </c>
      <c r="G168" s="0"/>
      <c r="H168" s="0"/>
    </row>
    <row r="169" customFormat="false" ht="12.75" hidden="false" customHeight="false" outlineLevel="0" collapsed="false">
      <c r="A169" s="2" t="n">
        <v>166</v>
      </c>
      <c r="B169" s="0" t="s">
        <v>186</v>
      </c>
      <c r="C169" s="6" t="n">
        <v>0</v>
      </c>
      <c r="D169" s="6" t="n">
        <v>0</v>
      </c>
      <c r="E169" s="7" t="n">
        <f aca="false">SUM(C169:D169)</f>
        <v>0</v>
      </c>
      <c r="F169" s="6" t="n">
        <v>0</v>
      </c>
      <c r="G169" s="0"/>
      <c r="H169" s="0"/>
    </row>
    <row r="170" customFormat="false" ht="12.75" hidden="false" customHeight="false" outlineLevel="0" collapsed="false">
      <c r="A170" s="2" t="n">
        <v>167</v>
      </c>
      <c r="B170" s="0" t="s">
        <v>187</v>
      </c>
      <c r="C170" s="6" t="n">
        <v>0</v>
      </c>
      <c r="D170" s="6" t="n">
        <v>0</v>
      </c>
      <c r="E170" s="7" t="n">
        <f aca="false">SUM(C170:D170)</f>
        <v>0</v>
      </c>
      <c r="F170" s="6" t="n">
        <v>0</v>
      </c>
      <c r="G170" s="0"/>
      <c r="H170" s="0"/>
    </row>
    <row r="171" customFormat="false" ht="12.75" hidden="false" customHeight="false" outlineLevel="0" collapsed="false">
      <c r="A171" s="2" t="n">
        <v>168</v>
      </c>
      <c r="B171" s="0" t="s">
        <v>188</v>
      </c>
      <c r="C171" s="6" t="n">
        <v>0</v>
      </c>
      <c r="D171" s="6" t="n">
        <v>0</v>
      </c>
      <c r="E171" s="7" t="n">
        <f aca="false">SUM(C171:D171)</f>
        <v>0</v>
      </c>
      <c r="F171" s="6" t="n">
        <v>0</v>
      </c>
      <c r="G171" s="0"/>
      <c r="H171" s="0"/>
    </row>
    <row r="172" customFormat="false" ht="12.75" hidden="false" customHeight="false" outlineLevel="0" collapsed="false">
      <c r="A172" s="2" t="n">
        <v>169</v>
      </c>
      <c r="B172" s="0" t="s">
        <v>189</v>
      </c>
      <c r="C172" s="6" t="n">
        <v>0</v>
      </c>
      <c r="D172" s="6" t="n">
        <v>0</v>
      </c>
      <c r="E172" s="7" t="n">
        <f aca="false">SUM(C172:D172)</f>
        <v>0</v>
      </c>
      <c r="F172" s="6" t="n">
        <v>0</v>
      </c>
      <c r="G172" s="0"/>
      <c r="H172" s="0"/>
    </row>
    <row r="173" customFormat="false" ht="12.75" hidden="false" customHeight="false" outlineLevel="0" collapsed="false">
      <c r="A173" s="2" t="n">
        <v>170</v>
      </c>
      <c r="B173" s="0" t="s">
        <v>190</v>
      </c>
      <c r="C173" s="6" t="n">
        <v>0</v>
      </c>
      <c r="D173" s="6" t="n">
        <v>0</v>
      </c>
      <c r="E173" s="7" t="n">
        <f aca="false">SUM(C173:D173)</f>
        <v>0</v>
      </c>
      <c r="F173" s="6" t="n">
        <v>0</v>
      </c>
      <c r="G173" s="0"/>
      <c r="H173" s="0"/>
    </row>
    <row r="174" customFormat="false" ht="12.75" hidden="false" customHeight="false" outlineLevel="0" collapsed="false">
      <c r="A174" s="2" t="n">
        <v>171</v>
      </c>
      <c r="B174" s="0" t="s">
        <v>191</v>
      </c>
      <c r="C174" s="6" t="n">
        <v>0</v>
      </c>
      <c r="D174" s="6" t="n">
        <v>0</v>
      </c>
      <c r="E174" s="7" t="n">
        <f aca="false">SUM(C174:D174)</f>
        <v>0</v>
      </c>
      <c r="F174" s="6" t="n">
        <v>0</v>
      </c>
      <c r="G174" s="0"/>
      <c r="H174" s="0"/>
    </row>
    <row r="175" customFormat="false" ht="12.75" hidden="false" customHeight="false" outlineLevel="0" collapsed="false">
      <c r="A175" s="2" t="n">
        <v>172</v>
      </c>
      <c r="B175" s="0" t="s">
        <v>192</v>
      </c>
      <c r="C175" s="6" t="n">
        <v>0</v>
      </c>
      <c r="D175" s="6" t="n">
        <v>0</v>
      </c>
      <c r="E175" s="7" t="n">
        <f aca="false">SUM(C175:D175)</f>
        <v>0</v>
      </c>
      <c r="F175" s="6" t="n">
        <v>0</v>
      </c>
      <c r="G175" s="0"/>
      <c r="H175" s="0"/>
    </row>
    <row r="176" customFormat="false" ht="12.75" hidden="false" customHeight="false" outlineLevel="0" collapsed="false">
      <c r="A176" s="2" t="n">
        <v>173</v>
      </c>
      <c r="B176" s="0" t="s">
        <v>193</v>
      </c>
      <c r="C176" s="6" t="n">
        <v>0</v>
      </c>
      <c r="D176" s="6" t="n">
        <v>0</v>
      </c>
      <c r="E176" s="7" t="n">
        <f aca="false">SUM(C176:D176)</f>
        <v>0</v>
      </c>
      <c r="F176" s="6" t="n">
        <v>0</v>
      </c>
      <c r="G176" s="0"/>
      <c r="H176" s="0"/>
    </row>
    <row r="177" customFormat="false" ht="12.75" hidden="false" customHeight="false" outlineLevel="0" collapsed="false">
      <c r="A177" s="2" t="n">
        <v>174</v>
      </c>
      <c r="B177" s="0" t="s">
        <v>194</v>
      </c>
      <c r="C177" s="6" t="n">
        <v>0</v>
      </c>
      <c r="D177" s="6" t="n">
        <v>0</v>
      </c>
      <c r="E177" s="7" t="n">
        <f aca="false">SUM(C177:D177)</f>
        <v>0</v>
      </c>
      <c r="F177" s="6" t="n">
        <v>0</v>
      </c>
      <c r="G177" s="0"/>
      <c r="H177" s="0"/>
    </row>
    <row r="178" customFormat="false" ht="12.75" hidden="false" customHeight="false" outlineLevel="0" collapsed="false">
      <c r="A178" s="2" t="n">
        <v>175</v>
      </c>
      <c r="B178" s="0" t="s">
        <v>195</v>
      </c>
      <c r="C178" s="6" t="n">
        <v>0</v>
      </c>
      <c r="D178" s="6" t="n">
        <v>0</v>
      </c>
      <c r="E178" s="7" t="n">
        <f aca="false">SUM(C178:D178)</f>
        <v>0</v>
      </c>
      <c r="F178" s="6" t="n">
        <v>0</v>
      </c>
      <c r="G178" s="0"/>
      <c r="H178" s="0"/>
    </row>
    <row r="179" customFormat="false" ht="12.75" hidden="false" customHeight="false" outlineLevel="0" collapsed="false">
      <c r="A179" s="2" t="n">
        <v>176</v>
      </c>
      <c r="B179" s="0" t="s">
        <v>196</v>
      </c>
      <c r="C179" s="6" t="n">
        <v>0</v>
      </c>
      <c r="D179" s="6" t="n">
        <v>0</v>
      </c>
      <c r="E179" s="7" t="n">
        <f aca="false">SUM(C179:D179)</f>
        <v>0</v>
      </c>
      <c r="F179" s="6" t="n">
        <v>0</v>
      </c>
      <c r="G179" s="0"/>
      <c r="H179" s="0"/>
    </row>
    <row r="180" customFormat="false" ht="12.75" hidden="false" customHeight="false" outlineLevel="0" collapsed="false">
      <c r="A180" s="2" t="n">
        <v>177</v>
      </c>
      <c r="B180" s="0" t="s">
        <v>197</v>
      </c>
      <c r="C180" s="6" t="n">
        <v>0</v>
      </c>
      <c r="D180" s="6" t="n">
        <v>0</v>
      </c>
      <c r="E180" s="7" t="n">
        <f aca="false">SUM(C180:D180)</f>
        <v>0</v>
      </c>
      <c r="F180" s="6" t="n">
        <v>0</v>
      </c>
      <c r="G180" s="0"/>
      <c r="H180" s="0"/>
    </row>
    <row r="181" customFormat="false" ht="12.75" hidden="false" customHeight="false" outlineLevel="0" collapsed="false">
      <c r="A181" s="2" t="n">
        <v>178</v>
      </c>
      <c r="B181" s="0" t="s">
        <v>198</v>
      </c>
      <c r="C181" s="6" t="n">
        <v>0</v>
      </c>
      <c r="D181" s="6" t="n">
        <v>0</v>
      </c>
      <c r="E181" s="7" t="n">
        <f aca="false">SUM(C181:D181)</f>
        <v>0</v>
      </c>
      <c r="F181" s="6" t="n">
        <v>0</v>
      </c>
      <c r="G181" s="0"/>
      <c r="H181" s="0"/>
    </row>
    <row r="182" customFormat="false" ht="12.75" hidden="false" customHeight="false" outlineLevel="0" collapsed="false">
      <c r="A182" s="2" t="n">
        <v>179</v>
      </c>
      <c r="B182" s="0" t="s">
        <v>199</v>
      </c>
      <c r="C182" s="6" t="n">
        <v>0</v>
      </c>
      <c r="D182" s="6" t="n">
        <v>0</v>
      </c>
      <c r="E182" s="7" t="n">
        <f aca="false">SUM(C182:D182)</f>
        <v>0</v>
      </c>
      <c r="F182" s="6" t="n">
        <v>0</v>
      </c>
      <c r="G182" s="0"/>
      <c r="H182" s="0"/>
    </row>
    <row r="183" customFormat="false" ht="12.75" hidden="false" customHeight="false" outlineLevel="0" collapsed="false">
      <c r="A183" s="2" t="n">
        <v>180</v>
      </c>
      <c r="B183" s="0" t="s">
        <v>200</v>
      </c>
      <c r="C183" s="6" t="n">
        <v>0</v>
      </c>
      <c r="D183" s="6" t="n">
        <v>0</v>
      </c>
      <c r="E183" s="7" t="n">
        <f aca="false">SUM(C183:D183)</f>
        <v>0</v>
      </c>
      <c r="F183" s="6" t="n">
        <v>0</v>
      </c>
      <c r="G183" s="0"/>
      <c r="H183" s="0"/>
    </row>
    <row r="184" customFormat="false" ht="12.75" hidden="false" customHeight="false" outlineLevel="0" collapsed="false">
      <c r="A184" s="2" t="n">
        <v>181</v>
      </c>
      <c r="B184" s="0" t="s">
        <v>201</v>
      </c>
      <c r="C184" s="6" t="n">
        <v>0</v>
      </c>
      <c r="D184" s="6" t="n">
        <v>0</v>
      </c>
      <c r="E184" s="7" t="n">
        <f aca="false">SUM(C184:D184)</f>
        <v>0</v>
      </c>
      <c r="F184" s="6" t="n">
        <v>0</v>
      </c>
      <c r="G184" s="0"/>
      <c r="H184" s="0"/>
    </row>
    <row r="185" customFormat="false" ht="12.75" hidden="false" customHeight="false" outlineLevel="0" collapsed="false">
      <c r="A185" s="2" t="n">
        <v>182</v>
      </c>
      <c r="B185" s="0" t="s">
        <v>202</v>
      </c>
      <c r="C185" s="6" t="n">
        <v>0</v>
      </c>
      <c r="D185" s="6" t="n">
        <v>0</v>
      </c>
      <c r="E185" s="7" t="n">
        <f aca="false">SUM(C185:D185)</f>
        <v>0</v>
      </c>
      <c r="F185" s="6" t="n">
        <v>0</v>
      </c>
      <c r="G185" s="0"/>
      <c r="H185" s="0"/>
    </row>
    <row r="186" customFormat="false" ht="12.75" hidden="false" customHeight="false" outlineLevel="0" collapsed="false">
      <c r="A186" s="2" t="n">
        <v>183</v>
      </c>
      <c r="B186" s="0" t="s">
        <v>203</v>
      </c>
      <c r="C186" s="6" t="n">
        <v>0</v>
      </c>
      <c r="D186" s="6" t="n">
        <v>0</v>
      </c>
      <c r="E186" s="7" t="n">
        <f aca="false">SUM(C186:D186)</f>
        <v>0</v>
      </c>
      <c r="F186" s="6" t="n">
        <v>0</v>
      </c>
      <c r="G186" s="0"/>
      <c r="H186" s="0"/>
    </row>
    <row r="187" customFormat="false" ht="12.75" hidden="false" customHeight="false" outlineLevel="0" collapsed="false">
      <c r="A187" s="2" t="n">
        <v>184</v>
      </c>
      <c r="B187" s="0" t="s">
        <v>204</v>
      </c>
      <c r="C187" s="6" t="n">
        <v>0</v>
      </c>
      <c r="D187" s="6" t="n">
        <v>1</v>
      </c>
      <c r="E187" s="7" t="n">
        <f aca="false">SUM(C187:D187)</f>
        <v>1</v>
      </c>
      <c r="F187" s="6" t="n">
        <v>1</v>
      </c>
      <c r="G187" s="0"/>
      <c r="H187" s="0"/>
    </row>
    <row r="188" customFormat="false" ht="12.75" hidden="false" customHeight="false" outlineLevel="0" collapsed="false">
      <c r="A188" s="2" t="n">
        <v>185</v>
      </c>
      <c r="B188" s="0" t="s">
        <v>205</v>
      </c>
      <c r="C188" s="6" t="n">
        <v>0</v>
      </c>
      <c r="D188" s="6" t="n">
        <v>1</v>
      </c>
      <c r="E188" s="7" t="n">
        <f aca="false">SUM(C188:D188)</f>
        <v>1</v>
      </c>
      <c r="F188" s="6" t="n">
        <v>1</v>
      </c>
      <c r="G188" s="0"/>
      <c r="H188" s="0"/>
    </row>
    <row r="189" customFormat="false" ht="12.75" hidden="false" customHeight="false" outlineLevel="0" collapsed="false">
      <c r="A189" s="2" t="n">
        <v>186</v>
      </c>
      <c r="B189" s="0" t="s">
        <v>206</v>
      </c>
      <c r="C189" s="6" t="n">
        <v>0</v>
      </c>
      <c r="D189" s="6" t="n">
        <v>0</v>
      </c>
      <c r="E189" s="7" t="n">
        <f aca="false">SUM(C189:D189)</f>
        <v>0</v>
      </c>
      <c r="F189" s="6" t="n">
        <v>0</v>
      </c>
      <c r="G189" s="0"/>
      <c r="H189" s="0"/>
    </row>
    <row r="190" customFormat="false" ht="12.75" hidden="false" customHeight="false" outlineLevel="0" collapsed="false">
      <c r="A190" s="2" t="n">
        <v>187</v>
      </c>
      <c r="B190" s="0" t="s">
        <v>207</v>
      </c>
      <c r="C190" s="6" t="n">
        <v>0</v>
      </c>
      <c r="D190" s="6" t="n">
        <v>0</v>
      </c>
      <c r="E190" s="7" t="n">
        <f aca="false">SUM(C190:D190)</f>
        <v>0</v>
      </c>
      <c r="F190" s="6" t="n">
        <v>0</v>
      </c>
      <c r="G190" s="0"/>
      <c r="H190" s="0"/>
    </row>
    <row r="191" customFormat="false" ht="12.75" hidden="false" customHeight="false" outlineLevel="0" collapsed="false">
      <c r="A191" s="2" t="n">
        <v>188</v>
      </c>
      <c r="B191" s="0" t="s">
        <v>208</v>
      </c>
      <c r="C191" s="6" t="n">
        <v>0</v>
      </c>
      <c r="D191" s="6" t="n">
        <v>0</v>
      </c>
      <c r="E191" s="7" t="n">
        <f aca="false">SUM(C191:D191)</f>
        <v>0</v>
      </c>
      <c r="F191" s="6" t="n">
        <v>0</v>
      </c>
      <c r="G191" s="0"/>
      <c r="H191" s="0"/>
    </row>
    <row r="192" customFormat="false" ht="12.75" hidden="false" customHeight="false" outlineLevel="0" collapsed="false">
      <c r="A192" s="2" t="n">
        <v>189</v>
      </c>
      <c r="B192" s="0" t="s">
        <v>209</v>
      </c>
      <c r="C192" s="6" t="n">
        <v>0</v>
      </c>
      <c r="D192" s="6" t="n">
        <v>1</v>
      </c>
      <c r="E192" s="7" t="n">
        <f aca="false">SUM(C192:D192)</f>
        <v>1</v>
      </c>
      <c r="F192" s="6" t="n">
        <v>1</v>
      </c>
      <c r="G192" s="0"/>
      <c r="H192" s="0"/>
    </row>
    <row r="193" customFormat="false" ht="12.75" hidden="false" customHeight="false" outlineLevel="0" collapsed="false">
      <c r="A193" s="2" t="n">
        <v>190</v>
      </c>
      <c r="B193" s="0" t="s">
        <v>210</v>
      </c>
      <c r="C193" s="6" t="n">
        <v>0</v>
      </c>
      <c r="D193" s="6" t="n">
        <v>1</v>
      </c>
      <c r="E193" s="7" t="n">
        <f aca="false">SUM(C193:D193)</f>
        <v>1</v>
      </c>
      <c r="F193" s="6" t="n">
        <v>1</v>
      </c>
      <c r="G193" s="0"/>
      <c r="H193" s="0"/>
    </row>
    <row r="194" customFormat="false" ht="12.75" hidden="false" customHeight="false" outlineLevel="0" collapsed="false">
      <c r="A194" s="2" t="n">
        <v>191</v>
      </c>
      <c r="B194" s="0" t="s">
        <v>211</v>
      </c>
      <c r="C194" s="6" t="n">
        <v>0</v>
      </c>
      <c r="D194" s="6" t="n">
        <v>1</v>
      </c>
      <c r="E194" s="7" t="n">
        <f aca="false">SUM(C194:D194)</f>
        <v>1</v>
      </c>
      <c r="F194" s="6" t="n">
        <v>1</v>
      </c>
      <c r="G194" s="0"/>
      <c r="H194" s="0"/>
    </row>
    <row r="195" customFormat="false" ht="12.75" hidden="false" customHeight="false" outlineLevel="0" collapsed="false">
      <c r="A195" s="2" t="n">
        <v>192</v>
      </c>
      <c r="B195" s="0" t="s">
        <v>212</v>
      </c>
      <c r="C195" s="6" t="n">
        <v>0</v>
      </c>
      <c r="D195" s="6" t="n">
        <v>1</v>
      </c>
      <c r="E195" s="7" t="n">
        <f aca="false">SUM(C195:D195)</f>
        <v>1</v>
      </c>
      <c r="F195" s="6" t="n">
        <v>1</v>
      </c>
      <c r="G195" s="0"/>
      <c r="H195" s="0"/>
    </row>
    <row r="196" customFormat="false" ht="12.75" hidden="false" customHeight="false" outlineLevel="0" collapsed="false">
      <c r="A196" s="2" t="n">
        <v>193</v>
      </c>
      <c r="B196" s="0" t="s">
        <v>213</v>
      </c>
      <c r="C196" s="6" t="n">
        <v>0</v>
      </c>
      <c r="D196" s="6" t="n">
        <v>0</v>
      </c>
      <c r="E196" s="7" t="n">
        <f aca="false">SUM(C196:D196)</f>
        <v>0</v>
      </c>
      <c r="F196" s="6" t="n">
        <v>0</v>
      </c>
      <c r="G196" s="0"/>
      <c r="H196" s="0"/>
    </row>
    <row r="197" customFormat="false" ht="12.75" hidden="false" customHeight="false" outlineLevel="0" collapsed="false">
      <c r="A197" s="2" t="n">
        <v>194</v>
      </c>
      <c r="B197" s="0" t="s">
        <v>214</v>
      </c>
      <c r="C197" s="6" t="n">
        <v>0</v>
      </c>
      <c r="D197" s="6" t="n">
        <v>0</v>
      </c>
      <c r="E197" s="7" t="n">
        <f aca="false">SUM(C197:D197)</f>
        <v>0</v>
      </c>
      <c r="F197" s="6" t="n">
        <v>0</v>
      </c>
      <c r="G197" s="0"/>
      <c r="H197" s="0"/>
    </row>
    <row r="198" customFormat="false" ht="12.75" hidden="false" customHeight="false" outlineLevel="0" collapsed="false">
      <c r="A198" s="2" t="n">
        <v>195</v>
      </c>
      <c r="B198" s="0" t="s">
        <v>215</v>
      </c>
      <c r="C198" s="6" t="n">
        <v>0</v>
      </c>
      <c r="D198" s="6" t="n">
        <v>0</v>
      </c>
      <c r="E198" s="7" t="n">
        <f aca="false">SUM(C198:D198)</f>
        <v>0</v>
      </c>
      <c r="F198" s="6" t="n">
        <v>0</v>
      </c>
      <c r="G198" s="0"/>
      <c r="H198" s="0"/>
    </row>
    <row r="199" customFormat="false" ht="12.75" hidden="false" customHeight="false" outlineLevel="0" collapsed="false">
      <c r="A199" s="2" t="n">
        <v>196</v>
      </c>
      <c r="B199" s="0" t="s">
        <v>216</v>
      </c>
      <c r="C199" s="6" t="n">
        <v>0</v>
      </c>
      <c r="D199" s="6" t="n">
        <v>0</v>
      </c>
      <c r="E199" s="7" t="n">
        <f aca="false">SUM(C199:D199)</f>
        <v>0</v>
      </c>
      <c r="F199" s="6" t="n">
        <v>0</v>
      </c>
      <c r="G199" s="0"/>
      <c r="H199" s="0"/>
    </row>
    <row r="200" customFormat="false" ht="12.75" hidden="false" customHeight="false" outlineLevel="0" collapsed="false">
      <c r="A200" s="2" t="n">
        <v>197</v>
      </c>
      <c r="B200" s="0" t="s">
        <v>217</v>
      </c>
      <c r="C200" s="6" t="n">
        <v>0</v>
      </c>
      <c r="D200" s="6" t="n">
        <v>0</v>
      </c>
      <c r="E200" s="7" t="n">
        <f aca="false">SUM(C200:D200)</f>
        <v>0</v>
      </c>
      <c r="F200" s="6" t="n">
        <v>0</v>
      </c>
      <c r="G200" s="0"/>
      <c r="H200" s="0"/>
    </row>
    <row r="201" customFormat="false" ht="12.75" hidden="false" customHeight="false" outlineLevel="0" collapsed="false">
      <c r="A201" s="2" t="n">
        <v>198</v>
      </c>
      <c r="B201" s="0" t="s">
        <v>218</v>
      </c>
      <c r="C201" s="6" t="n">
        <v>0</v>
      </c>
      <c r="D201" s="6" t="n">
        <v>0</v>
      </c>
      <c r="E201" s="7" t="n">
        <f aca="false">SUM(C201:D201)</f>
        <v>0</v>
      </c>
      <c r="F201" s="6" t="n">
        <v>0</v>
      </c>
      <c r="G201" s="0"/>
      <c r="H201" s="0"/>
    </row>
    <row r="202" customFormat="false" ht="12.75" hidden="false" customHeight="false" outlineLevel="0" collapsed="false">
      <c r="A202" s="2" t="n">
        <v>199</v>
      </c>
      <c r="B202" s="0" t="s">
        <v>219</v>
      </c>
      <c r="C202" s="6" t="n">
        <v>0</v>
      </c>
      <c r="D202" s="6" t="n">
        <v>0</v>
      </c>
      <c r="E202" s="7" t="n">
        <f aca="false">SUM(C202:D202)</f>
        <v>0</v>
      </c>
      <c r="F202" s="6" t="n">
        <v>0</v>
      </c>
      <c r="G202" s="0"/>
      <c r="H202" s="0"/>
    </row>
    <row r="203" customFormat="false" ht="12.75" hidden="false" customHeight="false" outlineLevel="0" collapsed="false">
      <c r="A203" s="2" t="n">
        <v>200</v>
      </c>
      <c r="B203" s="0" t="s">
        <v>220</v>
      </c>
      <c r="C203" s="6" t="n">
        <v>0</v>
      </c>
      <c r="D203" s="6" t="n">
        <v>1</v>
      </c>
      <c r="E203" s="7" t="n">
        <f aca="false">SUM(C203:D203)</f>
        <v>1</v>
      </c>
      <c r="F203" s="6" t="n">
        <v>1</v>
      </c>
      <c r="G203" s="0"/>
      <c r="H203" s="0"/>
    </row>
    <row r="204" customFormat="false" ht="12.75" hidden="false" customHeight="false" outlineLevel="0" collapsed="false">
      <c r="A204" s="2" t="n">
        <v>201</v>
      </c>
      <c r="B204" s="0" t="s">
        <v>221</v>
      </c>
      <c r="C204" s="6" t="n">
        <v>0</v>
      </c>
      <c r="D204" s="6" t="n">
        <v>0</v>
      </c>
      <c r="E204" s="7" t="n">
        <f aca="false">SUM(C204:D204)</f>
        <v>0</v>
      </c>
      <c r="F204" s="6" t="n">
        <v>0</v>
      </c>
      <c r="G204" s="0"/>
      <c r="H204" s="0"/>
    </row>
    <row r="205" customFormat="false" ht="12.75" hidden="false" customHeight="false" outlineLevel="0" collapsed="false">
      <c r="A205" s="2" t="n">
        <v>202</v>
      </c>
      <c r="B205" s="0" t="s">
        <v>222</v>
      </c>
      <c r="C205" s="6" t="n">
        <v>0</v>
      </c>
      <c r="D205" s="6" t="n">
        <v>0</v>
      </c>
      <c r="E205" s="7" t="n">
        <f aca="false">SUM(C205:D205)</f>
        <v>0</v>
      </c>
      <c r="F205" s="6" t="n">
        <v>0</v>
      </c>
      <c r="G205" s="0"/>
      <c r="H205" s="0"/>
    </row>
    <row r="206" customFormat="false" ht="12.75" hidden="false" customHeight="false" outlineLevel="0" collapsed="false">
      <c r="A206" s="2" t="n">
        <v>203</v>
      </c>
      <c r="B206" s="0" t="s">
        <v>223</v>
      </c>
      <c r="C206" s="6" t="n">
        <v>0</v>
      </c>
      <c r="D206" s="6" t="n">
        <v>0</v>
      </c>
      <c r="E206" s="7" t="n">
        <f aca="false">SUM(C206:D206)</f>
        <v>0</v>
      </c>
      <c r="F206" s="6" t="n">
        <v>0</v>
      </c>
      <c r="G206" s="0"/>
      <c r="H206" s="0"/>
    </row>
    <row r="207" customFormat="false" ht="12.75" hidden="false" customHeight="false" outlineLevel="0" collapsed="false">
      <c r="A207" s="2" t="n">
        <v>204</v>
      </c>
      <c r="B207" s="0" t="s">
        <v>224</v>
      </c>
      <c r="C207" s="6" t="n">
        <v>0</v>
      </c>
      <c r="D207" s="6" t="n">
        <v>0</v>
      </c>
      <c r="E207" s="7" t="n">
        <f aca="false">SUM(C207:D207)</f>
        <v>0</v>
      </c>
      <c r="F207" s="6" t="n">
        <v>0</v>
      </c>
      <c r="G207" s="0"/>
      <c r="H207" s="0"/>
    </row>
    <row r="208" customFormat="false" ht="12.75" hidden="false" customHeight="false" outlineLevel="0" collapsed="false">
      <c r="A208" s="2" t="n">
        <v>205</v>
      </c>
      <c r="B208" s="0" t="s">
        <v>225</v>
      </c>
      <c r="C208" s="6" t="n">
        <v>0</v>
      </c>
      <c r="D208" s="6" t="n">
        <v>0</v>
      </c>
      <c r="E208" s="7" t="n">
        <f aca="false">SUM(C208:D208)</f>
        <v>0</v>
      </c>
      <c r="F208" s="6" t="n">
        <v>0</v>
      </c>
      <c r="G208" s="0"/>
      <c r="H208" s="0"/>
    </row>
    <row r="209" customFormat="false" ht="12.75" hidden="false" customHeight="false" outlineLevel="0" collapsed="false">
      <c r="A209" s="2" t="n">
        <v>206</v>
      </c>
      <c r="B209" s="0" t="s">
        <v>226</v>
      </c>
      <c r="C209" s="6" t="n">
        <v>0</v>
      </c>
      <c r="D209" s="6" t="n">
        <v>0</v>
      </c>
      <c r="E209" s="7" t="n">
        <f aca="false">SUM(C209:D209)</f>
        <v>0</v>
      </c>
      <c r="F209" s="6" t="n">
        <v>0</v>
      </c>
      <c r="G209" s="0"/>
      <c r="H209" s="0"/>
    </row>
    <row r="210" customFormat="false" ht="12.75" hidden="false" customHeight="false" outlineLevel="0" collapsed="false">
      <c r="A210" s="2" t="n">
        <v>207</v>
      </c>
      <c r="B210" s="0" t="s">
        <v>227</v>
      </c>
      <c r="C210" s="6" t="n">
        <v>0</v>
      </c>
      <c r="D210" s="6" t="n">
        <v>1</v>
      </c>
      <c r="E210" s="7" t="n">
        <f aca="false">SUM(C210:D210)</f>
        <v>1</v>
      </c>
      <c r="F210" s="6" t="n">
        <v>1</v>
      </c>
      <c r="G210" s="0"/>
      <c r="H210" s="0"/>
    </row>
    <row r="211" customFormat="false" ht="12.75" hidden="false" customHeight="false" outlineLevel="0" collapsed="false">
      <c r="A211" s="2" t="n">
        <v>208</v>
      </c>
      <c r="B211" s="0" t="s">
        <v>228</v>
      </c>
      <c r="C211" s="6" t="n">
        <v>0</v>
      </c>
      <c r="D211" s="6" t="n">
        <v>1</v>
      </c>
      <c r="E211" s="7" t="n">
        <f aca="false">SUM(C211:D211)</f>
        <v>1</v>
      </c>
      <c r="F211" s="6" t="n">
        <v>1</v>
      </c>
      <c r="G211" s="0"/>
      <c r="H211" s="0"/>
    </row>
    <row r="212" customFormat="false" ht="12.75" hidden="false" customHeight="false" outlineLevel="0" collapsed="false">
      <c r="A212" s="2" t="n">
        <v>209</v>
      </c>
      <c r="B212" s="0" t="s">
        <v>229</v>
      </c>
      <c r="C212" s="6" t="n">
        <v>0</v>
      </c>
      <c r="D212" s="6" t="n">
        <v>0</v>
      </c>
      <c r="E212" s="7" t="n">
        <f aca="false">SUM(C212:D212)</f>
        <v>0</v>
      </c>
      <c r="F212" s="6" t="n">
        <v>0</v>
      </c>
      <c r="G212" s="0"/>
      <c r="H212" s="0"/>
    </row>
    <row r="213" customFormat="false" ht="12.75" hidden="false" customHeight="false" outlineLevel="0" collapsed="false">
      <c r="A213" s="2" t="n">
        <v>210</v>
      </c>
      <c r="B213" s="0" t="s">
        <v>230</v>
      </c>
      <c r="C213" s="6" t="n">
        <v>0</v>
      </c>
      <c r="D213" s="6" t="n">
        <v>0</v>
      </c>
      <c r="E213" s="7" t="n">
        <f aca="false">SUM(C213:D213)</f>
        <v>0</v>
      </c>
      <c r="F213" s="6" t="n">
        <v>0</v>
      </c>
      <c r="G213" s="0"/>
      <c r="H213" s="0"/>
    </row>
    <row r="214" customFormat="false" ht="12.75" hidden="false" customHeight="false" outlineLevel="0" collapsed="false">
      <c r="A214" s="2" t="n">
        <v>211</v>
      </c>
      <c r="B214" s="0" t="s">
        <v>231</v>
      </c>
      <c r="C214" s="6" t="n">
        <v>0</v>
      </c>
      <c r="D214" s="6" t="n">
        <v>0</v>
      </c>
      <c r="E214" s="7" t="n">
        <f aca="false">SUM(C214:D214)</f>
        <v>0</v>
      </c>
      <c r="F214" s="6" t="n">
        <v>0</v>
      </c>
      <c r="G214" s="0"/>
      <c r="H214" s="0"/>
    </row>
    <row r="215" customFormat="false" ht="12.75" hidden="false" customHeight="false" outlineLevel="0" collapsed="false">
      <c r="A215" s="2" t="n">
        <v>212</v>
      </c>
      <c r="B215" s="0" t="s">
        <v>232</v>
      </c>
      <c r="C215" s="6" t="n">
        <v>0</v>
      </c>
      <c r="D215" s="6" t="n">
        <v>0</v>
      </c>
      <c r="E215" s="7" t="n">
        <f aca="false">SUM(C215:D215)</f>
        <v>0</v>
      </c>
      <c r="F215" s="6" t="n">
        <v>0</v>
      </c>
      <c r="G215" s="0"/>
      <c r="H215" s="0"/>
    </row>
    <row r="216" customFormat="false" ht="12.75" hidden="false" customHeight="false" outlineLevel="0" collapsed="false">
      <c r="A216" s="2" t="n">
        <v>213</v>
      </c>
      <c r="B216" s="0" t="s">
        <v>233</v>
      </c>
      <c r="C216" s="6" t="n">
        <v>0</v>
      </c>
      <c r="D216" s="6" t="n">
        <v>0</v>
      </c>
      <c r="E216" s="7" t="n">
        <f aca="false">SUM(C216:D216)</f>
        <v>0</v>
      </c>
      <c r="F216" s="6" t="n">
        <v>0</v>
      </c>
      <c r="G216" s="0"/>
      <c r="H216" s="0"/>
    </row>
    <row r="217" customFormat="false" ht="12.75" hidden="false" customHeight="false" outlineLevel="0" collapsed="false">
      <c r="A217" s="2" t="n">
        <v>214</v>
      </c>
      <c r="B217" s="0" t="s">
        <v>234</v>
      </c>
      <c r="C217" s="6" t="n">
        <v>0</v>
      </c>
      <c r="D217" s="6" t="n">
        <v>0</v>
      </c>
      <c r="E217" s="7" t="n">
        <f aca="false">SUM(C217:D217)</f>
        <v>0</v>
      </c>
      <c r="F217" s="6" t="n">
        <v>0</v>
      </c>
      <c r="G217" s="0"/>
      <c r="H217" s="0"/>
    </row>
    <row r="218" customFormat="false" ht="12.75" hidden="false" customHeight="false" outlineLevel="0" collapsed="false">
      <c r="A218" s="2" t="n">
        <v>215</v>
      </c>
      <c r="B218" s="0" t="s">
        <v>235</v>
      </c>
      <c r="C218" s="6" t="n">
        <v>0</v>
      </c>
      <c r="D218" s="6" t="n">
        <v>1</v>
      </c>
      <c r="E218" s="7" t="n">
        <f aca="false">SUM(C218:D218)</f>
        <v>1</v>
      </c>
      <c r="F218" s="6" t="n">
        <v>1</v>
      </c>
      <c r="G218" s="0"/>
      <c r="H218" s="0"/>
    </row>
    <row r="219" customFormat="false" ht="12.75" hidden="false" customHeight="false" outlineLevel="0" collapsed="false">
      <c r="A219" s="2" t="n">
        <v>216</v>
      </c>
      <c r="B219" s="0" t="s">
        <v>236</v>
      </c>
      <c r="C219" s="6" t="n">
        <v>0</v>
      </c>
      <c r="D219" s="6" t="n">
        <v>1</v>
      </c>
      <c r="E219" s="7" t="n">
        <f aca="false">SUM(C219:D219)</f>
        <v>1</v>
      </c>
      <c r="F219" s="6" t="n">
        <v>1</v>
      </c>
      <c r="G219" s="0"/>
      <c r="H219" s="0"/>
    </row>
    <row r="220" customFormat="false" ht="12.75" hidden="false" customHeight="false" outlineLevel="0" collapsed="false">
      <c r="A220" s="2" t="n">
        <v>217</v>
      </c>
      <c r="B220" s="0" t="s">
        <v>237</v>
      </c>
      <c r="C220" s="6" t="n">
        <v>0</v>
      </c>
      <c r="D220" s="6" t="n">
        <v>1</v>
      </c>
      <c r="E220" s="7" t="n">
        <f aca="false">SUM(C220:D220)</f>
        <v>1</v>
      </c>
      <c r="F220" s="6" t="n">
        <v>1</v>
      </c>
      <c r="G220" s="0"/>
      <c r="H220" s="0"/>
    </row>
    <row r="221" customFormat="false" ht="12.75" hidden="false" customHeight="false" outlineLevel="0" collapsed="false">
      <c r="A221" s="2" t="n">
        <v>218</v>
      </c>
      <c r="B221" s="0" t="s">
        <v>238</v>
      </c>
      <c r="C221" s="6" t="n">
        <v>0</v>
      </c>
      <c r="D221" s="6" t="n">
        <v>1</v>
      </c>
      <c r="E221" s="7" t="n">
        <f aca="false">SUM(C221:D221)</f>
        <v>1</v>
      </c>
      <c r="F221" s="6" t="n">
        <v>1</v>
      </c>
      <c r="G221" s="0"/>
      <c r="H221" s="0"/>
    </row>
    <row r="222" customFormat="false" ht="12.75" hidden="false" customHeight="false" outlineLevel="0" collapsed="false">
      <c r="A222" s="2" t="n">
        <v>219</v>
      </c>
      <c r="B222" s="0" t="s">
        <v>239</v>
      </c>
      <c r="C222" s="6" t="n">
        <v>0</v>
      </c>
      <c r="D222" s="6" t="n">
        <v>1</v>
      </c>
      <c r="E222" s="7" t="n">
        <f aca="false">SUM(C222:D222)</f>
        <v>1</v>
      </c>
      <c r="F222" s="6" t="n">
        <v>1</v>
      </c>
      <c r="G222" s="0"/>
      <c r="H222" s="0"/>
    </row>
    <row r="223" customFormat="false" ht="12.75" hidden="false" customHeight="false" outlineLevel="0" collapsed="false">
      <c r="A223" s="2" t="n">
        <v>220</v>
      </c>
      <c r="B223" s="0" t="s">
        <v>240</v>
      </c>
      <c r="C223" s="6" t="n">
        <v>0</v>
      </c>
      <c r="D223" s="6" t="n">
        <v>1</v>
      </c>
      <c r="E223" s="7" t="n">
        <f aca="false">SUM(C223:D223)</f>
        <v>1</v>
      </c>
      <c r="F223" s="6" t="n">
        <v>1</v>
      </c>
      <c r="G223" s="0"/>
      <c r="H223" s="0"/>
    </row>
    <row r="224" customFormat="false" ht="12.75" hidden="false" customHeight="false" outlineLevel="0" collapsed="false">
      <c r="A224" s="2" t="n">
        <v>221</v>
      </c>
      <c r="B224" s="0" t="s">
        <v>241</v>
      </c>
      <c r="C224" s="6" t="n">
        <v>0</v>
      </c>
      <c r="D224" s="6" t="n">
        <v>1</v>
      </c>
      <c r="E224" s="7" t="n">
        <f aca="false">SUM(C224:D224)</f>
        <v>1</v>
      </c>
      <c r="F224" s="6" t="n">
        <v>1</v>
      </c>
      <c r="G224" s="0"/>
      <c r="H224" s="0"/>
    </row>
    <row r="225" customFormat="false" ht="12.75" hidden="false" customHeight="false" outlineLevel="0" collapsed="false">
      <c r="A225" s="2" t="n">
        <v>222</v>
      </c>
      <c r="B225" s="0" t="s">
        <v>242</v>
      </c>
      <c r="C225" s="6" t="n">
        <v>0</v>
      </c>
      <c r="D225" s="6" t="n">
        <v>1</v>
      </c>
      <c r="E225" s="7" t="n">
        <f aca="false">SUM(C225:D225)</f>
        <v>1</v>
      </c>
      <c r="F225" s="6" t="n">
        <v>1</v>
      </c>
      <c r="G225" s="0"/>
      <c r="H225" s="0"/>
    </row>
    <row r="226" customFormat="false" ht="12.75" hidden="false" customHeight="false" outlineLevel="0" collapsed="false">
      <c r="A226" s="2" t="n">
        <v>223</v>
      </c>
      <c r="B226" s="0" t="s">
        <v>243</v>
      </c>
      <c r="C226" s="6" t="n">
        <v>0</v>
      </c>
      <c r="D226" s="6" t="n">
        <v>1</v>
      </c>
      <c r="E226" s="7" t="n">
        <f aca="false">SUM(C226:D226)</f>
        <v>1</v>
      </c>
      <c r="F226" s="6" t="n">
        <v>1</v>
      </c>
      <c r="G226" s="0"/>
      <c r="H226" s="0"/>
    </row>
    <row r="227" customFormat="false" ht="12.75" hidden="false" customHeight="false" outlineLevel="0" collapsed="false">
      <c r="A227" s="2" t="n">
        <v>224</v>
      </c>
      <c r="B227" s="0" t="s">
        <v>244</v>
      </c>
      <c r="C227" s="6" t="n">
        <v>0</v>
      </c>
      <c r="D227" s="6" t="n">
        <v>1</v>
      </c>
      <c r="E227" s="7" t="n">
        <f aca="false">SUM(C227:D227)</f>
        <v>1</v>
      </c>
      <c r="F227" s="6" t="n">
        <v>1</v>
      </c>
      <c r="G227" s="0"/>
      <c r="H227" s="0"/>
    </row>
    <row r="228" customFormat="false" ht="12.75" hidden="false" customHeight="false" outlineLevel="0" collapsed="false">
      <c r="A228" s="2" t="n">
        <v>225</v>
      </c>
      <c r="B228" s="0" t="s">
        <v>245</v>
      </c>
      <c r="C228" s="6" t="n">
        <v>0</v>
      </c>
      <c r="D228" s="6" t="n">
        <v>1</v>
      </c>
      <c r="E228" s="7" t="n">
        <f aca="false">SUM(C228:D228)</f>
        <v>1</v>
      </c>
      <c r="F228" s="6" t="n">
        <v>1</v>
      </c>
      <c r="G228" s="0"/>
      <c r="H228" s="0"/>
    </row>
    <row r="229" customFormat="false" ht="12.75" hidden="false" customHeight="false" outlineLevel="0" collapsed="false">
      <c r="A229" s="2" t="n">
        <v>226</v>
      </c>
      <c r="B229" s="0" t="s">
        <v>246</v>
      </c>
      <c r="C229" s="6" t="n">
        <v>0</v>
      </c>
      <c r="D229" s="6" t="n">
        <v>1</v>
      </c>
      <c r="E229" s="7" t="n">
        <f aca="false">SUM(C229:D229)</f>
        <v>1</v>
      </c>
      <c r="F229" s="6" t="n">
        <v>1</v>
      </c>
      <c r="G229" s="0"/>
      <c r="H229" s="0"/>
    </row>
    <row r="230" customFormat="false" ht="12.75" hidden="false" customHeight="false" outlineLevel="0" collapsed="false">
      <c r="A230" s="2" t="n">
        <v>227</v>
      </c>
      <c r="B230" s="0" t="s">
        <v>247</v>
      </c>
      <c r="C230" s="6" t="n">
        <v>0</v>
      </c>
      <c r="D230" s="6" t="n">
        <v>0</v>
      </c>
      <c r="E230" s="7" t="n">
        <f aca="false">SUM(C230:D230)</f>
        <v>0</v>
      </c>
      <c r="F230" s="6" t="n">
        <v>0</v>
      </c>
      <c r="G230" s="0"/>
      <c r="H230" s="0"/>
    </row>
    <row r="231" customFormat="false" ht="12.75" hidden="false" customHeight="false" outlineLevel="0" collapsed="false">
      <c r="A231" s="2" t="n">
        <v>228</v>
      </c>
      <c r="B231" s="0" t="s">
        <v>248</v>
      </c>
      <c r="C231" s="6" t="n">
        <v>0</v>
      </c>
      <c r="D231" s="6" t="n">
        <v>0</v>
      </c>
      <c r="E231" s="7" t="n">
        <f aca="false">SUM(C231:D231)</f>
        <v>0</v>
      </c>
      <c r="F231" s="6" t="n">
        <v>0</v>
      </c>
      <c r="G231" s="0"/>
      <c r="H231" s="0"/>
    </row>
    <row r="232" customFormat="false" ht="12.75" hidden="false" customHeight="false" outlineLevel="0" collapsed="false">
      <c r="A232" s="2" t="n">
        <v>229</v>
      </c>
      <c r="B232" s="0" t="s">
        <v>249</v>
      </c>
      <c r="C232" s="6" t="n">
        <v>0</v>
      </c>
      <c r="D232" s="6" t="n">
        <v>1</v>
      </c>
      <c r="E232" s="7" t="n">
        <f aca="false">SUM(C232:D232)</f>
        <v>1</v>
      </c>
      <c r="F232" s="6" t="n">
        <v>1</v>
      </c>
      <c r="G232" s="0"/>
      <c r="H232" s="0"/>
    </row>
    <row r="233" customFormat="false" ht="12.75" hidden="false" customHeight="false" outlineLevel="0" collapsed="false">
      <c r="A233" s="2" t="n">
        <v>230</v>
      </c>
      <c r="B233" s="0" t="s">
        <v>250</v>
      </c>
      <c r="C233" s="6" t="n">
        <v>0</v>
      </c>
      <c r="D233" s="6" t="n">
        <v>-1</v>
      </c>
      <c r="E233" s="7" t="n">
        <f aca="false">SUM(C233:D233)</f>
        <v>-1</v>
      </c>
      <c r="F233" s="6" t="n">
        <v>-1</v>
      </c>
      <c r="G233" s="0"/>
      <c r="H233" s="0"/>
    </row>
    <row r="234" customFormat="false" ht="12.75" hidden="false" customHeight="false" outlineLevel="0" collapsed="false">
      <c r="A234" s="2" t="n">
        <v>231</v>
      </c>
      <c r="B234" s="0" t="s">
        <v>251</v>
      </c>
      <c r="C234" s="6" t="n">
        <v>0</v>
      </c>
      <c r="D234" s="6" t="n">
        <v>0</v>
      </c>
      <c r="E234" s="7" t="n">
        <f aca="false">SUM(C234:D234)</f>
        <v>0</v>
      </c>
      <c r="F234" s="6" t="n">
        <v>0</v>
      </c>
      <c r="G234" s="0"/>
      <c r="H234" s="0"/>
    </row>
    <row r="235" customFormat="false" ht="12.75" hidden="false" customHeight="false" outlineLevel="0" collapsed="false">
      <c r="A235" s="2" t="n">
        <v>232</v>
      </c>
      <c r="B235" s="0" t="s">
        <v>252</v>
      </c>
      <c r="C235" s="6" t="n">
        <v>0</v>
      </c>
      <c r="D235" s="6" t="n">
        <v>1</v>
      </c>
      <c r="E235" s="7" t="n">
        <f aca="false">SUM(C235:D235)</f>
        <v>1</v>
      </c>
      <c r="F235" s="6" t="n">
        <v>1</v>
      </c>
      <c r="G235" s="0"/>
      <c r="H235" s="0"/>
    </row>
    <row r="236" customFormat="false" ht="12.75" hidden="false" customHeight="false" outlineLevel="0" collapsed="false">
      <c r="A236" s="2" t="n">
        <v>233</v>
      </c>
      <c r="B236" s="0" t="s">
        <v>253</v>
      </c>
      <c r="C236" s="6" t="n">
        <v>0</v>
      </c>
      <c r="D236" s="6" t="n">
        <v>1</v>
      </c>
      <c r="E236" s="7" t="n">
        <f aca="false">SUM(C236:D236)</f>
        <v>1</v>
      </c>
      <c r="F236" s="6" t="n">
        <v>1</v>
      </c>
      <c r="G236" s="0"/>
      <c r="H236" s="0"/>
    </row>
    <row r="237" customFormat="false" ht="12.75" hidden="false" customHeight="false" outlineLevel="0" collapsed="false">
      <c r="A237" s="2" t="n">
        <v>234</v>
      </c>
      <c r="B237" s="0" t="s">
        <v>254</v>
      </c>
      <c r="C237" s="6" t="n">
        <v>0</v>
      </c>
      <c r="D237" s="6" t="n">
        <v>1</v>
      </c>
      <c r="E237" s="7" t="n">
        <f aca="false">SUM(C237:D237)</f>
        <v>1</v>
      </c>
      <c r="F237" s="6" t="n">
        <v>1</v>
      </c>
      <c r="G237" s="0"/>
      <c r="H237" s="0"/>
    </row>
    <row r="238" customFormat="false" ht="12.75" hidden="false" customHeight="false" outlineLevel="0" collapsed="false">
      <c r="A238" s="2" t="n">
        <v>235</v>
      </c>
      <c r="B238" s="0" t="s">
        <v>255</v>
      </c>
      <c r="C238" s="6" t="n">
        <v>0</v>
      </c>
      <c r="D238" s="6" t="n">
        <v>1</v>
      </c>
      <c r="E238" s="7" t="n">
        <f aca="false">SUM(C238:D238)</f>
        <v>1</v>
      </c>
      <c r="F238" s="6" t="n">
        <v>1</v>
      </c>
      <c r="G238" s="0"/>
      <c r="H238" s="0"/>
    </row>
    <row r="239" customFormat="false" ht="12.75" hidden="false" customHeight="false" outlineLevel="0" collapsed="false">
      <c r="A239" s="2" t="n">
        <v>236</v>
      </c>
      <c r="B239" s="0" t="s">
        <v>256</v>
      </c>
      <c r="C239" s="6" t="n">
        <v>0</v>
      </c>
      <c r="D239" s="6" t="n">
        <v>1</v>
      </c>
      <c r="E239" s="7" t="n">
        <f aca="false">SUM(C239:D239)</f>
        <v>1</v>
      </c>
      <c r="F239" s="6" t="n">
        <v>1</v>
      </c>
      <c r="G239" s="0"/>
      <c r="H239" s="0"/>
    </row>
    <row r="240" customFormat="false" ht="12.75" hidden="false" customHeight="false" outlineLevel="0" collapsed="false">
      <c r="A240" s="2" t="n">
        <v>237</v>
      </c>
      <c r="B240" s="0" t="s">
        <v>257</v>
      </c>
      <c r="C240" s="6" t="n">
        <v>0</v>
      </c>
      <c r="D240" s="6" t="n">
        <v>1</v>
      </c>
      <c r="E240" s="7" t="n">
        <f aca="false">SUM(C240:D240)</f>
        <v>1</v>
      </c>
      <c r="F240" s="6" t="n">
        <v>1</v>
      </c>
      <c r="G240" s="0"/>
      <c r="H240" s="0"/>
    </row>
    <row r="241" customFormat="false" ht="12.75" hidden="false" customHeight="false" outlineLevel="0" collapsed="false">
      <c r="A241" s="2" t="n">
        <v>238</v>
      </c>
      <c r="B241" s="0" t="s">
        <v>258</v>
      </c>
      <c r="C241" s="6" t="n">
        <v>0</v>
      </c>
      <c r="D241" s="6" t="n">
        <v>1</v>
      </c>
      <c r="E241" s="7" t="n">
        <f aca="false">SUM(C241:D241)</f>
        <v>1</v>
      </c>
      <c r="F241" s="6" t="n">
        <v>1</v>
      </c>
      <c r="G241" s="0"/>
      <c r="H241" s="0"/>
    </row>
    <row r="242" customFormat="false" ht="12.75" hidden="false" customHeight="false" outlineLevel="0" collapsed="false">
      <c r="A242" s="2" t="n">
        <v>239</v>
      </c>
      <c r="B242" s="0" t="s">
        <v>259</v>
      </c>
      <c r="C242" s="6" t="n">
        <v>0</v>
      </c>
      <c r="D242" s="6" t="n">
        <v>1</v>
      </c>
      <c r="E242" s="7" t="n">
        <f aca="false">SUM(C242:D242)</f>
        <v>1</v>
      </c>
      <c r="F242" s="6" t="n">
        <v>1</v>
      </c>
      <c r="G242" s="0"/>
      <c r="H242" s="0"/>
    </row>
    <row r="243" customFormat="false" ht="12.75" hidden="false" customHeight="false" outlineLevel="0" collapsed="false">
      <c r="A243" s="2" t="n">
        <v>240</v>
      </c>
      <c r="B243" s="0" t="s">
        <v>260</v>
      </c>
      <c r="C243" s="6" t="n">
        <v>0</v>
      </c>
      <c r="D243" s="6" t="n">
        <v>-1</v>
      </c>
      <c r="E243" s="7" t="n">
        <f aca="false">SUM(C243:D243)</f>
        <v>-1</v>
      </c>
      <c r="F243" s="6" t="n">
        <v>-1</v>
      </c>
      <c r="G243" s="0"/>
      <c r="H243" s="0"/>
    </row>
    <row r="244" customFormat="false" ht="12.75" hidden="false" customHeight="false" outlineLevel="0" collapsed="false">
      <c r="A244" s="2" t="n">
        <v>241</v>
      </c>
      <c r="B244" s="0" t="s">
        <v>261</v>
      </c>
      <c r="C244" s="6" t="n">
        <v>0</v>
      </c>
      <c r="D244" s="6" t="n">
        <v>0</v>
      </c>
      <c r="E244" s="7" t="n">
        <f aca="false">SUM(C244:D244)</f>
        <v>0</v>
      </c>
      <c r="F244" s="6" t="n">
        <v>0</v>
      </c>
      <c r="G244" s="0"/>
      <c r="H244" s="0"/>
    </row>
    <row r="245" customFormat="false" ht="12.75" hidden="false" customHeight="false" outlineLevel="0" collapsed="false">
      <c r="A245" s="2" t="n">
        <v>242</v>
      </c>
      <c r="B245" s="0" t="s">
        <v>262</v>
      </c>
      <c r="C245" s="6" t="n">
        <v>0</v>
      </c>
      <c r="D245" s="6" t="n">
        <v>0</v>
      </c>
      <c r="E245" s="7" t="n">
        <f aca="false">SUM(C245:D245)</f>
        <v>0</v>
      </c>
      <c r="F245" s="6" t="n">
        <v>0</v>
      </c>
      <c r="G245" s="0"/>
      <c r="H245" s="0"/>
    </row>
    <row r="246" customFormat="false" ht="12.75" hidden="false" customHeight="false" outlineLevel="0" collapsed="false">
      <c r="A246" s="2" t="n">
        <v>243</v>
      </c>
      <c r="B246" s="0" t="s">
        <v>263</v>
      </c>
      <c r="C246" s="6" t="n">
        <v>0</v>
      </c>
      <c r="D246" s="6" t="n">
        <v>0</v>
      </c>
      <c r="E246" s="7" t="n">
        <f aca="false">SUM(C246:D246)</f>
        <v>0</v>
      </c>
      <c r="F246" s="6" t="n">
        <v>0</v>
      </c>
      <c r="G246" s="0"/>
      <c r="H246" s="0"/>
    </row>
    <row r="247" customFormat="false" ht="12.75" hidden="false" customHeight="false" outlineLevel="0" collapsed="false">
      <c r="A247" s="2" t="n">
        <v>244</v>
      </c>
      <c r="B247" s="0" t="s">
        <v>264</v>
      </c>
      <c r="C247" s="6" t="n">
        <v>0</v>
      </c>
      <c r="D247" s="6" t="n">
        <v>0</v>
      </c>
      <c r="E247" s="7" t="n">
        <f aca="false">SUM(C247:D247)</f>
        <v>0</v>
      </c>
      <c r="F247" s="6" t="n">
        <v>0</v>
      </c>
      <c r="G247" s="0"/>
      <c r="H247" s="0"/>
    </row>
    <row r="248" customFormat="false" ht="12.75" hidden="false" customHeight="false" outlineLevel="0" collapsed="false">
      <c r="A248" s="2" t="n">
        <v>245</v>
      </c>
      <c r="B248" s="0" t="s">
        <v>265</v>
      </c>
      <c r="C248" s="6" t="n">
        <v>0</v>
      </c>
      <c r="D248" s="6" t="n">
        <v>0</v>
      </c>
      <c r="E248" s="7" t="n">
        <f aca="false">SUM(C248:D248)</f>
        <v>0</v>
      </c>
      <c r="F248" s="6" t="n">
        <v>0</v>
      </c>
      <c r="G248" s="0"/>
      <c r="H248" s="0"/>
    </row>
    <row r="249" customFormat="false" ht="12.75" hidden="false" customHeight="false" outlineLevel="0" collapsed="false">
      <c r="A249" s="2" t="n">
        <v>246</v>
      </c>
      <c r="B249" s="0" t="s">
        <v>266</v>
      </c>
      <c r="C249" s="6" t="n">
        <v>0</v>
      </c>
      <c r="D249" s="6" t="n">
        <v>0</v>
      </c>
      <c r="E249" s="7" t="n">
        <f aca="false">SUM(C249:D249)</f>
        <v>0</v>
      </c>
      <c r="F249" s="6" t="n">
        <v>0</v>
      </c>
      <c r="G249" s="0"/>
      <c r="H249" s="0"/>
    </row>
    <row r="250" customFormat="false" ht="12.75" hidden="false" customHeight="false" outlineLevel="0" collapsed="false">
      <c r="A250" s="2" t="n">
        <v>247</v>
      </c>
      <c r="B250" s="0" t="s">
        <v>267</v>
      </c>
      <c r="C250" s="6" t="n">
        <v>0</v>
      </c>
      <c r="D250" s="6" t="n">
        <v>0</v>
      </c>
      <c r="E250" s="7" t="n">
        <f aca="false">SUM(C250:D250)</f>
        <v>0</v>
      </c>
      <c r="F250" s="6" t="n">
        <v>0</v>
      </c>
      <c r="G250" s="0"/>
      <c r="H250" s="0"/>
    </row>
    <row r="251" customFormat="false" ht="12.75" hidden="false" customHeight="false" outlineLevel="0" collapsed="false">
      <c r="A251" s="2" t="n">
        <v>248</v>
      </c>
      <c r="B251" s="0" t="s">
        <v>268</v>
      </c>
      <c r="C251" s="6" t="n">
        <v>0</v>
      </c>
      <c r="D251" s="6" t="n">
        <v>0</v>
      </c>
      <c r="E251" s="7" t="n">
        <f aca="false">SUM(C251:D251)</f>
        <v>0</v>
      </c>
      <c r="F251" s="6" t="n">
        <v>0</v>
      </c>
      <c r="G251" s="0"/>
      <c r="H251" s="0"/>
    </row>
    <row r="252" customFormat="false" ht="12.75" hidden="false" customHeight="false" outlineLevel="0" collapsed="false">
      <c r="A252" s="2" t="n">
        <v>249</v>
      </c>
      <c r="B252" s="0" t="s">
        <v>269</v>
      </c>
      <c r="C252" s="6" t="n">
        <v>0</v>
      </c>
      <c r="D252" s="6" t="n">
        <v>0</v>
      </c>
      <c r="E252" s="7" t="n">
        <f aca="false">SUM(C252:D252)</f>
        <v>0</v>
      </c>
      <c r="F252" s="6" t="n">
        <v>0</v>
      </c>
      <c r="G252" s="0"/>
      <c r="H252" s="0"/>
    </row>
    <row r="253" customFormat="false" ht="12.75" hidden="false" customHeight="false" outlineLevel="0" collapsed="false">
      <c r="A253" s="2" t="n">
        <v>250</v>
      </c>
      <c r="B253" s="0" t="s">
        <v>270</v>
      </c>
      <c r="C253" s="6" t="n">
        <v>0</v>
      </c>
      <c r="D253" s="6" t="n">
        <v>1</v>
      </c>
      <c r="E253" s="7" t="n">
        <f aca="false">SUM(C253:D253)</f>
        <v>1</v>
      </c>
      <c r="F253" s="6" t="n">
        <v>1</v>
      </c>
      <c r="G253" s="0"/>
      <c r="H253" s="0"/>
    </row>
    <row r="254" customFormat="false" ht="12.75" hidden="false" customHeight="false" outlineLevel="0" collapsed="false">
      <c r="A254" s="2" t="n">
        <v>251</v>
      </c>
      <c r="B254" s="0" t="s">
        <v>271</v>
      </c>
      <c r="C254" s="6" t="n">
        <v>0</v>
      </c>
      <c r="D254" s="6" t="n">
        <v>1</v>
      </c>
      <c r="E254" s="7" t="n">
        <f aca="false">SUM(C254:D254)</f>
        <v>1</v>
      </c>
      <c r="F254" s="6" t="n">
        <v>1</v>
      </c>
      <c r="G254" s="0"/>
      <c r="H254" s="0"/>
    </row>
    <row r="255" customFormat="false" ht="12.75" hidden="false" customHeight="false" outlineLevel="0" collapsed="false">
      <c r="A255" s="2" t="n">
        <v>252</v>
      </c>
      <c r="B255" s="0" t="s">
        <v>272</v>
      </c>
      <c r="C255" s="6" t="n">
        <v>0</v>
      </c>
      <c r="D255" s="6" t="n">
        <v>1</v>
      </c>
      <c r="E255" s="7" t="n">
        <f aca="false">SUM(C255:D255)</f>
        <v>1</v>
      </c>
      <c r="F255" s="6" t="n">
        <v>1</v>
      </c>
      <c r="G255" s="0"/>
      <c r="H255" s="0"/>
    </row>
    <row r="256" customFormat="false" ht="12.75" hidden="false" customHeight="false" outlineLevel="0" collapsed="false">
      <c r="A256" s="2" t="n">
        <v>253</v>
      </c>
      <c r="B256" s="0" t="s">
        <v>273</v>
      </c>
      <c r="C256" s="6" t="n">
        <v>0</v>
      </c>
      <c r="D256" s="6" t="n">
        <v>1</v>
      </c>
      <c r="E256" s="7" t="n">
        <f aca="false">SUM(C256:D256)</f>
        <v>1</v>
      </c>
      <c r="F256" s="6" t="n">
        <v>1</v>
      </c>
      <c r="G256" s="0"/>
      <c r="H256" s="0"/>
    </row>
    <row r="257" customFormat="false" ht="12.75" hidden="false" customHeight="false" outlineLevel="0" collapsed="false">
      <c r="A257" s="2" t="n">
        <v>254</v>
      </c>
      <c r="B257" s="0" t="s">
        <v>274</v>
      </c>
      <c r="C257" s="6" t="n">
        <v>0</v>
      </c>
      <c r="D257" s="6" t="n">
        <v>0</v>
      </c>
      <c r="E257" s="7" t="n">
        <f aca="false">SUM(C257:D257)</f>
        <v>0</v>
      </c>
      <c r="F257" s="6" t="n">
        <v>0</v>
      </c>
      <c r="G257" s="0"/>
      <c r="H257" s="0"/>
    </row>
    <row r="258" customFormat="false" ht="12.75" hidden="false" customHeight="false" outlineLevel="0" collapsed="false">
      <c r="A258" s="2" t="n">
        <v>255</v>
      </c>
      <c r="B258" s="0" t="s">
        <v>275</v>
      </c>
      <c r="C258" s="6" t="n">
        <v>0</v>
      </c>
      <c r="D258" s="6" t="n">
        <v>0</v>
      </c>
      <c r="E258" s="7" t="n">
        <f aca="false">SUM(C258:D258)</f>
        <v>0</v>
      </c>
      <c r="F258" s="6" t="n">
        <v>0</v>
      </c>
      <c r="G258" s="0"/>
      <c r="H258" s="0"/>
    </row>
    <row r="259" customFormat="false" ht="12.75" hidden="false" customHeight="false" outlineLevel="0" collapsed="false">
      <c r="A259" s="2" t="n">
        <v>256</v>
      </c>
      <c r="B259" s="0" t="s">
        <v>276</v>
      </c>
      <c r="C259" s="6" t="n">
        <v>0</v>
      </c>
      <c r="D259" s="6" t="n">
        <v>0</v>
      </c>
      <c r="E259" s="7" t="n">
        <f aca="false">SUM(C259:D259)</f>
        <v>0</v>
      </c>
      <c r="F259" s="6" t="n">
        <v>0</v>
      </c>
      <c r="G259" s="0"/>
      <c r="H259" s="0"/>
    </row>
    <row r="260" customFormat="false" ht="12.75" hidden="false" customHeight="false" outlineLevel="0" collapsed="false">
      <c r="A260" s="2" t="n">
        <v>257</v>
      </c>
      <c r="B260" s="0" t="s">
        <v>277</v>
      </c>
      <c r="C260" s="6" t="n">
        <v>0</v>
      </c>
      <c r="D260" s="6" t="n">
        <v>0</v>
      </c>
      <c r="E260" s="7" t="n">
        <f aca="false">SUM(C260:D260)</f>
        <v>0</v>
      </c>
      <c r="F260" s="6" t="n">
        <v>0</v>
      </c>
      <c r="G260" s="0"/>
      <c r="H260" s="0"/>
    </row>
    <row r="261" customFormat="false" ht="12.75" hidden="false" customHeight="false" outlineLevel="0" collapsed="false">
      <c r="A261" s="2" t="n">
        <v>258</v>
      </c>
      <c r="B261" s="0" t="s">
        <v>278</v>
      </c>
      <c r="C261" s="6" t="n">
        <v>0</v>
      </c>
      <c r="D261" s="6" t="n">
        <v>0</v>
      </c>
      <c r="E261" s="7" t="n">
        <f aca="false">SUM(C261:D261)</f>
        <v>0</v>
      </c>
      <c r="F261" s="6" t="n">
        <v>0</v>
      </c>
      <c r="G261" s="0"/>
      <c r="H261" s="0"/>
    </row>
    <row r="262" customFormat="false" ht="12.75" hidden="false" customHeight="false" outlineLevel="0" collapsed="false">
      <c r="A262" s="2" t="n">
        <v>259</v>
      </c>
      <c r="B262" s="0" t="s">
        <v>279</v>
      </c>
      <c r="C262" s="6" t="n">
        <v>0</v>
      </c>
      <c r="D262" s="6" t="n">
        <v>0</v>
      </c>
      <c r="E262" s="7" t="n">
        <f aca="false">SUM(C262:D262)</f>
        <v>0</v>
      </c>
      <c r="F262" s="6" t="n">
        <v>0</v>
      </c>
      <c r="G262" s="0"/>
      <c r="H262" s="0"/>
    </row>
    <row r="263" customFormat="false" ht="12.75" hidden="false" customHeight="false" outlineLevel="0" collapsed="false">
      <c r="A263" s="2" t="n">
        <v>260</v>
      </c>
      <c r="B263" s="0" t="s">
        <v>280</v>
      </c>
      <c r="C263" s="6" t="n">
        <v>0</v>
      </c>
      <c r="D263" s="6" t="n">
        <v>1</v>
      </c>
      <c r="E263" s="7" t="n">
        <f aca="false">SUM(C263:D263)</f>
        <v>1</v>
      </c>
      <c r="F263" s="6" t="n">
        <v>1</v>
      </c>
      <c r="G263" s="0"/>
      <c r="H263" s="0"/>
    </row>
    <row r="264" customFormat="false" ht="12.75" hidden="false" customHeight="false" outlineLevel="0" collapsed="false">
      <c r="A264" s="2" t="n">
        <v>261</v>
      </c>
      <c r="B264" s="0" t="s">
        <v>281</v>
      </c>
      <c r="C264" s="6" t="n">
        <v>0</v>
      </c>
      <c r="D264" s="6" t="n">
        <v>0</v>
      </c>
      <c r="E264" s="7" t="n">
        <f aca="false">SUM(C264:D264)</f>
        <v>0</v>
      </c>
      <c r="F264" s="6" t="n">
        <v>0</v>
      </c>
      <c r="G264" s="0"/>
      <c r="H264" s="0"/>
    </row>
    <row r="265" customFormat="false" ht="12.75" hidden="false" customHeight="false" outlineLevel="0" collapsed="false">
      <c r="A265" s="2" t="n">
        <v>262</v>
      </c>
      <c r="B265" s="0" t="s">
        <v>282</v>
      </c>
      <c r="C265" s="6" t="n">
        <v>0</v>
      </c>
      <c r="D265" s="6" t="n">
        <v>0</v>
      </c>
      <c r="E265" s="7" t="n">
        <f aca="false">SUM(C265:D265)</f>
        <v>0</v>
      </c>
      <c r="F265" s="6" t="n">
        <v>0</v>
      </c>
      <c r="G265" s="0"/>
      <c r="H265" s="0"/>
    </row>
    <row r="266" customFormat="false" ht="12.75" hidden="false" customHeight="false" outlineLevel="0" collapsed="false">
      <c r="A266" s="2" t="n">
        <v>263</v>
      </c>
      <c r="B266" s="0" t="s">
        <v>283</v>
      </c>
      <c r="C266" s="6" t="n">
        <v>0</v>
      </c>
      <c r="D266" s="6" t="n">
        <v>0</v>
      </c>
      <c r="E266" s="7" t="n">
        <f aca="false">SUM(C266:D266)</f>
        <v>0</v>
      </c>
      <c r="F266" s="6" t="n">
        <v>0</v>
      </c>
      <c r="G266" s="0"/>
      <c r="H266" s="0"/>
    </row>
    <row r="267" customFormat="false" ht="12.75" hidden="false" customHeight="false" outlineLevel="0" collapsed="false">
      <c r="A267" s="2" t="n">
        <v>264</v>
      </c>
      <c r="B267" s="0" t="s">
        <v>284</v>
      </c>
      <c r="C267" s="6" t="n">
        <v>0</v>
      </c>
      <c r="D267" s="6" t="n">
        <v>0</v>
      </c>
      <c r="E267" s="7" t="n">
        <f aca="false">SUM(C267:D267)</f>
        <v>0</v>
      </c>
      <c r="F267" s="6" t="n">
        <v>0</v>
      </c>
      <c r="G267" s="0"/>
      <c r="H267" s="0"/>
    </row>
    <row r="268" customFormat="false" ht="12.75" hidden="false" customHeight="false" outlineLevel="0" collapsed="false">
      <c r="A268" s="2" t="n">
        <v>265</v>
      </c>
      <c r="B268" s="0" t="s">
        <v>285</v>
      </c>
      <c r="C268" s="6" t="n">
        <v>0</v>
      </c>
      <c r="D268" s="6" t="n">
        <v>0</v>
      </c>
      <c r="E268" s="7" t="n">
        <f aca="false">SUM(C268:D268)</f>
        <v>0</v>
      </c>
      <c r="F268" s="6" t="n">
        <v>0</v>
      </c>
      <c r="G268" s="0"/>
      <c r="H268" s="0"/>
    </row>
    <row r="269" customFormat="false" ht="12.75" hidden="false" customHeight="false" outlineLevel="0" collapsed="false">
      <c r="A269" s="2" t="n">
        <v>266</v>
      </c>
      <c r="B269" s="0" t="s">
        <v>286</v>
      </c>
      <c r="C269" s="6" t="n">
        <v>0</v>
      </c>
      <c r="D269" s="6" t="n">
        <v>0</v>
      </c>
      <c r="E269" s="7" t="n">
        <f aca="false">SUM(C269:D269)</f>
        <v>0</v>
      </c>
      <c r="F269" s="6" t="n">
        <v>0</v>
      </c>
      <c r="G269" s="0"/>
      <c r="H269" s="0"/>
    </row>
    <row r="270" customFormat="false" ht="12.75" hidden="false" customHeight="false" outlineLevel="0" collapsed="false">
      <c r="A270" s="2" t="n">
        <v>267</v>
      </c>
      <c r="B270" s="0" t="s">
        <v>287</v>
      </c>
      <c r="C270" s="6" t="n">
        <v>0</v>
      </c>
      <c r="D270" s="6" t="n">
        <v>0</v>
      </c>
      <c r="E270" s="7" t="n">
        <f aca="false">SUM(C270:D270)</f>
        <v>0</v>
      </c>
      <c r="F270" s="6" t="n">
        <v>0</v>
      </c>
      <c r="G270" s="0"/>
      <c r="H270" s="0"/>
    </row>
    <row r="271" customFormat="false" ht="12.75" hidden="false" customHeight="false" outlineLevel="0" collapsed="false">
      <c r="A271" s="2" t="n">
        <v>268</v>
      </c>
      <c r="B271" s="0" t="s">
        <v>288</v>
      </c>
      <c r="C271" s="6" t="n">
        <v>1</v>
      </c>
      <c r="D271" s="6" t="n">
        <v>0</v>
      </c>
      <c r="E271" s="7" t="n">
        <f aca="false">SUM(C271:D271)</f>
        <v>1</v>
      </c>
      <c r="F271" s="6" t="n">
        <v>1</v>
      </c>
      <c r="G271" s="0"/>
      <c r="H271" s="0"/>
    </row>
    <row r="272" customFormat="false" ht="12.75" hidden="false" customHeight="false" outlineLevel="0" collapsed="false">
      <c r="A272" s="2" t="n">
        <v>269</v>
      </c>
      <c r="B272" s="0" t="s">
        <v>289</v>
      </c>
      <c r="C272" s="6" t="n">
        <v>1</v>
      </c>
      <c r="D272" s="6" t="n">
        <v>0</v>
      </c>
      <c r="E272" s="7" t="n">
        <f aca="false">SUM(C272:D272)</f>
        <v>1</v>
      </c>
      <c r="F272" s="6" t="n">
        <v>1</v>
      </c>
      <c r="G272" s="0"/>
      <c r="H272" s="0"/>
    </row>
    <row r="273" customFormat="false" ht="12.75" hidden="false" customHeight="false" outlineLevel="0" collapsed="false">
      <c r="A273" s="2" t="n">
        <v>270</v>
      </c>
      <c r="B273" s="0" t="s">
        <v>290</v>
      </c>
      <c r="C273" s="6" t="n">
        <v>0</v>
      </c>
      <c r="D273" s="6" t="n">
        <v>0</v>
      </c>
      <c r="E273" s="7" t="n">
        <f aca="false">SUM(C273:D273)</f>
        <v>0</v>
      </c>
      <c r="F273" s="6" t="n">
        <v>0</v>
      </c>
      <c r="G273" s="0"/>
      <c r="H273" s="0"/>
    </row>
    <row r="274" customFormat="false" ht="12.75" hidden="false" customHeight="false" outlineLevel="0" collapsed="false">
      <c r="A274" s="2" t="n">
        <v>271</v>
      </c>
      <c r="B274" s="0" t="s">
        <v>291</v>
      </c>
      <c r="C274" s="6" t="n">
        <v>0</v>
      </c>
      <c r="D274" s="6" t="n">
        <v>0</v>
      </c>
      <c r="E274" s="7" t="n">
        <f aca="false">SUM(C274:D274)</f>
        <v>0</v>
      </c>
      <c r="F274" s="6" t="n">
        <v>0</v>
      </c>
      <c r="G274" s="0"/>
      <c r="H274" s="0"/>
    </row>
    <row r="275" customFormat="false" ht="12.75" hidden="false" customHeight="false" outlineLevel="0" collapsed="false">
      <c r="A275" s="2" t="n">
        <v>272</v>
      </c>
      <c r="B275" s="0" t="s">
        <v>292</v>
      </c>
      <c r="C275" s="6" t="n">
        <v>1</v>
      </c>
      <c r="D275" s="6" t="n">
        <v>0</v>
      </c>
      <c r="E275" s="7" t="n">
        <f aca="false">SUM(C275:D275)</f>
        <v>1</v>
      </c>
      <c r="F275" s="6" t="n">
        <v>1</v>
      </c>
      <c r="G275" s="0"/>
      <c r="H275" s="0"/>
    </row>
    <row r="276" customFormat="false" ht="12.75" hidden="false" customHeight="false" outlineLevel="0" collapsed="false">
      <c r="A276" s="2" t="n">
        <v>273</v>
      </c>
      <c r="B276" s="0" t="s">
        <v>293</v>
      </c>
      <c r="C276" s="6" t="n">
        <v>1</v>
      </c>
      <c r="D276" s="6" t="n">
        <v>0</v>
      </c>
      <c r="E276" s="7" t="n">
        <f aca="false">SUM(C276:D276)</f>
        <v>1</v>
      </c>
      <c r="F276" s="6" t="n">
        <v>1</v>
      </c>
      <c r="G276" s="0"/>
      <c r="H276" s="0"/>
    </row>
    <row r="277" customFormat="false" ht="12.75" hidden="false" customHeight="false" outlineLevel="0" collapsed="false">
      <c r="A277" s="2" t="n">
        <v>274</v>
      </c>
      <c r="B277" s="0" t="s">
        <v>294</v>
      </c>
      <c r="C277" s="6" t="n">
        <v>1</v>
      </c>
      <c r="D277" s="6" t="n">
        <v>0</v>
      </c>
      <c r="E277" s="7" t="n">
        <f aca="false">SUM(C277:D277)</f>
        <v>1</v>
      </c>
      <c r="F277" s="6" t="n">
        <v>1</v>
      </c>
      <c r="G277" s="0"/>
      <c r="H277" s="0"/>
    </row>
    <row r="278" customFormat="false" ht="12.75" hidden="false" customHeight="false" outlineLevel="0" collapsed="false">
      <c r="A278" s="2" t="n">
        <v>275</v>
      </c>
      <c r="B278" s="0" t="s">
        <v>295</v>
      </c>
      <c r="C278" s="6" t="n">
        <v>1</v>
      </c>
      <c r="D278" s="6" t="n">
        <v>0</v>
      </c>
      <c r="E278" s="7" t="n">
        <f aca="false">SUM(C278:D278)</f>
        <v>1</v>
      </c>
      <c r="F278" s="6" t="n">
        <v>1</v>
      </c>
      <c r="G278" s="0"/>
      <c r="H278" s="0"/>
    </row>
    <row r="279" customFormat="false" ht="12.75" hidden="false" customHeight="false" outlineLevel="0" collapsed="false">
      <c r="A279" s="2" t="n">
        <v>276</v>
      </c>
      <c r="B279" s="0" t="s">
        <v>296</v>
      </c>
      <c r="C279" s="6" t="n">
        <v>1</v>
      </c>
      <c r="D279" s="6" t="n">
        <v>0</v>
      </c>
      <c r="E279" s="7" t="n">
        <f aca="false">SUM(C279:D279)</f>
        <v>1</v>
      </c>
      <c r="F279" s="6" t="n">
        <v>1</v>
      </c>
      <c r="G279" s="0"/>
      <c r="H279" s="0"/>
    </row>
    <row r="280" customFormat="false" ht="12.75" hidden="false" customHeight="false" outlineLevel="0" collapsed="false">
      <c r="A280" s="2" t="n">
        <v>277</v>
      </c>
      <c r="B280" s="0" t="s">
        <v>297</v>
      </c>
      <c r="C280" s="6" t="n">
        <v>0</v>
      </c>
      <c r="D280" s="6" t="n">
        <v>0</v>
      </c>
      <c r="E280" s="7" t="n">
        <f aca="false">SUM(C280:D280)</f>
        <v>0</v>
      </c>
      <c r="F280" s="6" t="n">
        <v>0</v>
      </c>
      <c r="G280" s="0"/>
      <c r="H280" s="0"/>
    </row>
    <row r="281" customFormat="false" ht="12.75" hidden="false" customHeight="false" outlineLevel="0" collapsed="false">
      <c r="A281" s="2" t="n">
        <v>278</v>
      </c>
      <c r="B281" s="0" t="s">
        <v>298</v>
      </c>
      <c r="C281" s="6" t="n">
        <v>0</v>
      </c>
      <c r="D281" s="6" t="n">
        <v>0</v>
      </c>
      <c r="E281" s="7" t="n">
        <f aca="false">SUM(C281:D281)</f>
        <v>0</v>
      </c>
      <c r="F281" s="6" t="n">
        <v>0</v>
      </c>
      <c r="G281" s="0"/>
      <c r="H281" s="0"/>
    </row>
    <row r="282" customFormat="false" ht="12.75" hidden="false" customHeight="false" outlineLevel="0" collapsed="false">
      <c r="A282" s="2" t="n">
        <v>279</v>
      </c>
      <c r="B282" s="0" t="s">
        <v>299</v>
      </c>
      <c r="C282" s="6" t="n">
        <v>1</v>
      </c>
      <c r="D282" s="6" t="n">
        <v>0</v>
      </c>
      <c r="E282" s="7" t="n">
        <f aca="false">SUM(C282:D282)</f>
        <v>1</v>
      </c>
      <c r="F282" s="6" t="n">
        <v>1</v>
      </c>
      <c r="G282" s="0"/>
      <c r="H282" s="0"/>
    </row>
    <row r="283" customFormat="false" ht="12.75" hidden="false" customHeight="false" outlineLevel="0" collapsed="false">
      <c r="A283" s="2" t="n">
        <v>280</v>
      </c>
      <c r="B283" s="0" t="s">
        <v>300</v>
      </c>
      <c r="C283" s="6" t="n">
        <v>-1</v>
      </c>
      <c r="D283" s="6" t="n">
        <v>0</v>
      </c>
      <c r="E283" s="7" t="n">
        <f aca="false">SUM(C283:D283)</f>
        <v>-1</v>
      </c>
      <c r="F283" s="6" t="n">
        <v>-1</v>
      </c>
      <c r="G283" s="0"/>
      <c r="H283" s="0"/>
    </row>
    <row r="284" customFormat="false" ht="12.75" hidden="false" customHeight="false" outlineLevel="0" collapsed="false">
      <c r="A284" s="2" t="n">
        <v>281</v>
      </c>
      <c r="B284" s="0" t="s">
        <v>301</v>
      </c>
      <c r="C284" s="6" t="n">
        <v>0</v>
      </c>
      <c r="D284" s="6" t="n">
        <v>1</v>
      </c>
      <c r="E284" s="7" t="n">
        <f aca="false">SUM(C284:D284)</f>
        <v>1</v>
      </c>
      <c r="F284" s="6" t="n">
        <v>1</v>
      </c>
      <c r="G284" s="0"/>
      <c r="H284" s="0"/>
    </row>
    <row r="285" customFormat="false" ht="12.75" hidden="false" customHeight="false" outlineLevel="0" collapsed="false">
      <c r="A285" s="2" t="n">
        <v>282</v>
      </c>
      <c r="B285" s="0" t="s">
        <v>302</v>
      </c>
      <c r="C285" s="6" t="n">
        <v>0</v>
      </c>
      <c r="D285" s="6" t="n">
        <v>1</v>
      </c>
      <c r="E285" s="7" t="n">
        <f aca="false">SUM(C285:D285)</f>
        <v>1</v>
      </c>
      <c r="F285" s="6" t="n">
        <v>1</v>
      </c>
      <c r="G285" s="0"/>
      <c r="H285" s="0"/>
    </row>
    <row r="286" customFormat="false" ht="12.75" hidden="false" customHeight="false" outlineLevel="0" collapsed="false">
      <c r="A286" s="2" t="n">
        <v>283</v>
      </c>
      <c r="B286" s="0" t="s">
        <v>303</v>
      </c>
      <c r="C286" s="6" t="n">
        <v>0</v>
      </c>
      <c r="D286" s="6" t="n">
        <v>0</v>
      </c>
      <c r="E286" s="7" t="n">
        <f aca="false">SUM(C286:D286)</f>
        <v>0</v>
      </c>
      <c r="F286" s="6" t="n">
        <v>0</v>
      </c>
      <c r="G286" s="0"/>
      <c r="H286" s="0"/>
    </row>
    <row r="287" customFormat="false" ht="12.75" hidden="false" customHeight="false" outlineLevel="0" collapsed="false">
      <c r="A287" s="2" t="n">
        <v>284</v>
      </c>
      <c r="B287" s="0" t="s">
        <v>304</v>
      </c>
      <c r="C287" s="6" t="n">
        <v>0</v>
      </c>
      <c r="D287" s="6" t="n">
        <v>0</v>
      </c>
      <c r="E287" s="7" t="n">
        <f aca="false">SUM(C287:D287)</f>
        <v>0</v>
      </c>
      <c r="F287" s="6" t="n">
        <v>0</v>
      </c>
      <c r="G287" s="0"/>
      <c r="H287" s="0"/>
    </row>
    <row r="288" customFormat="false" ht="12.75" hidden="false" customHeight="false" outlineLevel="0" collapsed="false">
      <c r="A288" s="2" t="n">
        <v>285</v>
      </c>
      <c r="B288" s="0" t="s">
        <v>305</v>
      </c>
      <c r="C288" s="6" t="n">
        <v>0</v>
      </c>
      <c r="D288" s="6" t="n">
        <v>0</v>
      </c>
      <c r="E288" s="7" t="n">
        <f aca="false">SUM(C288:D288)</f>
        <v>0</v>
      </c>
      <c r="F288" s="6" t="n">
        <v>0</v>
      </c>
      <c r="G288" s="0"/>
      <c r="H288" s="0"/>
    </row>
    <row r="289" customFormat="false" ht="12.75" hidden="false" customHeight="false" outlineLevel="0" collapsed="false">
      <c r="A289" s="2" t="n">
        <v>286</v>
      </c>
      <c r="B289" s="0" t="s">
        <v>306</v>
      </c>
      <c r="C289" s="6" t="n">
        <v>0</v>
      </c>
      <c r="D289" s="6" t="n">
        <v>1</v>
      </c>
      <c r="E289" s="7" t="n">
        <f aca="false">SUM(C289:D289)</f>
        <v>1</v>
      </c>
      <c r="F289" s="6" t="n">
        <v>1</v>
      </c>
      <c r="G289" s="0"/>
      <c r="H289" s="0"/>
    </row>
    <row r="290" customFormat="false" ht="12.75" hidden="false" customHeight="false" outlineLevel="0" collapsed="false">
      <c r="A290" s="2" t="n">
        <v>287</v>
      </c>
      <c r="B290" s="0" t="s">
        <v>307</v>
      </c>
      <c r="C290" s="6" t="n">
        <v>0</v>
      </c>
      <c r="D290" s="6" t="n">
        <v>1</v>
      </c>
      <c r="E290" s="7" t="n">
        <f aca="false">SUM(C290:D290)</f>
        <v>1</v>
      </c>
      <c r="F290" s="6" t="n">
        <v>1</v>
      </c>
      <c r="G290" s="0"/>
      <c r="H290" s="0"/>
    </row>
    <row r="291" customFormat="false" ht="12.75" hidden="false" customHeight="false" outlineLevel="0" collapsed="false">
      <c r="A291" s="2" t="n">
        <v>288</v>
      </c>
      <c r="B291" s="0" t="s">
        <v>308</v>
      </c>
      <c r="C291" s="6" t="n">
        <v>0</v>
      </c>
      <c r="D291" s="6" t="n">
        <v>0</v>
      </c>
      <c r="E291" s="7" t="n">
        <f aca="false">SUM(C291:D291)</f>
        <v>0</v>
      </c>
      <c r="F291" s="6" t="n">
        <v>0</v>
      </c>
      <c r="G291" s="0"/>
      <c r="H291" s="0"/>
    </row>
    <row r="292" customFormat="false" ht="12.75" hidden="false" customHeight="false" outlineLevel="0" collapsed="false">
      <c r="A292" s="2" t="n">
        <v>289</v>
      </c>
      <c r="B292" s="0" t="s">
        <v>309</v>
      </c>
      <c r="C292" s="6" t="n">
        <v>0</v>
      </c>
      <c r="D292" s="6" t="n">
        <v>0</v>
      </c>
      <c r="E292" s="7" t="n">
        <f aca="false">SUM(C292:D292)</f>
        <v>0</v>
      </c>
      <c r="F292" s="6" t="n">
        <v>0</v>
      </c>
      <c r="G292" s="0"/>
      <c r="H292" s="0"/>
    </row>
    <row r="293" customFormat="false" ht="12.75" hidden="false" customHeight="false" outlineLevel="0" collapsed="false">
      <c r="A293" s="2" t="n">
        <v>290</v>
      </c>
      <c r="B293" s="0" t="s">
        <v>310</v>
      </c>
      <c r="C293" s="6" t="n">
        <v>0</v>
      </c>
      <c r="D293" s="6" t="n">
        <v>0</v>
      </c>
      <c r="E293" s="7" t="n">
        <f aca="false">SUM(C293:D293)</f>
        <v>0</v>
      </c>
      <c r="F293" s="6" t="n">
        <v>0</v>
      </c>
      <c r="G293" s="0"/>
      <c r="H293" s="0"/>
    </row>
    <row r="294" customFormat="false" ht="12.75" hidden="false" customHeight="false" outlineLevel="0" collapsed="false">
      <c r="A294" s="2" t="n">
        <v>291</v>
      </c>
      <c r="B294" s="0" t="s">
        <v>311</v>
      </c>
      <c r="C294" s="6" t="n">
        <v>0</v>
      </c>
      <c r="D294" s="6" t="n">
        <v>0</v>
      </c>
      <c r="E294" s="7" t="n">
        <f aca="false">SUM(C294:D294)</f>
        <v>0</v>
      </c>
      <c r="F294" s="6" t="n">
        <v>0</v>
      </c>
      <c r="G294" s="0"/>
      <c r="H294" s="0"/>
    </row>
    <row r="295" customFormat="false" ht="12.75" hidden="false" customHeight="false" outlineLevel="0" collapsed="false">
      <c r="A295" s="2" t="n">
        <v>292</v>
      </c>
      <c r="B295" s="0" t="s">
        <v>312</v>
      </c>
      <c r="C295" s="6" t="n">
        <v>0</v>
      </c>
      <c r="D295" s="6" t="n">
        <v>0</v>
      </c>
      <c r="E295" s="7" t="n">
        <f aca="false">SUM(C295:D295)</f>
        <v>0</v>
      </c>
      <c r="F295" s="6" t="n">
        <v>0</v>
      </c>
      <c r="G295" s="0"/>
      <c r="H295" s="0"/>
    </row>
    <row r="296" customFormat="false" ht="12.75" hidden="false" customHeight="false" outlineLevel="0" collapsed="false">
      <c r="A296" s="2" t="n">
        <v>293</v>
      </c>
      <c r="B296" s="0" t="s">
        <v>313</v>
      </c>
      <c r="C296" s="6" t="n">
        <v>0</v>
      </c>
      <c r="D296" s="6" t="n">
        <v>1</v>
      </c>
      <c r="E296" s="7" t="n">
        <f aca="false">SUM(C296:D296)</f>
        <v>1</v>
      </c>
      <c r="F296" s="6" t="n">
        <v>1</v>
      </c>
      <c r="G296" s="0"/>
      <c r="H296" s="0"/>
    </row>
    <row r="297" customFormat="false" ht="12.75" hidden="false" customHeight="false" outlineLevel="0" collapsed="false">
      <c r="A297" s="2" t="n">
        <v>294</v>
      </c>
      <c r="B297" s="0" t="s">
        <v>314</v>
      </c>
      <c r="C297" s="6" t="n">
        <v>0</v>
      </c>
      <c r="D297" s="6" t="n">
        <v>0</v>
      </c>
      <c r="E297" s="7" t="n">
        <f aca="false">SUM(C297:D297)</f>
        <v>0</v>
      </c>
      <c r="F297" s="6" t="n">
        <v>0</v>
      </c>
      <c r="G297" s="0"/>
      <c r="H297" s="0"/>
    </row>
    <row r="298" customFormat="false" ht="12.75" hidden="false" customHeight="false" outlineLevel="0" collapsed="false">
      <c r="A298" s="2" t="n">
        <v>295</v>
      </c>
      <c r="B298" s="0" t="s">
        <v>315</v>
      </c>
      <c r="C298" s="6" t="n">
        <v>0</v>
      </c>
      <c r="D298" s="6" t="n">
        <v>0</v>
      </c>
      <c r="E298" s="7" t="n">
        <f aca="false">SUM(C298:D298)</f>
        <v>0</v>
      </c>
      <c r="F298" s="6" t="n">
        <v>0</v>
      </c>
      <c r="G298" s="0"/>
      <c r="H298" s="0"/>
    </row>
    <row r="299" customFormat="false" ht="12.75" hidden="false" customHeight="false" outlineLevel="0" collapsed="false">
      <c r="A299" s="2" t="n">
        <v>296</v>
      </c>
      <c r="B299" s="0" t="s">
        <v>316</v>
      </c>
      <c r="C299" s="6" t="n">
        <v>0</v>
      </c>
      <c r="D299" s="6" t="n">
        <v>0</v>
      </c>
      <c r="E299" s="7" t="n">
        <f aca="false">SUM(C299:D299)</f>
        <v>0</v>
      </c>
      <c r="F299" s="6" t="n">
        <v>0</v>
      </c>
      <c r="G299" s="0"/>
      <c r="H299" s="0"/>
    </row>
    <row r="300" customFormat="false" ht="12.75" hidden="false" customHeight="false" outlineLevel="0" collapsed="false">
      <c r="A300" s="2" t="n">
        <v>297</v>
      </c>
      <c r="B300" s="0" t="s">
        <v>317</v>
      </c>
      <c r="C300" s="6" t="n">
        <v>0</v>
      </c>
      <c r="D300" s="6" t="n">
        <v>0</v>
      </c>
      <c r="E300" s="7" t="n">
        <f aca="false">SUM(C300:D300)</f>
        <v>0</v>
      </c>
      <c r="F300" s="6" t="n">
        <v>0</v>
      </c>
      <c r="G300" s="0"/>
      <c r="H300" s="0"/>
    </row>
    <row r="301" customFormat="false" ht="12.75" hidden="false" customHeight="false" outlineLevel="0" collapsed="false">
      <c r="A301" s="2" t="n">
        <v>298</v>
      </c>
      <c r="B301" s="0" t="s">
        <v>318</v>
      </c>
      <c r="C301" s="6" t="n">
        <v>0</v>
      </c>
      <c r="D301" s="6" t="n">
        <v>0</v>
      </c>
      <c r="E301" s="7" t="n">
        <f aca="false">SUM(C301:D301)</f>
        <v>0</v>
      </c>
      <c r="F301" s="6" t="n">
        <v>0</v>
      </c>
      <c r="G301" s="0"/>
      <c r="H301" s="0"/>
    </row>
    <row r="302" customFormat="false" ht="12.75" hidden="false" customHeight="false" outlineLevel="0" collapsed="false">
      <c r="A302" s="2" t="n">
        <v>299</v>
      </c>
      <c r="B302" s="0" t="s">
        <v>319</v>
      </c>
      <c r="C302" s="6" t="n">
        <v>0</v>
      </c>
      <c r="D302" s="6" t="n">
        <v>0</v>
      </c>
      <c r="E302" s="7" t="n">
        <f aca="false">SUM(C302:D302)</f>
        <v>0</v>
      </c>
      <c r="F302" s="6" t="n">
        <v>0</v>
      </c>
      <c r="G302" s="0"/>
      <c r="H302" s="0"/>
    </row>
    <row r="303" customFormat="false" ht="12.75" hidden="false" customHeight="false" outlineLevel="0" collapsed="false">
      <c r="A303" s="2" t="n">
        <v>300</v>
      </c>
      <c r="B303" s="0" t="s">
        <v>320</v>
      </c>
      <c r="C303" s="6" t="n">
        <v>0</v>
      </c>
      <c r="D303" s="6" t="n">
        <v>0</v>
      </c>
      <c r="E303" s="7" t="n">
        <f aca="false">SUM(C303:D303)</f>
        <v>0</v>
      </c>
      <c r="F303" s="6" t="n">
        <v>0</v>
      </c>
      <c r="G303" s="0"/>
      <c r="H303" s="0"/>
    </row>
    <row r="304" customFormat="false" ht="12.75" hidden="false" customHeight="false" outlineLevel="0" collapsed="false">
      <c r="A304" s="2" t="n">
        <v>301</v>
      </c>
      <c r="B304" s="0" t="s">
        <v>321</v>
      </c>
      <c r="C304" s="6" t="n">
        <v>0</v>
      </c>
      <c r="D304" s="6" t="n">
        <v>0</v>
      </c>
      <c r="E304" s="7" t="n">
        <f aca="false">SUM(C304:D304)</f>
        <v>0</v>
      </c>
      <c r="F304" s="6" t="n">
        <v>0</v>
      </c>
      <c r="G304" s="0"/>
      <c r="H304" s="0"/>
    </row>
    <row r="305" customFormat="false" ht="12.75" hidden="false" customHeight="false" outlineLevel="0" collapsed="false">
      <c r="A305" s="2" t="n">
        <v>302</v>
      </c>
      <c r="B305" s="0" t="s">
        <v>322</v>
      </c>
      <c r="C305" s="6" t="n">
        <v>0</v>
      </c>
      <c r="D305" s="6" t="n">
        <v>0</v>
      </c>
      <c r="E305" s="7" t="n">
        <f aca="false">SUM(C305:D305)</f>
        <v>0</v>
      </c>
      <c r="F305" s="6" t="n">
        <v>0</v>
      </c>
      <c r="G305" s="0"/>
      <c r="H305" s="0"/>
    </row>
    <row r="306" customFormat="false" ht="12.75" hidden="false" customHeight="false" outlineLevel="0" collapsed="false">
      <c r="A306" s="2" t="n">
        <v>303</v>
      </c>
      <c r="B306" s="0" t="s">
        <v>323</v>
      </c>
      <c r="C306" s="6" t="n">
        <v>0</v>
      </c>
      <c r="D306" s="6" t="n">
        <v>1</v>
      </c>
      <c r="E306" s="7" t="n">
        <f aca="false">SUM(C306:D306)</f>
        <v>1</v>
      </c>
      <c r="F306" s="6" t="n">
        <v>1</v>
      </c>
      <c r="G306" s="0"/>
      <c r="H306" s="0"/>
    </row>
    <row r="307" customFormat="false" ht="12.75" hidden="false" customHeight="false" outlineLevel="0" collapsed="false">
      <c r="A307" s="2" t="n">
        <v>304</v>
      </c>
      <c r="B307" s="0" t="s">
        <v>324</v>
      </c>
      <c r="C307" s="6" t="n">
        <v>0</v>
      </c>
      <c r="D307" s="6" t="n">
        <v>1</v>
      </c>
      <c r="E307" s="7" t="n">
        <f aca="false">SUM(C307:D307)</f>
        <v>1</v>
      </c>
      <c r="F307" s="6" t="n">
        <v>1</v>
      </c>
      <c r="G307" s="0"/>
      <c r="H307" s="0"/>
    </row>
    <row r="308" customFormat="false" ht="12.75" hidden="false" customHeight="false" outlineLevel="0" collapsed="false">
      <c r="A308" s="2" t="n">
        <v>305</v>
      </c>
      <c r="B308" s="0" t="s">
        <v>325</v>
      </c>
      <c r="C308" s="6" t="n">
        <v>0</v>
      </c>
      <c r="D308" s="6" t="n">
        <v>0</v>
      </c>
      <c r="E308" s="7" t="n">
        <f aca="false">SUM(C308:D308)</f>
        <v>0</v>
      </c>
      <c r="F308" s="6" t="n">
        <v>0</v>
      </c>
      <c r="G308" s="0"/>
      <c r="H308" s="0"/>
    </row>
    <row r="309" customFormat="false" ht="12.75" hidden="false" customHeight="false" outlineLevel="0" collapsed="false">
      <c r="A309" s="2" t="n">
        <v>306</v>
      </c>
      <c r="B309" s="0" t="s">
        <v>326</v>
      </c>
      <c r="C309" s="6" t="n">
        <v>0</v>
      </c>
      <c r="D309" s="6" t="n">
        <v>0</v>
      </c>
      <c r="E309" s="7" t="n">
        <f aca="false">SUM(C309:D309)</f>
        <v>0</v>
      </c>
      <c r="F309" s="6" t="n">
        <v>0</v>
      </c>
      <c r="G309" s="0"/>
      <c r="H309" s="0"/>
    </row>
    <row r="310" customFormat="false" ht="12.75" hidden="false" customHeight="false" outlineLevel="0" collapsed="false">
      <c r="A310" s="2" t="n">
        <v>307</v>
      </c>
      <c r="B310" s="0" t="s">
        <v>327</v>
      </c>
      <c r="C310" s="6" t="n">
        <v>0</v>
      </c>
      <c r="D310" s="6" t="n">
        <v>0</v>
      </c>
      <c r="E310" s="7" t="n">
        <f aca="false">SUM(C310:D310)</f>
        <v>0</v>
      </c>
      <c r="F310" s="6" t="n">
        <v>0</v>
      </c>
      <c r="G310" s="0"/>
      <c r="H310" s="0"/>
    </row>
    <row r="311" customFormat="false" ht="12.75" hidden="false" customHeight="false" outlineLevel="0" collapsed="false">
      <c r="A311" s="2" t="n">
        <v>308</v>
      </c>
      <c r="B311" s="0" t="s">
        <v>328</v>
      </c>
      <c r="C311" s="6" t="n">
        <v>0</v>
      </c>
      <c r="D311" s="6" t="n">
        <v>0</v>
      </c>
      <c r="E311" s="7" t="n">
        <f aca="false">SUM(C311:D311)</f>
        <v>0</v>
      </c>
      <c r="F311" s="6" t="n">
        <v>0</v>
      </c>
      <c r="G311" s="0"/>
      <c r="H311" s="0"/>
    </row>
    <row r="312" customFormat="false" ht="12.75" hidden="false" customHeight="false" outlineLevel="0" collapsed="false">
      <c r="A312" s="2" t="n">
        <v>309</v>
      </c>
      <c r="B312" s="0" t="s">
        <v>329</v>
      </c>
      <c r="C312" s="6" t="n">
        <v>0</v>
      </c>
      <c r="D312" s="6" t="n">
        <v>0</v>
      </c>
      <c r="E312" s="7" t="n">
        <f aca="false">SUM(C312:D312)</f>
        <v>0</v>
      </c>
      <c r="F312" s="6" t="n">
        <v>0</v>
      </c>
      <c r="G312" s="0"/>
      <c r="H312" s="0"/>
    </row>
    <row r="313" customFormat="false" ht="12.75" hidden="false" customHeight="false" outlineLevel="0" collapsed="false">
      <c r="A313" s="2" t="n">
        <v>310</v>
      </c>
      <c r="B313" s="0" t="s">
        <v>330</v>
      </c>
      <c r="C313" s="6" t="n">
        <v>0</v>
      </c>
      <c r="D313" s="6" t="n">
        <v>0</v>
      </c>
      <c r="E313" s="7" t="n">
        <f aca="false">SUM(C313:D313)</f>
        <v>0</v>
      </c>
      <c r="F313" s="6" t="n">
        <v>0</v>
      </c>
      <c r="G313" s="0"/>
      <c r="H313" s="0"/>
    </row>
    <row r="314" customFormat="false" ht="12.75" hidden="false" customHeight="false" outlineLevel="0" collapsed="false">
      <c r="A314" s="2" t="n">
        <v>311</v>
      </c>
      <c r="B314" s="0" t="s">
        <v>331</v>
      </c>
      <c r="C314" s="6" t="n">
        <v>0</v>
      </c>
      <c r="D314" s="6" t="n">
        <v>0</v>
      </c>
      <c r="E314" s="7" t="n">
        <f aca="false">SUM(C314:D314)</f>
        <v>0</v>
      </c>
      <c r="F314" s="6" t="n">
        <v>0</v>
      </c>
      <c r="G314" s="0"/>
      <c r="H314" s="0"/>
    </row>
    <row r="315" customFormat="false" ht="12.75" hidden="false" customHeight="false" outlineLevel="0" collapsed="false">
      <c r="A315" s="2" t="n">
        <v>312</v>
      </c>
      <c r="B315" s="0" t="s">
        <v>332</v>
      </c>
      <c r="C315" s="6" t="n">
        <v>0</v>
      </c>
      <c r="D315" s="6" t="n">
        <v>0</v>
      </c>
      <c r="E315" s="7" t="n">
        <f aca="false">SUM(C315:D315)</f>
        <v>0</v>
      </c>
      <c r="F315" s="6" t="n">
        <v>0</v>
      </c>
      <c r="G315" s="0"/>
      <c r="H315" s="0"/>
    </row>
    <row r="316" customFormat="false" ht="12.75" hidden="false" customHeight="false" outlineLevel="0" collapsed="false">
      <c r="A316" s="2" t="n">
        <v>313</v>
      </c>
      <c r="B316" s="0" t="s">
        <v>333</v>
      </c>
      <c r="C316" s="6" t="n">
        <v>0</v>
      </c>
      <c r="D316" s="6" t="n">
        <v>0</v>
      </c>
      <c r="E316" s="7" t="n">
        <f aca="false">SUM(C316:D316)</f>
        <v>0</v>
      </c>
      <c r="F316" s="6" t="n">
        <v>0</v>
      </c>
      <c r="G316" s="0"/>
      <c r="H316" s="0"/>
    </row>
    <row r="317" customFormat="false" ht="12.75" hidden="false" customHeight="false" outlineLevel="0" collapsed="false">
      <c r="A317" s="2" t="n">
        <v>314</v>
      </c>
      <c r="B317" s="0" t="s">
        <v>334</v>
      </c>
      <c r="C317" s="6" t="n">
        <v>0</v>
      </c>
      <c r="D317" s="6" t="n">
        <v>0</v>
      </c>
      <c r="E317" s="7" t="n">
        <f aca="false">SUM(C317:D317)</f>
        <v>0</v>
      </c>
      <c r="F317" s="6" t="n">
        <v>0</v>
      </c>
      <c r="G317" s="0"/>
      <c r="H317" s="0"/>
    </row>
    <row r="318" customFormat="false" ht="12.75" hidden="false" customHeight="false" outlineLevel="0" collapsed="false">
      <c r="A318" s="2" t="n">
        <v>315</v>
      </c>
      <c r="B318" s="0" t="s">
        <v>335</v>
      </c>
      <c r="C318" s="6" t="n">
        <v>0</v>
      </c>
      <c r="D318" s="6" t="n">
        <v>0</v>
      </c>
      <c r="E318" s="7" t="n">
        <f aca="false">SUM(C318:D318)</f>
        <v>0</v>
      </c>
      <c r="F318" s="6" t="n">
        <v>0</v>
      </c>
      <c r="G318" s="0"/>
      <c r="H318" s="0"/>
    </row>
    <row r="319" customFormat="false" ht="12.75" hidden="false" customHeight="false" outlineLevel="0" collapsed="false">
      <c r="A319" s="2" t="n">
        <v>316</v>
      </c>
      <c r="B319" s="0" t="s">
        <v>336</v>
      </c>
      <c r="C319" s="6" t="n">
        <v>0</v>
      </c>
      <c r="D319" s="6" t="n">
        <v>0</v>
      </c>
      <c r="E319" s="7" t="n">
        <f aca="false">SUM(C319:D319)</f>
        <v>0</v>
      </c>
      <c r="F319" s="6" t="n">
        <v>0</v>
      </c>
      <c r="G319" s="0"/>
      <c r="H319" s="0"/>
    </row>
    <row r="320" customFormat="false" ht="12.75" hidden="false" customHeight="false" outlineLevel="0" collapsed="false">
      <c r="A320" s="2" t="n">
        <v>317</v>
      </c>
      <c r="B320" s="0" t="s">
        <v>337</v>
      </c>
      <c r="C320" s="6" t="n">
        <v>0</v>
      </c>
      <c r="D320" s="6" t="n">
        <v>0</v>
      </c>
      <c r="E320" s="7" t="n">
        <f aca="false">SUM(C320:D320)</f>
        <v>0</v>
      </c>
      <c r="F320" s="6" t="n">
        <v>0</v>
      </c>
      <c r="G320" s="0"/>
      <c r="H320" s="0"/>
    </row>
    <row r="321" customFormat="false" ht="12.75" hidden="false" customHeight="false" outlineLevel="0" collapsed="false">
      <c r="A321" s="2" t="n">
        <v>318</v>
      </c>
      <c r="B321" s="0" t="s">
        <v>338</v>
      </c>
      <c r="C321" s="6" t="n">
        <v>0</v>
      </c>
      <c r="D321" s="6" t="n">
        <v>0</v>
      </c>
      <c r="E321" s="7" t="n">
        <f aca="false">SUM(C321:D321)</f>
        <v>0</v>
      </c>
      <c r="F321" s="6" t="n">
        <v>0</v>
      </c>
      <c r="G321" s="0"/>
      <c r="H321" s="0"/>
    </row>
    <row r="322" customFormat="false" ht="12.75" hidden="false" customHeight="false" outlineLevel="0" collapsed="false">
      <c r="A322" s="2" t="n">
        <v>319</v>
      </c>
      <c r="B322" s="0" t="s">
        <v>339</v>
      </c>
      <c r="C322" s="6" t="n">
        <v>0</v>
      </c>
      <c r="D322" s="6" t="n">
        <v>0</v>
      </c>
      <c r="E322" s="7" t="n">
        <f aca="false">SUM(C322:D322)</f>
        <v>0</v>
      </c>
      <c r="F322" s="6" t="n">
        <v>0</v>
      </c>
      <c r="G322" s="0"/>
      <c r="H322" s="0"/>
    </row>
    <row r="323" customFormat="false" ht="12.75" hidden="false" customHeight="false" outlineLevel="0" collapsed="false">
      <c r="A323" s="2" t="n">
        <v>320</v>
      </c>
      <c r="B323" s="0" t="s">
        <v>340</v>
      </c>
      <c r="C323" s="6" t="n">
        <v>0</v>
      </c>
      <c r="D323" s="6" t="n">
        <v>1</v>
      </c>
      <c r="E323" s="7" t="n">
        <f aca="false">SUM(C323:D323)</f>
        <v>1</v>
      </c>
      <c r="F323" s="6" t="n">
        <v>1</v>
      </c>
      <c r="G323" s="0"/>
      <c r="H323" s="0"/>
    </row>
    <row r="324" customFormat="false" ht="12.75" hidden="false" customHeight="false" outlineLevel="0" collapsed="false">
      <c r="A324" s="2" t="n">
        <v>321</v>
      </c>
      <c r="B324" s="0" t="s">
        <v>341</v>
      </c>
      <c r="C324" s="6" t="n">
        <v>0</v>
      </c>
      <c r="D324" s="6" t="n">
        <v>1</v>
      </c>
      <c r="E324" s="7" t="n">
        <f aca="false">SUM(C324:D324)</f>
        <v>1</v>
      </c>
      <c r="F324" s="6" t="n">
        <v>1</v>
      </c>
      <c r="G324" s="0"/>
      <c r="H324" s="0"/>
    </row>
    <row r="325" customFormat="false" ht="12.75" hidden="false" customHeight="false" outlineLevel="0" collapsed="false">
      <c r="A325" s="2" t="n">
        <v>322</v>
      </c>
      <c r="B325" s="0" t="s">
        <v>342</v>
      </c>
      <c r="C325" s="6" t="n">
        <v>0</v>
      </c>
      <c r="D325" s="6" t="n">
        <v>1</v>
      </c>
      <c r="E325" s="7" t="n">
        <f aca="false">SUM(C325:D325)</f>
        <v>1</v>
      </c>
      <c r="F325" s="6" t="n">
        <v>1</v>
      </c>
      <c r="G325" s="0"/>
      <c r="H325" s="0"/>
    </row>
    <row r="326" customFormat="false" ht="12.75" hidden="false" customHeight="false" outlineLevel="0" collapsed="false">
      <c r="A326" s="2" t="n">
        <v>323</v>
      </c>
      <c r="B326" s="0" t="s">
        <v>343</v>
      </c>
      <c r="C326" s="6" t="n">
        <v>0</v>
      </c>
      <c r="D326" s="6" t="n">
        <v>1</v>
      </c>
      <c r="E326" s="7" t="n">
        <f aca="false">SUM(C326:D326)</f>
        <v>1</v>
      </c>
      <c r="F326" s="6" t="n">
        <v>1</v>
      </c>
      <c r="G326" s="0"/>
      <c r="H326" s="0"/>
    </row>
    <row r="327" customFormat="false" ht="12.75" hidden="false" customHeight="false" outlineLevel="0" collapsed="false">
      <c r="A327" s="2" t="n">
        <v>324</v>
      </c>
      <c r="B327" s="0" t="s">
        <v>344</v>
      </c>
      <c r="C327" s="6" t="n">
        <v>0</v>
      </c>
      <c r="D327" s="6" t="n">
        <v>1</v>
      </c>
      <c r="E327" s="7" t="n">
        <f aca="false">SUM(C327:D327)</f>
        <v>1</v>
      </c>
      <c r="F327" s="6" t="n">
        <v>1</v>
      </c>
      <c r="G327" s="0"/>
      <c r="H327" s="0"/>
    </row>
    <row r="328" customFormat="false" ht="12.75" hidden="false" customHeight="false" outlineLevel="0" collapsed="false">
      <c r="A328" s="2" t="n">
        <v>325</v>
      </c>
      <c r="B328" s="0" t="s">
        <v>345</v>
      </c>
      <c r="C328" s="6" t="n">
        <v>0</v>
      </c>
      <c r="D328" s="6" t="n">
        <v>1</v>
      </c>
      <c r="E328" s="7" t="n">
        <f aca="false">SUM(C328:D328)</f>
        <v>1</v>
      </c>
      <c r="F328" s="6" t="n">
        <v>1</v>
      </c>
      <c r="G328" s="0"/>
      <c r="H328" s="0"/>
    </row>
    <row r="329" customFormat="false" ht="12.75" hidden="false" customHeight="false" outlineLevel="0" collapsed="false">
      <c r="A329" s="2" t="n">
        <v>326</v>
      </c>
      <c r="B329" s="0" t="s">
        <v>346</v>
      </c>
      <c r="C329" s="6" t="n">
        <v>0</v>
      </c>
      <c r="D329" s="6" t="n">
        <v>0</v>
      </c>
      <c r="E329" s="7" t="n">
        <f aca="false">SUM(C329:D329)</f>
        <v>0</v>
      </c>
      <c r="F329" s="6" t="n">
        <v>0</v>
      </c>
      <c r="G329" s="0"/>
      <c r="H329" s="0"/>
    </row>
    <row r="330" customFormat="false" ht="12.75" hidden="false" customHeight="false" outlineLevel="0" collapsed="false">
      <c r="A330" s="2" t="n">
        <v>327</v>
      </c>
      <c r="B330" s="0" t="s">
        <v>347</v>
      </c>
      <c r="C330" s="6" t="n">
        <v>0</v>
      </c>
      <c r="D330" s="6" t="n">
        <v>0</v>
      </c>
      <c r="E330" s="7" t="n">
        <f aca="false">SUM(C330:D330)</f>
        <v>0</v>
      </c>
      <c r="F330" s="6" t="n">
        <v>0</v>
      </c>
      <c r="G330" s="0"/>
      <c r="H330" s="0"/>
    </row>
    <row r="331" customFormat="false" ht="12.75" hidden="false" customHeight="false" outlineLevel="0" collapsed="false">
      <c r="A331" s="2" t="n">
        <v>328</v>
      </c>
      <c r="B331" s="0" t="s">
        <v>348</v>
      </c>
      <c r="C331" s="6" t="n">
        <v>0</v>
      </c>
      <c r="D331" s="6" t="n">
        <v>0</v>
      </c>
      <c r="E331" s="7" t="n">
        <f aca="false">SUM(C331:D331)</f>
        <v>0</v>
      </c>
      <c r="F331" s="6" t="n">
        <v>0</v>
      </c>
      <c r="G331" s="0"/>
      <c r="H331" s="0"/>
    </row>
    <row r="332" customFormat="false" ht="12.75" hidden="false" customHeight="false" outlineLevel="0" collapsed="false">
      <c r="A332" s="2" t="n">
        <v>329</v>
      </c>
      <c r="B332" s="0" t="s">
        <v>349</v>
      </c>
      <c r="C332" s="6" t="n">
        <v>0</v>
      </c>
      <c r="D332" s="6" t="n">
        <v>0</v>
      </c>
      <c r="E332" s="7" t="n">
        <f aca="false">SUM(C332:D332)</f>
        <v>0</v>
      </c>
      <c r="F332" s="6" t="n">
        <v>0</v>
      </c>
      <c r="G332" s="0"/>
      <c r="H332" s="0"/>
    </row>
    <row r="333" customFormat="false" ht="12.75" hidden="false" customHeight="false" outlineLevel="0" collapsed="false">
      <c r="A333" s="2" t="n">
        <v>330</v>
      </c>
      <c r="B333" s="0" t="s">
        <v>350</v>
      </c>
      <c r="C333" s="6" t="n">
        <v>0</v>
      </c>
      <c r="D333" s="6" t="n">
        <v>0</v>
      </c>
      <c r="E333" s="7" t="n">
        <f aca="false">SUM(C333:D333)</f>
        <v>0</v>
      </c>
      <c r="F333" s="6" t="n">
        <v>0</v>
      </c>
      <c r="G333" s="0"/>
      <c r="H333" s="0"/>
    </row>
    <row r="334" customFormat="false" ht="12.75" hidden="false" customHeight="false" outlineLevel="0" collapsed="false">
      <c r="A334" s="2" t="n">
        <v>331</v>
      </c>
      <c r="B334" s="0" t="s">
        <v>351</v>
      </c>
      <c r="C334" s="6" t="n">
        <v>0</v>
      </c>
      <c r="D334" s="6" t="n">
        <v>0</v>
      </c>
      <c r="E334" s="7" t="n">
        <f aca="false">SUM(C334:D334)</f>
        <v>0</v>
      </c>
      <c r="F334" s="6" t="n">
        <v>0</v>
      </c>
      <c r="G334" s="0"/>
      <c r="H334" s="0"/>
    </row>
    <row r="335" customFormat="false" ht="12.75" hidden="false" customHeight="false" outlineLevel="0" collapsed="false">
      <c r="A335" s="2" t="n">
        <v>332</v>
      </c>
      <c r="B335" s="0" t="s">
        <v>352</v>
      </c>
      <c r="C335" s="6" t="n">
        <v>0</v>
      </c>
      <c r="D335" s="6" t="n">
        <v>0</v>
      </c>
      <c r="E335" s="7" t="n">
        <f aca="false">SUM(C335:D335)</f>
        <v>0</v>
      </c>
      <c r="F335" s="6" t="n">
        <v>0</v>
      </c>
      <c r="G335" s="0"/>
      <c r="H335" s="0"/>
    </row>
    <row r="336" customFormat="false" ht="12.75" hidden="false" customHeight="false" outlineLevel="0" collapsed="false">
      <c r="A336" s="2" t="n">
        <v>333</v>
      </c>
      <c r="B336" s="0" t="s">
        <v>353</v>
      </c>
      <c r="C336" s="6" t="n">
        <v>0</v>
      </c>
      <c r="D336" s="6" t="n">
        <v>0</v>
      </c>
      <c r="E336" s="7" t="n">
        <f aca="false">SUM(C336:D336)</f>
        <v>0</v>
      </c>
      <c r="F336" s="6" t="n">
        <v>0</v>
      </c>
      <c r="G336" s="0"/>
      <c r="H336" s="0"/>
    </row>
    <row r="337" customFormat="false" ht="12.75" hidden="false" customHeight="false" outlineLevel="0" collapsed="false">
      <c r="A337" s="2" t="n">
        <v>334</v>
      </c>
      <c r="B337" s="0" t="s">
        <v>354</v>
      </c>
      <c r="C337" s="6" t="n">
        <v>0</v>
      </c>
      <c r="D337" s="6" t="n">
        <v>0</v>
      </c>
      <c r="E337" s="7" t="n">
        <f aca="false">SUM(C337:D337)</f>
        <v>0</v>
      </c>
      <c r="F337" s="6" t="n">
        <v>0</v>
      </c>
      <c r="G337" s="0"/>
      <c r="H337" s="0"/>
    </row>
    <row r="338" customFormat="false" ht="12.75" hidden="false" customHeight="false" outlineLevel="0" collapsed="false">
      <c r="A338" s="2" t="n">
        <v>335</v>
      </c>
      <c r="B338" s="0" t="s">
        <v>355</v>
      </c>
      <c r="C338" s="6" t="n">
        <v>0</v>
      </c>
      <c r="D338" s="6" t="n">
        <v>0</v>
      </c>
      <c r="E338" s="7" t="n">
        <f aca="false">SUM(C338:D338)</f>
        <v>0</v>
      </c>
      <c r="F338" s="6" t="n">
        <v>0</v>
      </c>
      <c r="G338" s="0"/>
      <c r="H338" s="0"/>
    </row>
    <row r="339" customFormat="false" ht="12.75" hidden="false" customHeight="false" outlineLevel="0" collapsed="false">
      <c r="A339" s="2" t="n">
        <v>336</v>
      </c>
      <c r="B339" s="0" t="s">
        <v>356</v>
      </c>
      <c r="C339" s="6" t="n">
        <v>0</v>
      </c>
      <c r="D339" s="6" t="n">
        <v>0</v>
      </c>
      <c r="E339" s="7" t="n">
        <f aca="false">SUM(C339:D339)</f>
        <v>0</v>
      </c>
      <c r="F339" s="6" t="n">
        <v>0</v>
      </c>
      <c r="G339" s="0"/>
      <c r="H339" s="0"/>
    </row>
    <row r="340" customFormat="false" ht="12.75" hidden="false" customHeight="false" outlineLevel="0" collapsed="false">
      <c r="A340" s="2" t="n">
        <v>337</v>
      </c>
      <c r="B340" s="0" t="s">
        <v>357</v>
      </c>
      <c r="C340" s="6" t="n">
        <v>0</v>
      </c>
      <c r="D340" s="6" t="n">
        <v>0</v>
      </c>
      <c r="E340" s="7" t="n">
        <f aca="false">SUM(C340:D340)</f>
        <v>0</v>
      </c>
      <c r="F340" s="6" t="n">
        <v>0</v>
      </c>
      <c r="G340" s="0"/>
      <c r="H340" s="0"/>
    </row>
    <row r="341" customFormat="false" ht="12.75" hidden="false" customHeight="false" outlineLevel="0" collapsed="false">
      <c r="A341" s="2" t="n">
        <v>338</v>
      </c>
      <c r="B341" s="0" t="s">
        <v>358</v>
      </c>
      <c r="C341" s="6" t="n">
        <v>0</v>
      </c>
      <c r="D341" s="6" t="n">
        <v>0</v>
      </c>
      <c r="E341" s="7" t="n">
        <f aca="false">SUM(C341:D341)</f>
        <v>0</v>
      </c>
      <c r="F341" s="6" t="n">
        <v>0</v>
      </c>
      <c r="G341" s="0"/>
      <c r="H341" s="0"/>
    </row>
    <row r="342" customFormat="false" ht="12.75" hidden="false" customHeight="false" outlineLevel="0" collapsed="false">
      <c r="A342" s="2" t="n">
        <v>339</v>
      </c>
      <c r="B342" s="0" t="s">
        <v>359</v>
      </c>
      <c r="C342" s="6" t="n">
        <v>0</v>
      </c>
      <c r="D342" s="6" t="n">
        <v>0</v>
      </c>
      <c r="E342" s="7" t="n">
        <f aca="false">SUM(C342:D342)</f>
        <v>0</v>
      </c>
      <c r="F342" s="6" t="n">
        <v>0</v>
      </c>
      <c r="G342" s="0"/>
      <c r="H342" s="0"/>
    </row>
    <row r="343" customFormat="false" ht="12.75" hidden="false" customHeight="false" outlineLevel="0" collapsed="false">
      <c r="A343" s="2" t="n">
        <v>340</v>
      </c>
      <c r="B343" s="0" t="s">
        <v>360</v>
      </c>
      <c r="C343" s="6" t="n">
        <v>0</v>
      </c>
      <c r="D343" s="6" t="n">
        <v>0</v>
      </c>
      <c r="E343" s="7" t="n">
        <f aca="false">SUM(C343:D343)</f>
        <v>0</v>
      </c>
      <c r="F343" s="6" t="n">
        <v>0</v>
      </c>
      <c r="G343" s="0"/>
      <c r="H343" s="0"/>
    </row>
    <row r="344" customFormat="false" ht="12.75" hidden="false" customHeight="false" outlineLevel="0" collapsed="false">
      <c r="A344" s="2" t="n">
        <v>341</v>
      </c>
      <c r="B344" s="0" t="s">
        <v>361</v>
      </c>
      <c r="C344" s="6" t="n">
        <v>0</v>
      </c>
      <c r="D344" s="6" t="n">
        <v>0</v>
      </c>
      <c r="E344" s="7" t="n">
        <f aca="false">SUM(C344:D344)</f>
        <v>0</v>
      </c>
      <c r="F344" s="6" t="n">
        <v>0</v>
      </c>
      <c r="G344" s="0"/>
      <c r="H344" s="0"/>
    </row>
    <row r="345" customFormat="false" ht="12.75" hidden="false" customHeight="false" outlineLevel="0" collapsed="false">
      <c r="A345" s="2" t="n">
        <v>342</v>
      </c>
      <c r="B345" s="0" t="s">
        <v>362</v>
      </c>
      <c r="C345" s="6" t="n">
        <v>0</v>
      </c>
      <c r="D345" s="6" t="n">
        <v>0</v>
      </c>
      <c r="E345" s="7" t="n">
        <f aca="false">SUM(C345:D345)</f>
        <v>0</v>
      </c>
      <c r="F345" s="6" t="n">
        <v>0</v>
      </c>
      <c r="G345" s="0"/>
      <c r="H345" s="0"/>
    </row>
    <row r="346" customFormat="false" ht="12.75" hidden="false" customHeight="false" outlineLevel="0" collapsed="false">
      <c r="A346" s="2" t="n">
        <v>343</v>
      </c>
      <c r="B346" s="0" t="s">
        <v>363</v>
      </c>
      <c r="C346" s="6" t="n">
        <v>0</v>
      </c>
      <c r="D346" s="6" t="n">
        <v>0</v>
      </c>
      <c r="E346" s="7" t="n">
        <f aca="false">SUM(C346:D346)</f>
        <v>0</v>
      </c>
      <c r="F346" s="6" t="n">
        <v>0</v>
      </c>
      <c r="G346" s="0"/>
      <c r="H346" s="0"/>
    </row>
    <row r="347" customFormat="false" ht="12.75" hidden="false" customHeight="false" outlineLevel="0" collapsed="false">
      <c r="A347" s="2" t="n">
        <v>344</v>
      </c>
      <c r="B347" s="0" t="s">
        <v>364</v>
      </c>
      <c r="C347" s="6" t="n">
        <v>0</v>
      </c>
      <c r="D347" s="6" t="n">
        <v>0</v>
      </c>
      <c r="E347" s="7" t="n">
        <f aca="false">SUM(C347:D347)</f>
        <v>0</v>
      </c>
      <c r="F347" s="6" t="n">
        <v>0</v>
      </c>
      <c r="G347" s="0"/>
      <c r="H347" s="0"/>
    </row>
    <row r="348" customFormat="false" ht="12.75" hidden="false" customHeight="false" outlineLevel="0" collapsed="false">
      <c r="A348" s="2" t="n">
        <v>345</v>
      </c>
      <c r="B348" s="0" t="s">
        <v>365</v>
      </c>
      <c r="C348" s="6" t="n">
        <v>0</v>
      </c>
      <c r="D348" s="6" t="n">
        <v>0</v>
      </c>
      <c r="E348" s="7" t="n">
        <f aca="false">SUM(C348:D348)</f>
        <v>0</v>
      </c>
      <c r="F348" s="6" t="n">
        <v>0</v>
      </c>
      <c r="G348" s="0"/>
      <c r="H348" s="0"/>
    </row>
    <row r="349" customFormat="false" ht="12.75" hidden="false" customHeight="false" outlineLevel="0" collapsed="false">
      <c r="A349" s="2" t="n">
        <v>346</v>
      </c>
      <c r="B349" s="0" t="s">
        <v>366</v>
      </c>
      <c r="C349" s="6" t="n">
        <v>0</v>
      </c>
      <c r="D349" s="6" t="n">
        <v>0</v>
      </c>
      <c r="E349" s="7" t="n">
        <f aca="false">SUM(C349:D349)</f>
        <v>0</v>
      </c>
      <c r="F349" s="6" t="n">
        <v>0</v>
      </c>
      <c r="G349" s="0"/>
      <c r="H349" s="0"/>
    </row>
    <row r="350" customFormat="false" ht="12.75" hidden="false" customHeight="false" outlineLevel="0" collapsed="false">
      <c r="A350" s="2" t="n">
        <v>347</v>
      </c>
      <c r="B350" s="0" t="s">
        <v>367</v>
      </c>
      <c r="C350" s="6" t="n">
        <v>0</v>
      </c>
      <c r="D350" s="6" t="n">
        <v>0</v>
      </c>
      <c r="E350" s="7" t="n">
        <f aca="false">SUM(C350:D350)</f>
        <v>0</v>
      </c>
      <c r="F350" s="6" t="n">
        <v>0</v>
      </c>
      <c r="G350" s="0"/>
      <c r="H350" s="0"/>
    </row>
    <row r="351" customFormat="false" ht="12.75" hidden="false" customHeight="false" outlineLevel="0" collapsed="false">
      <c r="A351" s="2" t="n">
        <v>348</v>
      </c>
      <c r="B351" s="0" t="s">
        <v>368</v>
      </c>
      <c r="C351" s="6" t="n">
        <v>0</v>
      </c>
      <c r="D351" s="6" t="n">
        <v>0</v>
      </c>
      <c r="E351" s="7" t="n">
        <f aca="false">SUM(C351:D351)</f>
        <v>0</v>
      </c>
      <c r="F351" s="6" t="n">
        <v>0</v>
      </c>
      <c r="G351" s="0"/>
      <c r="H351" s="0"/>
    </row>
    <row r="352" customFormat="false" ht="12.75" hidden="false" customHeight="false" outlineLevel="0" collapsed="false">
      <c r="A352" s="2" t="n">
        <v>349</v>
      </c>
      <c r="B352" s="0" t="s">
        <v>369</v>
      </c>
      <c r="C352" s="6" t="n">
        <v>0</v>
      </c>
      <c r="D352" s="6" t="n">
        <v>0</v>
      </c>
      <c r="E352" s="7" t="n">
        <f aca="false">SUM(C352:D352)</f>
        <v>0</v>
      </c>
      <c r="F352" s="6" t="n">
        <v>0</v>
      </c>
      <c r="G352" s="0"/>
      <c r="H352" s="0"/>
    </row>
    <row r="353" customFormat="false" ht="12.75" hidden="false" customHeight="false" outlineLevel="0" collapsed="false">
      <c r="A353" s="2" t="n">
        <v>350</v>
      </c>
      <c r="B353" s="0" t="s">
        <v>370</v>
      </c>
      <c r="C353" s="6" t="n">
        <v>0</v>
      </c>
      <c r="D353" s="6" t="n">
        <v>0</v>
      </c>
      <c r="E353" s="7" t="n">
        <f aca="false">SUM(C353:D353)</f>
        <v>0</v>
      </c>
      <c r="F353" s="6" t="n">
        <v>0</v>
      </c>
      <c r="G353" s="0"/>
      <c r="H353" s="0"/>
    </row>
    <row r="354" customFormat="false" ht="12.75" hidden="false" customHeight="false" outlineLevel="0" collapsed="false">
      <c r="A354" s="2" t="n">
        <v>351</v>
      </c>
      <c r="B354" s="0" t="s">
        <v>371</v>
      </c>
      <c r="C354" s="6" t="n">
        <v>0</v>
      </c>
      <c r="D354" s="6" t="n">
        <v>0</v>
      </c>
      <c r="E354" s="7" t="n">
        <f aca="false">SUM(C354:D354)</f>
        <v>0</v>
      </c>
      <c r="F354" s="6" t="n">
        <v>0</v>
      </c>
      <c r="G354" s="0"/>
      <c r="H354" s="0"/>
    </row>
    <row r="355" customFormat="false" ht="12.75" hidden="false" customHeight="false" outlineLevel="0" collapsed="false">
      <c r="A355" s="2" t="n">
        <v>352</v>
      </c>
      <c r="B355" s="0" t="s">
        <v>372</v>
      </c>
      <c r="C355" s="6" t="n">
        <v>0</v>
      </c>
      <c r="D355" s="6" t="n">
        <v>0</v>
      </c>
      <c r="E355" s="7" t="n">
        <f aca="false">SUM(C355:D355)</f>
        <v>0</v>
      </c>
      <c r="F355" s="6" t="n">
        <v>0</v>
      </c>
      <c r="G355" s="0"/>
      <c r="H355" s="0"/>
    </row>
    <row r="356" customFormat="false" ht="12.75" hidden="false" customHeight="false" outlineLevel="0" collapsed="false">
      <c r="A356" s="2" t="n">
        <v>353</v>
      </c>
      <c r="B356" s="0" t="s">
        <v>373</v>
      </c>
      <c r="C356" s="6" t="n">
        <v>0</v>
      </c>
      <c r="D356" s="6" t="n">
        <v>0</v>
      </c>
      <c r="E356" s="7" t="n">
        <f aca="false">SUM(C356:D356)</f>
        <v>0</v>
      </c>
      <c r="F356" s="6" t="n">
        <v>0</v>
      </c>
      <c r="G356" s="0"/>
      <c r="H356" s="0"/>
    </row>
    <row r="357" customFormat="false" ht="12.75" hidden="false" customHeight="false" outlineLevel="0" collapsed="false">
      <c r="A357" s="2" t="n">
        <v>354</v>
      </c>
      <c r="B357" s="0" t="s">
        <v>374</v>
      </c>
      <c r="C357" s="6" t="n">
        <v>0</v>
      </c>
      <c r="D357" s="6" t="n">
        <v>0</v>
      </c>
      <c r="E357" s="7" t="n">
        <f aca="false">SUM(C357:D357)</f>
        <v>0</v>
      </c>
      <c r="F357" s="6" t="n">
        <v>0</v>
      </c>
      <c r="G357" s="0"/>
      <c r="H357" s="0"/>
    </row>
    <row r="358" customFormat="false" ht="12.75" hidden="false" customHeight="false" outlineLevel="0" collapsed="false">
      <c r="A358" s="2" t="n">
        <v>355</v>
      </c>
      <c r="B358" s="0" t="s">
        <v>375</v>
      </c>
      <c r="C358" s="6" t="n">
        <v>0</v>
      </c>
      <c r="D358" s="6" t="n">
        <v>0</v>
      </c>
      <c r="E358" s="7" t="n">
        <f aca="false">SUM(C358:D358)</f>
        <v>0</v>
      </c>
      <c r="F358" s="6" t="n">
        <v>0</v>
      </c>
      <c r="G358" s="0"/>
      <c r="H358" s="0"/>
    </row>
    <row r="359" customFormat="false" ht="12.75" hidden="false" customHeight="false" outlineLevel="0" collapsed="false">
      <c r="A359" s="2" t="n">
        <v>356</v>
      </c>
      <c r="B359" s="0" t="s">
        <v>376</v>
      </c>
      <c r="C359" s="6" t="n">
        <v>0</v>
      </c>
      <c r="D359" s="6" t="n">
        <v>1</v>
      </c>
      <c r="E359" s="7" t="n">
        <f aca="false">SUM(C359:D359)</f>
        <v>1</v>
      </c>
      <c r="F359" s="6" t="n">
        <v>0</v>
      </c>
      <c r="G359" s="0"/>
      <c r="H359" s="0"/>
    </row>
    <row r="360" customFormat="false" ht="12.75" hidden="false" customHeight="false" outlineLevel="0" collapsed="false">
      <c r="A360" s="2" t="n">
        <v>357</v>
      </c>
      <c r="B360" s="0" t="s">
        <v>377</v>
      </c>
      <c r="C360" s="6" t="n">
        <v>0</v>
      </c>
      <c r="D360" s="6" t="n">
        <v>0</v>
      </c>
      <c r="E360" s="7" t="n">
        <f aca="false">SUM(C360:D360)</f>
        <v>0</v>
      </c>
      <c r="F360" s="6" t="n">
        <v>0</v>
      </c>
      <c r="G360" s="0"/>
      <c r="H360" s="0"/>
    </row>
    <row r="361" customFormat="false" ht="12.75" hidden="false" customHeight="false" outlineLevel="0" collapsed="false">
      <c r="A361" s="2" t="n">
        <v>358</v>
      </c>
      <c r="B361" s="0" t="s">
        <v>378</v>
      </c>
      <c r="C361" s="6" t="n">
        <v>0</v>
      </c>
      <c r="D361" s="6" t="n">
        <v>0</v>
      </c>
      <c r="E361" s="7" t="n">
        <f aca="false">SUM(C361:D361)</f>
        <v>0</v>
      </c>
      <c r="F361" s="6" t="n">
        <v>0</v>
      </c>
      <c r="G361" s="0"/>
      <c r="H361" s="0"/>
    </row>
    <row r="362" customFormat="false" ht="12.75" hidden="false" customHeight="false" outlineLevel="0" collapsed="false">
      <c r="A362" s="2" t="n">
        <v>359</v>
      </c>
      <c r="B362" s="0" t="s">
        <v>379</v>
      </c>
      <c r="C362" s="6" t="n">
        <v>0</v>
      </c>
      <c r="D362" s="6" t="n">
        <v>0</v>
      </c>
      <c r="E362" s="7" t="n">
        <f aca="false">SUM(C362:D362)</f>
        <v>0</v>
      </c>
      <c r="F362" s="6" t="n">
        <v>0</v>
      </c>
      <c r="G362" s="0"/>
      <c r="H362" s="0"/>
    </row>
    <row r="363" customFormat="false" ht="12.75" hidden="false" customHeight="false" outlineLevel="0" collapsed="false">
      <c r="A363" s="2" t="n">
        <v>360</v>
      </c>
      <c r="B363" s="0" t="s">
        <v>380</v>
      </c>
      <c r="C363" s="6" t="n">
        <v>0</v>
      </c>
      <c r="D363" s="6" t="n">
        <v>0</v>
      </c>
      <c r="E363" s="7" t="n">
        <f aca="false">SUM(C363:D363)</f>
        <v>0</v>
      </c>
      <c r="F363" s="6" t="n">
        <v>1</v>
      </c>
      <c r="G363" s="0"/>
      <c r="H363" s="0"/>
    </row>
    <row r="364" customFormat="false" ht="12.75" hidden="false" customHeight="false" outlineLevel="0" collapsed="false">
      <c r="A364" s="2" t="n">
        <v>361</v>
      </c>
      <c r="B364" s="0" t="s">
        <v>381</v>
      </c>
      <c r="C364" s="6" t="n">
        <v>0</v>
      </c>
      <c r="D364" s="6" t="n">
        <v>1</v>
      </c>
      <c r="E364" s="7" t="n">
        <f aca="false">SUM(C364:D364)</f>
        <v>1</v>
      </c>
      <c r="F364" s="6" t="n">
        <v>1</v>
      </c>
      <c r="G364" s="0"/>
      <c r="H364" s="0"/>
    </row>
    <row r="365" customFormat="false" ht="12.75" hidden="false" customHeight="false" outlineLevel="0" collapsed="false">
      <c r="A365" s="2" t="n">
        <v>362</v>
      </c>
      <c r="B365" s="0" t="s">
        <v>382</v>
      </c>
      <c r="C365" s="6" t="n">
        <v>0</v>
      </c>
      <c r="D365" s="6" t="n">
        <v>0</v>
      </c>
      <c r="E365" s="7" t="n">
        <f aca="false">SUM(C365:D365)</f>
        <v>0</v>
      </c>
      <c r="F365" s="6" t="n">
        <v>0</v>
      </c>
      <c r="G365" s="0"/>
      <c r="H365" s="0"/>
    </row>
    <row r="366" customFormat="false" ht="12.75" hidden="false" customHeight="false" outlineLevel="0" collapsed="false">
      <c r="A366" s="2" t="n">
        <v>363</v>
      </c>
      <c r="B366" s="0" t="s">
        <v>383</v>
      </c>
      <c r="C366" s="6" t="n">
        <v>0</v>
      </c>
      <c r="D366" s="6" t="n">
        <v>0</v>
      </c>
      <c r="E366" s="7" t="n">
        <f aca="false">SUM(C366:D366)</f>
        <v>0</v>
      </c>
      <c r="F366" s="6" t="n">
        <v>0</v>
      </c>
      <c r="G366" s="0"/>
      <c r="H366" s="0"/>
    </row>
    <row r="367" customFormat="false" ht="12.75" hidden="false" customHeight="false" outlineLevel="0" collapsed="false">
      <c r="A367" s="2" t="n">
        <v>364</v>
      </c>
      <c r="B367" s="0" t="s">
        <v>384</v>
      </c>
      <c r="C367" s="6" t="n">
        <v>0</v>
      </c>
      <c r="D367" s="6" t="n">
        <v>0</v>
      </c>
      <c r="E367" s="7" t="n">
        <f aca="false">SUM(C367:D367)</f>
        <v>0</v>
      </c>
      <c r="F367" s="6" t="n">
        <v>0</v>
      </c>
      <c r="G367" s="0"/>
      <c r="H367" s="0"/>
    </row>
    <row r="368" customFormat="false" ht="12.75" hidden="false" customHeight="false" outlineLevel="0" collapsed="false">
      <c r="A368" s="2" t="n">
        <v>365</v>
      </c>
      <c r="B368" s="0" t="s">
        <v>385</v>
      </c>
      <c r="C368" s="6" t="n">
        <v>0</v>
      </c>
      <c r="D368" s="6" t="n">
        <v>0</v>
      </c>
      <c r="E368" s="7" t="n">
        <f aca="false">SUM(C368:D368)</f>
        <v>0</v>
      </c>
      <c r="F368" s="6" t="n">
        <v>0</v>
      </c>
      <c r="G368" s="0"/>
      <c r="H368" s="0"/>
    </row>
    <row r="369" customFormat="false" ht="12.75" hidden="false" customHeight="false" outlineLevel="0" collapsed="false">
      <c r="A369" s="2" t="n">
        <v>366</v>
      </c>
      <c r="B369" s="0" t="s">
        <v>386</v>
      </c>
      <c r="C369" s="6" t="n">
        <v>0</v>
      </c>
      <c r="D369" s="6" t="n">
        <v>1</v>
      </c>
      <c r="E369" s="7" t="n">
        <f aca="false">SUM(C369:D369)</f>
        <v>1</v>
      </c>
      <c r="F369" s="6" t="n">
        <v>1</v>
      </c>
      <c r="G369" s="0"/>
      <c r="H369" s="0"/>
    </row>
    <row r="370" customFormat="false" ht="12.75" hidden="false" customHeight="false" outlineLevel="0" collapsed="false">
      <c r="A370" s="2" t="n">
        <v>367</v>
      </c>
      <c r="B370" s="0" t="s">
        <v>387</v>
      </c>
      <c r="C370" s="6" t="n">
        <v>0</v>
      </c>
      <c r="D370" s="6" t="n">
        <v>0</v>
      </c>
      <c r="E370" s="7" t="n">
        <f aca="false">SUM(C370:D370)</f>
        <v>0</v>
      </c>
      <c r="F370" s="6" t="n">
        <v>0</v>
      </c>
      <c r="G370" s="0"/>
      <c r="H370" s="0"/>
    </row>
    <row r="371" customFormat="false" ht="12.75" hidden="false" customHeight="false" outlineLevel="0" collapsed="false">
      <c r="A371" s="2" t="n">
        <v>368</v>
      </c>
      <c r="B371" s="0" t="s">
        <v>388</v>
      </c>
      <c r="C371" s="6" t="n">
        <v>0</v>
      </c>
      <c r="D371" s="6" t="n">
        <v>0</v>
      </c>
      <c r="E371" s="7" t="n">
        <f aca="false">SUM(C371:D371)</f>
        <v>0</v>
      </c>
      <c r="F371" s="6" t="n">
        <v>0</v>
      </c>
      <c r="G371" s="0"/>
      <c r="H371" s="0"/>
    </row>
    <row r="372" customFormat="false" ht="12.75" hidden="false" customHeight="false" outlineLevel="0" collapsed="false">
      <c r="A372" s="2" t="n">
        <v>369</v>
      </c>
      <c r="B372" s="0" t="s">
        <v>389</v>
      </c>
      <c r="C372" s="6" t="n">
        <v>0</v>
      </c>
      <c r="D372" s="6" t="n">
        <v>0</v>
      </c>
      <c r="E372" s="7" t="n">
        <f aca="false">SUM(C372:D372)</f>
        <v>0</v>
      </c>
      <c r="F372" s="6" t="n">
        <v>0</v>
      </c>
      <c r="G372" s="0"/>
      <c r="H372" s="0"/>
    </row>
    <row r="373" customFormat="false" ht="12.75" hidden="false" customHeight="false" outlineLevel="0" collapsed="false">
      <c r="A373" s="2" t="n">
        <v>370</v>
      </c>
      <c r="B373" s="0" t="s">
        <v>390</v>
      </c>
      <c r="C373" s="6" t="n">
        <v>0</v>
      </c>
      <c r="D373" s="6" t="n">
        <v>1</v>
      </c>
      <c r="E373" s="7" t="n">
        <f aca="false">SUM(C373:D373)</f>
        <v>1</v>
      </c>
      <c r="F373" s="6" t="n">
        <v>1</v>
      </c>
      <c r="G373" s="0"/>
      <c r="H373" s="0"/>
    </row>
    <row r="374" customFormat="false" ht="12.75" hidden="false" customHeight="false" outlineLevel="0" collapsed="false">
      <c r="A374" s="2" t="n">
        <v>371</v>
      </c>
      <c r="B374" s="0" t="s">
        <v>391</v>
      </c>
      <c r="C374" s="6" t="n">
        <v>0</v>
      </c>
      <c r="D374" s="6" t="n">
        <v>1</v>
      </c>
      <c r="E374" s="7" t="n">
        <f aca="false">SUM(C374:D374)</f>
        <v>1</v>
      </c>
      <c r="F374" s="6" t="n">
        <v>1</v>
      </c>
      <c r="G374" s="0"/>
      <c r="H374" s="0"/>
    </row>
    <row r="375" customFormat="false" ht="12.75" hidden="false" customHeight="false" outlineLevel="0" collapsed="false">
      <c r="A375" s="2" t="n">
        <v>372</v>
      </c>
      <c r="B375" s="0" t="s">
        <v>392</v>
      </c>
      <c r="C375" s="6" t="n">
        <v>0</v>
      </c>
      <c r="D375" s="6" t="n">
        <v>1</v>
      </c>
      <c r="E375" s="7" t="n">
        <f aca="false">SUM(C375:D375)</f>
        <v>1</v>
      </c>
      <c r="F375" s="6" t="n">
        <v>1</v>
      </c>
      <c r="G375" s="0"/>
      <c r="H375" s="0"/>
    </row>
    <row r="376" customFormat="false" ht="12.75" hidden="false" customHeight="false" outlineLevel="0" collapsed="false">
      <c r="A376" s="2" t="n">
        <v>373</v>
      </c>
      <c r="B376" s="0" t="s">
        <v>393</v>
      </c>
      <c r="C376" s="6" t="n">
        <v>0</v>
      </c>
      <c r="D376" s="6" t="n">
        <v>1</v>
      </c>
      <c r="E376" s="7" t="n">
        <f aca="false">SUM(C376:D376)</f>
        <v>1</v>
      </c>
      <c r="F376" s="6" t="n">
        <v>1</v>
      </c>
      <c r="G376" s="0"/>
      <c r="H376" s="0"/>
    </row>
    <row r="377" customFormat="false" ht="12.75" hidden="false" customHeight="false" outlineLevel="0" collapsed="false">
      <c r="A377" s="2" t="n">
        <v>374</v>
      </c>
      <c r="B377" s="0" t="s">
        <v>394</v>
      </c>
      <c r="C377" s="6" t="n">
        <v>0</v>
      </c>
      <c r="D377" s="6" t="n">
        <v>1</v>
      </c>
      <c r="E377" s="7" t="n">
        <f aca="false">SUM(C377:D377)</f>
        <v>1</v>
      </c>
      <c r="F377" s="6" t="n">
        <v>1</v>
      </c>
      <c r="G377" s="0"/>
      <c r="H377" s="0"/>
    </row>
    <row r="378" customFormat="false" ht="12.75" hidden="false" customHeight="false" outlineLevel="0" collapsed="false">
      <c r="A378" s="2" t="n">
        <v>375</v>
      </c>
      <c r="B378" s="0" t="s">
        <v>395</v>
      </c>
      <c r="C378" s="6" t="n">
        <v>0</v>
      </c>
      <c r="D378" s="6" t="n">
        <v>1</v>
      </c>
      <c r="E378" s="7" t="n">
        <f aca="false">SUM(C378:D378)</f>
        <v>1</v>
      </c>
      <c r="F378" s="6" t="n">
        <v>1</v>
      </c>
      <c r="G378" s="0"/>
      <c r="H378" s="0"/>
    </row>
    <row r="379" customFormat="false" ht="12.75" hidden="false" customHeight="false" outlineLevel="0" collapsed="false">
      <c r="A379" s="2" t="n">
        <v>376</v>
      </c>
      <c r="B379" s="0" t="s">
        <v>396</v>
      </c>
      <c r="C379" s="6" t="n">
        <v>0</v>
      </c>
      <c r="D379" s="6" t="n">
        <v>1</v>
      </c>
      <c r="E379" s="7" t="n">
        <f aca="false">SUM(C379:D379)</f>
        <v>1</v>
      </c>
      <c r="F379" s="6" t="n">
        <v>1</v>
      </c>
      <c r="G379" s="0"/>
      <c r="H379" s="0"/>
    </row>
    <row r="380" customFormat="false" ht="12.75" hidden="false" customHeight="false" outlineLevel="0" collapsed="false">
      <c r="A380" s="2" t="n">
        <v>377</v>
      </c>
      <c r="B380" s="0" t="s">
        <v>397</v>
      </c>
      <c r="C380" s="6" t="n">
        <v>0</v>
      </c>
      <c r="D380" s="6" t="n">
        <v>0</v>
      </c>
      <c r="E380" s="7" t="n">
        <f aca="false">SUM(C380:D380)</f>
        <v>0</v>
      </c>
      <c r="F380" s="6" t="n">
        <v>0</v>
      </c>
      <c r="G380" s="0"/>
      <c r="H380" s="0"/>
    </row>
    <row r="381" customFormat="false" ht="12.75" hidden="false" customHeight="false" outlineLevel="0" collapsed="false">
      <c r="A381" s="2" t="n">
        <v>378</v>
      </c>
      <c r="B381" s="0" t="s">
        <v>398</v>
      </c>
      <c r="C381" s="6" t="n">
        <v>0</v>
      </c>
      <c r="D381" s="6" t="n">
        <v>0</v>
      </c>
      <c r="E381" s="7" t="n">
        <f aca="false">SUM(C381:D381)</f>
        <v>0</v>
      </c>
      <c r="F381" s="6" t="n">
        <v>0</v>
      </c>
      <c r="G381" s="0"/>
      <c r="H381" s="0"/>
    </row>
    <row r="382" customFormat="false" ht="12.75" hidden="false" customHeight="false" outlineLevel="0" collapsed="false">
      <c r="A382" s="2" t="n">
        <v>379</v>
      </c>
      <c r="B382" s="0" t="s">
        <v>399</v>
      </c>
      <c r="C382" s="6" t="n">
        <v>0</v>
      </c>
      <c r="D382" s="6" t="n">
        <v>0</v>
      </c>
      <c r="E382" s="7" t="n">
        <f aca="false">SUM(C382:D382)</f>
        <v>0</v>
      </c>
      <c r="F382" s="6" t="n">
        <v>0</v>
      </c>
      <c r="G382" s="0"/>
      <c r="H382" s="0"/>
    </row>
    <row r="383" customFormat="false" ht="12.75" hidden="false" customHeight="false" outlineLevel="0" collapsed="false">
      <c r="A383" s="2" t="n">
        <v>380</v>
      </c>
      <c r="B383" s="0" t="s">
        <v>400</v>
      </c>
      <c r="C383" s="6" t="n">
        <v>0</v>
      </c>
      <c r="D383" s="6" t="n">
        <v>0</v>
      </c>
      <c r="E383" s="7" t="n">
        <f aca="false">SUM(C383:D383)</f>
        <v>0</v>
      </c>
      <c r="F383" s="6" t="n">
        <v>0</v>
      </c>
      <c r="G383" s="0"/>
      <c r="H383" s="0"/>
    </row>
    <row r="384" customFormat="false" ht="12.75" hidden="false" customHeight="false" outlineLevel="0" collapsed="false">
      <c r="A384" s="2" t="n">
        <v>381</v>
      </c>
      <c r="B384" s="0" t="s">
        <v>401</v>
      </c>
      <c r="C384" s="6" t="n">
        <v>0</v>
      </c>
      <c r="D384" s="6" t="n">
        <v>0</v>
      </c>
      <c r="E384" s="7" t="n">
        <f aca="false">SUM(C384:D384)</f>
        <v>0</v>
      </c>
      <c r="F384" s="6" t="n">
        <v>0</v>
      </c>
      <c r="G384" s="0"/>
      <c r="H384" s="0"/>
    </row>
    <row r="385" customFormat="false" ht="12.75" hidden="false" customHeight="false" outlineLevel="0" collapsed="false">
      <c r="A385" s="2" t="n">
        <v>382</v>
      </c>
      <c r="B385" s="0" t="s">
        <v>402</v>
      </c>
      <c r="C385" s="6" t="n">
        <v>0</v>
      </c>
      <c r="D385" s="6" t="n">
        <v>0</v>
      </c>
      <c r="E385" s="7" t="n">
        <f aca="false">SUM(C385:D385)</f>
        <v>0</v>
      </c>
      <c r="F385" s="6" t="n">
        <v>0</v>
      </c>
      <c r="G385" s="0"/>
      <c r="H385" s="0"/>
    </row>
    <row r="386" customFormat="false" ht="12.75" hidden="false" customHeight="false" outlineLevel="0" collapsed="false">
      <c r="A386" s="2" t="n">
        <v>383</v>
      </c>
      <c r="B386" s="0" t="s">
        <v>403</v>
      </c>
      <c r="C386" s="6" t="n">
        <v>0</v>
      </c>
      <c r="D386" s="6" t="n">
        <v>0</v>
      </c>
      <c r="E386" s="7" t="n">
        <f aca="false">SUM(C386:D386)</f>
        <v>0</v>
      </c>
      <c r="F386" s="6" t="n">
        <v>0</v>
      </c>
      <c r="G386" s="0"/>
      <c r="H386" s="0"/>
    </row>
    <row r="387" customFormat="false" ht="12.75" hidden="false" customHeight="false" outlineLevel="0" collapsed="false">
      <c r="A387" s="2" t="n">
        <v>384</v>
      </c>
      <c r="B387" s="0" t="s">
        <v>404</v>
      </c>
      <c r="C387" s="6" t="n">
        <v>0</v>
      </c>
      <c r="D387" s="6" t="n">
        <v>0</v>
      </c>
      <c r="E387" s="7" t="n">
        <f aca="false">SUM(C387:D387)</f>
        <v>0</v>
      </c>
      <c r="F387" s="6" t="n">
        <v>0</v>
      </c>
      <c r="G387" s="0"/>
      <c r="H387" s="0"/>
    </row>
    <row r="388" customFormat="false" ht="12.75" hidden="false" customHeight="false" outlineLevel="0" collapsed="false">
      <c r="A388" s="2" t="n">
        <v>385</v>
      </c>
      <c r="B388" s="0" t="s">
        <v>405</v>
      </c>
      <c r="C388" s="6" t="n">
        <v>0</v>
      </c>
      <c r="D388" s="6" t="n">
        <v>0</v>
      </c>
      <c r="E388" s="7" t="n">
        <f aca="false">SUM(C388:D388)</f>
        <v>0</v>
      </c>
      <c r="F388" s="6" t="n">
        <v>0</v>
      </c>
      <c r="G388" s="0"/>
      <c r="H388" s="0"/>
    </row>
    <row r="389" customFormat="false" ht="12.75" hidden="false" customHeight="false" outlineLevel="0" collapsed="false">
      <c r="A389" s="2" t="n">
        <v>386</v>
      </c>
      <c r="B389" s="0" t="s">
        <v>406</v>
      </c>
      <c r="C389" s="6" t="n">
        <v>0</v>
      </c>
      <c r="D389" s="6" t="n">
        <v>0</v>
      </c>
      <c r="E389" s="7" t="n">
        <f aca="false">SUM(C389:D389)</f>
        <v>0</v>
      </c>
      <c r="F389" s="6" t="n">
        <v>0</v>
      </c>
      <c r="G389" s="0"/>
      <c r="H389" s="0"/>
    </row>
    <row r="390" customFormat="false" ht="12.75" hidden="false" customHeight="false" outlineLevel="0" collapsed="false">
      <c r="A390" s="2" t="n">
        <v>387</v>
      </c>
      <c r="B390" s="0" t="s">
        <v>407</v>
      </c>
      <c r="C390" s="6" t="n">
        <v>0</v>
      </c>
      <c r="D390" s="6" t="n">
        <v>1</v>
      </c>
      <c r="E390" s="7" t="n">
        <f aca="false">SUM(C390:D390)</f>
        <v>1</v>
      </c>
      <c r="F390" s="6" t="n">
        <v>1</v>
      </c>
      <c r="G390" s="0"/>
      <c r="H390" s="0"/>
    </row>
    <row r="391" customFormat="false" ht="12.75" hidden="false" customHeight="false" outlineLevel="0" collapsed="false">
      <c r="A391" s="2" t="n">
        <v>388</v>
      </c>
      <c r="B391" s="0" t="s">
        <v>408</v>
      </c>
      <c r="C391" s="6" t="n">
        <v>0</v>
      </c>
      <c r="D391" s="6" t="n">
        <v>1</v>
      </c>
      <c r="E391" s="7" t="n">
        <f aca="false">SUM(C391:D391)</f>
        <v>1</v>
      </c>
      <c r="F391" s="6" t="n">
        <v>1</v>
      </c>
      <c r="G391" s="0"/>
      <c r="H391" s="0"/>
    </row>
    <row r="392" customFormat="false" ht="12.75" hidden="false" customHeight="false" outlineLevel="0" collapsed="false">
      <c r="A392" s="2" t="n">
        <v>389</v>
      </c>
      <c r="B392" s="0" t="s">
        <v>409</v>
      </c>
      <c r="C392" s="6" t="n">
        <v>0</v>
      </c>
      <c r="D392" s="6" t="n">
        <v>1</v>
      </c>
      <c r="E392" s="7" t="n">
        <f aca="false">SUM(C392:D392)</f>
        <v>1</v>
      </c>
      <c r="F392" s="6" t="n">
        <v>1</v>
      </c>
      <c r="G392" s="0"/>
      <c r="H392" s="0"/>
    </row>
    <row r="393" customFormat="false" ht="12.75" hidden="false" customHeight="false" outlineLevel="0" collapsed="false">
      <c r="A393" s="2" t="n">
        <v>390</v>
      </c>
      <c r="B393" s="0" t="s">
        <v>410</v>
      </c>
      <c r="C393" s="6" t="n">
        <v>0</v>
      </c>
      <c r="D393" s="6" t="n">
        <v>1</v>
      </c>
      <c r="E393" s="7" t="n">
        <f aca="false">SUM(C393:D393)</f>
        <v>1</v>
      </c>
      <c r="F393" s="6" t="n">
        <v>1</v>
      </c>
      <c r="G393" s="0"/>
      <c r="H393" s="0"/>
    </row>
    <row r="394" customFormat="false" ht="12.75" hidden="false" customHeight="false" outlineLevel="0" collapsed="false">
      <c r="A394" s="2" t="n">
        <v>391</v>
      </c>
      <c r="B394" s="0" t="s">
        <v>411</v>
      </c>
      <c r="C394" s="6" t="n">
        <v>0</v>
      </c>
      <c r="D394" s="6" t="n">
        <v>1</v>
      </c>
      <c r="E394" s="7" t="n">
        <f aca="false">SUM(C394:D394)</f>
        <v>1</v>
      </c>
      <c r="F394" s="6" t="n">
        <v>1</v>
      </c>
      <c r="G394" s="0"/>
      <c r="H394" s="0"/>
    </row>
    <row r="395" customFormat="false" ht="12.75" hidden="false" customHeight="false" outlineLevel="0" collapsed="false">
      <c r="A395" s="2" t="n">
        <v>392</v>
      </c>
      <c r="B395" s="0" t="s">
        <v>412</v>
      </c>
      <c r="C395" s="6" t="n">
        <v>0</v>
      </c>
      <c r="D395" s="6" t="n">
        <v>1</v>
      </c>
      <c r="E395" s="7" t="n">
        <f aca="false">SUM(C395:D395)</f>
        <v>1</v>
      </c>
      <c r="F395" s="6" t="n">
        <v>1</v>
      </c>
      <c r="G395" s="0"/>
      <c r="H395" s="0"/>
    </row>
    <row r="396" customFormat="false" ht="12.75" hidden="false" customHeight="false" outlineLevel="0" collapsed="false">
      <c r="A396" s="2" t="n">
        <v>393</v>
      </c>
      <c r="B396" s="0" t="s">
        <v>413</v>
      </c>
      <c r="C396" s="6" t="n">
        <v>0</v>
      </c>
      <c r="D396" s="6" t="n">
        <v>1</v>
      </c>
      <c r="E396" s="7" t="n">
        <f aca="false">SUM(C396:D396)</f>
        <v>1</v>
      </c>
      <c r="F396" s="6" t="n">
        <v>1</v>
      </c>
      <c r="G396" s="0"/>
      <c r="H396" s="0"/>
    </row>
    <row r="397" customFormat="false" ht="12.75" hidden="false" customHeight="false" outlineLevel="0" collapsed="false">
      <c r="A397" s="2" t="n">
        <v>394</v>
      </c>
      <c r="B397" s="0" t="s">
        <v>414</v>
      </c>
      <c r="C397" s="6" t="n">
        <v>0</v>
      </c>
      <c r="D397" s="6" t="n">
        <v>1</v>
      </c>
      <c r="E397" s="7" t="n">
        <f aca="false">SUM(C397:D397)</f>
        <v>1</v>
      </c>
      <c r="F397" s="6" t="n">
        <v>1</v>
      </c>
      <c r="G397" s="0"/>
      <c r="H397" s="0"/>
    </row>
    <row r="398" customFormat="false" ht="12.75" hidden="false" customHeight="false" outlineLevel="0" collapsed="false">
      <c r="A398" s="2" t="n">
        <v>395</v>
      </c>
      <c r="B398" s="0" t="s">
        <v>415</v>
      </c>
      <c r="C398" s="6" t="n">
        <v>0</v>
      </c>
      <c r="D398" s="6" t="n">
        <v>0</v>
      </c>
      <c r="E398" s="7" t="n">
        <f aca="false">SUM(C398:D398)</f>
        <v>0</v>
      </c>
      <c r="F398" s="6" t="n">
        <v>0</v>
      </c>
      <c r="G398" s="0"/>
      <c r="H398" s="0"/>
    </row>
    <row r="399" customFormat="false" ht="12.75" hidden="false" customHeight="false" outlineLevel="0" collapsed="false">
      <c r="A399" s="2" t="n">
        <v>396</v>
      </c>
      <c r="B399" s="0" t="s">
        <v>416</v>
      </c>
      <c r="C399" s="6" t="n">
        <v>0</v>
      </c>
      <c r="D399" s="6" t="n">
        <v>0</v>
      </c>
      <c r="E399" s="7" t="n">
        <f aca="false">SUM(C399:D399)</f>
        <v>0</v>
      </c>
      <c r="F399" s="6" t="n">
        <v>0</v>
      </c>
      <c r="G399" s="0"/>
      <c r="H399" s="0"/>
    </row>
    <row r="400" customFormat="false" ht="12.75" hidden="false" customHeight="false" outlineLevel="0" collapsed="false">
      <c r="A400" s="2" t="n">
        <v>397</v>
      </c>
      <c r="B400" s="0" t="s">
        <v>417</v>
      </c>
      <c r="C400" s="6" t="n">
        <v>0</v>
      </c>
      <c r="D400" s="6" t="n">
        <v>0</v>
      </c>
      <c r="E400" s="7" t="n">
        <f aca="false">SUM(C400:D400)</f>
        <v>0</v>
      </c>
      <c r="F400" s="6" t="n">
        <v>0</v>
      </c>
      <c r="G400" s="0"/>
      <c r="H400" s="0"/>
    </row>
    <row r="401" customFormat="false" ht="12.75" hidden="false" customHeight="false" outlineLevel="0" collapsed="false">
      <c r="A401" s="2" t="n">
        <v>398</v>
      </c>
      <c r="B401" s="0" t="s">
        <v>418</v>
      </c>
      <c r="C401" s="6" t="n">
        <v>0</v>
      </c>
      <c r="D401" s="6" t="n">
        <v>0</v>
      </c>
      <c r="E401" s="7" t="n">
        <f aca="false">SUM(C401:D401)</f>
        <v>0</v>
      </c>
      <c r="F401" s="6" t="n">
        <v>0</v>
      </c>
      <c r="G401" s="0"/>
      <c r="H401" s="0"/>
    </row>
    <row r="402" customFormat="false" ht="12.75" hidden="false" customHeight="false" outlineLevel="0" collapsed="false">
      <c r="A402" s="2" t="n">
        <v>399</v>
      </c>
      <c r="B402" s="0" t="s">
        <v>419</v>
      </c>
      <c r="C402" s="6" t="n">
        <v>0</v>
      </c>
      <c r="D402" s="6" t="n">
        <v>0</v>
      </c>
      <c r="E402" s="7" t="n">
        <f aca="false">SUM(C402:D402)</f>
        <v>0</v>
      </c>
      <c r="F402" s="6" t="n">
        <v>0</v>
      </c>
      <c r="G402" s="0"/>
      <c r="H402" s="0"/>
    </row>
    <row r="403" customFormat="false" ht="12.75" hidden="false" customHeight="false" outlineLevel="0" collapsed="false">
      <c r="A403" s="2" t="n">
        <v>400</v>
      </c>
      <c r="B403" s="0" t="s">
        <v>420</v>
      </c>
      <c r="C403" s="6" t="n">
        <v>0</v>
      </c>
      <c r="D403" s="6" t="n">
        <v>0</v>
      </c>
      <c r="E403" s="7" t="n">
        <f aca="false">SUM(C403:D403)</f>
        <v>0</v>
      </c>
      <c r="F403" s="6" t="n">
        <v>0</v>
      </c>
      <c r="G403" s="0"/>
      <c r="H403" s="0"/>
    </row>
    <row r="404" customFormat="false" ht="12.75" hidden="false" customHeight="false" outlineLevel="0" collapsed="false">
      <c r="A404" s="2" t="n">
        <v>401</v>
      </c>
      <c r="B404" s="0" t="s">
        <v>421</v>
      </c>
      <c r="C404" s="6" t="n">
        <v>0</v>
      </c>
      <c r="D404" s="6" t="n">
        <v>0</v>
      </c>
      <c r="E404" s="7" t="n">
        <f aca="false">SUM(C404:D404)</f>
        <v>0</v>
      </c>
      <c r="F404" s="6" t="n">
        <v>0</v>
      </c>
      <c r="G404" s="0"/>
      <c r="H404" s="0"/>
    </row>
    <row r="405" customFormat="false" ht="12.75" hidden="false" customHeight="false" outlineLevel="0" collapsed="false">
      <c r="A405" s="2" t="n">
        <v>402</v>
      </c>
      <c r="B405" s="0" t="s">
        <v>422</v>
      </c>
      <c r="C405" s="6" t="n">
        <v>0</v>
      </c>
      <c r="D405" s="6" t="n">
        <v>0</v>
      </c>
      <c r="E405" s="7" t="n">
        <f aca="false">SUM(C405:D405)</f>
        <v>0</v>
      </c>
      <c r="F405" s="6" t="n">
        <v>0</v>
      </c>
      <c r="G405" s="0"/>
      <c r="H405" s="0"/>
    </row>
    <row r="406" customFormat="false" ht="12.75" hidden="false" customHeight="false" outlineLevel="0" collapsed="false">
      <c r="A406" s="2" t="n">
        <v>403</v>
      </c>
      <c r="B406" s="0" t="s">
        <v>423</v>
      </c>
      <c r="C406" s="6" t="n">
        <v>0</v>
      </c>
      <c r="D406" s="6" t="n">
        <v>0</v>
      </c>
      <c r="E406" s="7" t="n">
        <f aca="false">SUM(C406:D406)</f>
        <v>0</v>
      </c>
      <c r="F406" s="6" t="n">
        <v>0</v>
      </c>
      <c r="G406" s="0"/>
      <c r="H406" s="0"/>
    </row>
    <row r="407" customFormat="false" ht="12.75" hidden="false" customHeight="false" outlineLevel="0" collapsed="false">
      <c r="A407" s="2" t="n">
        <v>404</v>
      </c>
      <c r="B407" s="0" t="s">
        <v>424</v>
      </c>
      <c r="C407" s="6" t="n">
        <v>0</v>
      </c>
      <c r="D407" s="6" t="n">
        <v>0</v>
      </c>
      <c r="E407" s="7" t="n">
        <f aca="false">SUM(C407:D407)</f>
        <v>0</v>
      </c>
      <c r="F407" s="6" t="n">
        <v>0</v>
      </c>
      <c r="G407" s="0"/>
      <c r="H407" s="0"/>
    </row>
    <row r="408" customFormat="false" ht="12.75" hidden="false" customHeight="false" outlineLevel="0" collapsed="false">
      <c r="A408" s="2" t="n">
        <v>405</v>
      </c>
      <c r="B408" s="0" t="s">
        <v>425</v>
      </c>
      <c r="C408" s="6" t="n">
        <v>0</v>
      </c>
      <c r="D408" s="6" t="n">
        <v>0</v>
      </c>
      <c r="E408" s="7" t="n">
        <f aca="false">SUM(C408:D408)</f>
        <v>0</v>
      </c>
      <c r="F408" s="6" t="n">
        <v>0</v>
      </c>
      <c r="G408" s="0"/>
      <c r="H408" s="0"/>
    </row>
    <row r="409" customFormat="false" ht="12.75" hidden="false" customHeight="false" outlineLevel="0" collapsed="false">
      <c r="A409" s="2" t="n">
        <v>406</v>
      </c>
      <c r="B409" s="0" t="s">
        <v>426</v>
      </c>
      <c r="C409" s="6" t="n">
        <v>0</v>
      </c>
      <c r="D409" s="6" t="n">
        <v>0</v>
      </c>
      <c r="E409" s="7" t="n">
        <f aca="false">SUM(C409:D409)</f>
        <v>0</v>
      </c>
      <c r="F409" s="6" t="n">
        <v>0</v>
      </c>
      <c r="G409" s="0"/>
      <c r="H409" s="0"/>
    </row>
    <row r="410" customFormat="false" ht="12.75" hidden="false" customHeight="false" outlineLevel="0" collapsed="false">
      <c r="A410" s="2" t="n">
        <v>407</v>
      </c>
      <c r="B410" s="0" t="s">
        <v>427</v>
      </c>
      <c r="C410" s="6" t="n">
        <v>0</v>
      </c>
      <c r="D410" s="6" t="n">
        <v>0</v>
      </c>
      <c r="E410" s="7" t="n">
        <f aca="false">SUM(C410:D410)</f>
        <v>0</v>
      </c>
      <c r="F410" s="6" t="n">
        <v>0</v>
      </c>
      <c r="G410" s="0"/>
      <c r="H410" s="0"/>
    </row>
    <row r="411" customFormat="false" ht="12.75" hidden="false" customHeight="false" outlineLevel="0" collapsed="false">
      <c r="A411" s="2" t="n">
        <v>408</v>
      </c>
      <c r="B411" s="0" t="s">
        <v>428</v>
      </c>
      <c r="C411" s="6" t="n">
        <v>0</v>
      </c>
      <c r="D411" s="6" t="n">
        <v>0</v>
      </c>
      <c r="E411" s="7" t="n">
        <f aca="false">SUM(C411:D411)</f>
        <v>0</v>
      </c>
      <c r="F411" s="6" t="n">
        <v>0</v>
      </c>
      <c r="G411" s="0"/>
      <c r="H411" s="0"/>
    </row>
    <row r="412" customFormat="false" ht="12.75" hidden="false" customHeight="false" outlineLevel="0" collapsed="false">
      <c r="A412" s="2" t="n">
        <v>409</v>
      </c>
      <c r="B412" s="0" t="s">
        <v>429</v>
      </c>
      <c r="C412" s="6" t="n">
        <v>0</v>
      </c>
      <c r="D412" s="6" t="n">
        <v>0</v>
      </c>
      <c r="E412" s="7" t="n">
        <f aca="false">SUM(C412:D412)</f>
        <v>0</v>
      </c>
      <c r="F412" s="6" t="n">
        <v>0</v>
      </c>
      <c r="G412" s="0"/>
      <c r="H412" s="0"/>
    </row>
    <row r="413" customFormat="false" ht="12.75" hidden="false" customHeight="false" outlineLevel="0" collapsed="false">
      <c r="A413" s="2" t="n">
        <v>410</v>
      </c>
      <c r="B413" s="0" t="s">
        <v>430</v>
      </c>
      <c r="C413" s="6" t="n">
        <v>0</v>
      </c>
      <c r="D413" s="6" t="n">
        <v>0</v>
      </c>
      <c r="E413" s="7" t="n">
        <f aca="false">SUM(C413:D413)</f>
        <v>0</v>
      </c>
      <c r="F413" s="6" t="n">
        <v>0</v>
      </c>
      <c r="G413" s="0"/>
      <c r="H413" s="0"/>
    </row>
    <row r="414" customFormat="false" ht="12.75" hidden="false" customHeight="false" outlineLevel="0" collapsed="false">
      <c r="A414" s="2" t="n">
        <v>411</v>
      </c>
      <c r="B414" s="0" t="s">
        <v>431</v>
      </c>
      <c r="C414" s="6" t="n">
        <v>0</v>
      </c>
      <c r="D414" s="6" t="n">
        <v>0</v>
      </c>
      <c r="E414" s="7" t="n">
        <f aca="false">SUM(C414:D414)</f>
        <v>0</v>
      </c>
      <c r="F414" s="6" t="n">
        <v>0</v>
      </c>
      <c r="G414" s="0"/>
      <c r="H414" s="0"/>
    </row>
    <row r="415" customFormat="false" ht="12.75" hidden="false" customHeight="false" outlineLevel="0" collapsed="false">
      <c r="A415" s="2" t="n">
        <v>412</v>
      </c>
      <c r="B415" s="0" t="s">
        <v>432</v>
      </c>
      <c r="C415" s="6" t="n">
        <v>0</v>
      </c>
      <c r="D415" s="6" t="n">
        <v>0</v>
      </c>
      <c r="E415" s="7" t="n">
        <f aca="false">SUM(C415:D415)</f>
        <v>0</v>
      </c>
      <c r="F415" s="6" t="n">
        <v>0</v>
      </c>
      <c r="G415" s="0"/>
      <c r="H415" s="0"/>
    </row>
    <row r="416" customFormat="false" ht="12.75" hidden="false" customHeight="false" outlineLevel="0" collapsed="false">
      <c r="A416" s="2" t="n">
        <v>413</v>
      </c>
      <c r="B416" s="0" t="s">
        <v>433</v>
      </c>
      <c r="C416" s="6" t="n">
        <v>0</v>
      </c>
      <c r="D416" s="6" t="n">
        <v>0</v>
      </c>
      <c r="E416" s="7" t="n">
        <f aca="false">SUM(C416:D416)</f>
        <v>0</v>
      </c>
      <c r="F416" s="6" t="n">
        <v>0</v>
      </c>
      <c r="G416" s="0"/>
      <c r="H416" s="0"/>
    </row>
    <row r="417" customFormat="false" ht="12.75" hidden="false" customHeight="false" outlineLevel="0" collapsed="false">
      <c r="A417" s="2" t="n">
        <v>414</v>
      </c>
      <c r="B417" s="0" t="s">
        <v>434</v>
      </c>
      <c r="C417" s="6" t="n">
        <v>0</v>
      </c>
      <c r="D417" s="6" t="n">
        <v>0</v>
      </c>
      <c r="E417" s="7" t="n">
        <f aca="false">SUM(C417:D417)</f>
        <v>0</v>
      </c>
      <c r="F417" s="6" t="n">
        <v>0</v>
      </c>
      <c r="G417" s="0"/>
      <c r="H417" s="0"/>
    </row>
    <row r="418" customFormat="false" ht="12.75" hidden="false" customHeight="false" outlineLevel="0" collapsed="false">
      <c r="A418" s="2" t="n">
        <v>415</v>
      </c>
      <c r="B418" s="0" t="s">
        <v>435</v>
      </c>
      <c r="C418" s="6" t="n">
        <v>0</v>
      </c>
      <c r="D418" s="6" t="n">
        <v>0</v>
      </c>
      <c r="E418" s="7" t="n">
        <f aca="false">SUM(C418:D418)</f>
        <v>0</v>
      </c>
      <c r="F418" s="6" t="n">
        <v>0</v>
      </c>
      <c r="G418" s="0"/>
      <c r="H418" s="0"/>
    </row>
    <row r="419" customFormat="false" ht="12.75" hidden="false" customHeight="false" outlineLevel="0" collapsed="false">
      <c r="A419" s="2" t="n">
        <v>416</v>
      </c>
      <c r="B419" s="0" t="s">
        <v>436</v>
      </c>
      <c r="C419" s="6" t="n">
        <v>0</v>
      </c>
      <c r="D419" s="6" t="n">
        <v>0</v>
      </c>
      <c r="E419" s="7" t="n">
        <f aca="false">SUM(C419:D419)</f>
        <v>0</v>
      </c>
      <c r="F419" s="6" t="n">
        <v>0</v>
      </c>
      <c r="G419" s="0"/>
      <c r="H419" s="0"/>
    </row>
    <row r="420" customFormat="false" ht="12.75" hidden="false" customHeight="false" outlineLevel="0" collapsed="false">
      <c r="A420" s="2" t="n">
        <v>417</v>
      </c>
      <c r="B420" s="0" t="s">
        <v>437</v>
      </c>
      <c r="C420" s="6" t="n">
        <v>0</v>
      </c>
      <c r="D420" s="6" t="n">
        <v>0</v>
      </c>
      <c r="E420" s="7" t="n">
        <f aca="false">SUM(C420:D420)</f>
        <v>0</v>
      </c>
      <c r="F420" s="6" t="n">
        <v>0</v>
      </c>
      <c r="G420" s="0"/>
      <c r="H420" s="0"/>
    </row>
    <row r="421" customFormat="false" ht="12.75" hidden="false" customHeight="false" outlineLevel="0" collapsed="false">
      <c r="A421" s="2" t="n">
        <v>418</v>
      </c>
      <c r="B421" s="0" t="s">
        <v>438</v>
      </c>
      <c r="C421" s="6" t="n">
        <v>0</v>
      </c>
      <c r="D421" s="6" t="n">
        <v>0</v>
      </c>
      <c r="E421" s="7" t="n">
        <f aca="false">SUM(C421:D421)</f>
        <v>0</v>
      </c>
      <c r="F421" s="6" t="n">
        <v>0</v>
      </c>
      <c r="G421" s="0"/>
      <c r="H421" s="0"/>
    </row>
    <row r="422" customFormat="false" ht="12.75" hidden="false" customHeight="false" outlineLevel="0" collapsed="false">
      <c r="A422" s="2" t="n">
        <v>419</v>
      </c>
      <c r="B422" s="0" t="s">
        <v>439</v>
      </c>
      <c r="C422" s="6" t="n">
        <v>0</v>
      </c>
      <c r="D422" s="6" t="n">
        <v>0</v>
      </c>
      <c r="E422" s="7" t="n">
        <f aca="false">SUM(C422:D422)</f>
        <v>0</v>
      </c>
      <c r="F422" s="6" t="n">
        <v>0</v>
      </c>
      <c r="G422" s="0"/>
      <c r="H422" s="0"/>
    </row>
    <row r="423" customFormat="false" ht="12.75" hidden="false" customHeight="false" outlineLevel="0" collapsed="false">
      <c r="A423" s="2" t="n">
        <v>420</v>
      </c>
      <c r="B423" s="0" t="s">
        <v>440</v>
      </c>
      <c r="C423" s="6" t="n">
        <v>0</v>
      </c>
      <c r="D423" s="6" t="n">
        <v>0</v>
      </c>
      <c r="E423" s="7" t="n">
        <f aca="false">SUM(C423:D423)</f>
        <v>0</v>
      </c>
      <c r="F423" s="6" t="n">
        <v>0</v>
      </c>
      <c r="G423" s="0"/>
      <c r="H423" s="0"/>
    </row>
    <row r="424" customFormat="false" ht="12.75" hidden="false" customHeight="false" outlineLevel="0" collapsed="false">
      <c r="A424" s="2" t="n">
        <v>421</v>
      </c>
      <c r="B424" s="0" t="s">
        <v>441</v>
      </c>
      <c r="C424" s="6" t="n">
        <v>0</v>
      </c>
      <c r="D424" s="6" t="n">
        <v>0</v>
      </c>
      <c r="E424" s="7" t="n">
        <f aca="false">SUM(C424:D424)</f>
        <v>0</v>
      </c>
      <c r="F424" s="6" t="n">
        <v>0</v>
      </c>
      <c r="G424" s="0"/>
      <c r="H424" s="0"/>
    </row>
    <row r="425" customFormat="false" ht="12.75" hidden="false" customHeight="false" outlineLevel="0" collapsed="false">
      <c r="A425" s="2" t="n">
        <v>422</v>
      </c>
      <c r="B425" s="0" t="s">
        <v>442</v>
      </c>
      <c r="C425" s="6" t="n">
        <v>0</v>
      </c>
      <c r="D425" s="6" t="n">
        <v>0</v>
      </c>
      <c r="E425" s="7" t="n">
        <f aca="false">SUM(C425:D425)</f>
        <v>0</v>
      </c>
      <c r="F425" s="6" t="n">
        <v>0</v>
      </c>
      <c r="G425" s="0"/>
      <c r="H425" s="0"/>
    </row>
    <row r="426" customFormat="false" ht="12.75" hidden="false" customHeight="false" outlineLevel="0" collapsed="false">
      <c r="A426" s="2" t="n">
        <v>423</v>
      </c>
      <c r="B426" s="0" t="s">
        <v>443</v>
      </c>
      <c r="C426" s="6" t="n">
        <v>0</v>
      </c>
      <c r="D426" s="6" t="n">
        <v>0</v>
      </c>
      <c r="E426" s="7" t="n">
        <f aca="false">SUM(C426:D426)</f>
        <v>0</v>
      </c>
      <c r="F426" s="6" t="n">
        <v>0</v>
      </c>
      <c r="G426" s="0"/>
      <c r="H426" s="0"/>
    </row>
    <row r="427" customFormat="false" ht="12.75" hidden="false" customHeight="false" outlineLevel="0" collapsed="false">
      <c r="A427" s="2" t="n">
        <v>424</v>
      </c>
      <c r="B427" s="0" t="s">
        <v>444</v>
      </c>
      <c r="C427" s="6" t="n">
        <v>0</v>
      </c>
      <c r="D427" s="6" t="n">
        <v>0</v>
      </c>
      <c r="E427" s="7" t="n">
        <f aca="false">SUM(C427:D427)</f>
        <v>0</v>
      </c>
      <c r="F427" s="6" t="n">
        <v>0</v>
      </c>
      <c r="G427" s="0"/>
      <c r="H427" s="0"/>
    </row>
    <row r="428" customFormat="false" ht="12.75" hidden="false" customHeight="false" outlineLevel="0" collapsed="false">
      <c r="A428" s="2" t="n">
        <v>425</v>
      </c>
      <c r="B428" s="0" t="s">
        <v>445</v>
      </c>
      <c r="C428" s="6" t="n">
        <v>0</v>
      </c>
      <c r="D428" s="6" t="n">
        <v>0</v>
      </c>
      <c r="E428" s="7" t="n">
        <f aca="false">SUM(C428:D428)</f>
        <v>0</v>
      </c>
      <c r="F428" s="6" t="n">
        <v>0</v>
      </c>
      <c r="G428" s="0"/>
      <c r="H428" s="0"/>
    </row>
    <row r="429" customFormat="false" ht="12.75" hidden="false" customHeight="false" outlineLevel="0" collapsed="false">
      <c r="A429" s="2" t="n">
        <v>426</v>
      </c>
      <c r="B429" s="0" t="s">
        <v>446</v>
      </c>
      <c r="C429" s="6" t="n">
        <v>0</v>
      </c>
      <c r="D429" s="6" t="n">
        <v>0</v>
      </c>
      <c r="E429" s="7" t="n">
        <f aca="false">SUM(C429:D429)</f>
        <v>0</v>
      </c>
      <c r="F429" s="6" t="n">
        <v>0</v>
      </c>
      <c r="G429" s="0"/>
      <c r="H429" s="0"/>
    </row>
    <row r="430" customFormat="false" ht="12.75" hidden="false" customHeight="false" outlineLevel="0" collapsed="false">
      <c r="A430" s="2" t="n">
        <v>427</v>
      </c>
      <c r="B430" s="0" t="s">
        <v>447</v>
      </c>
      <c r="C430" s="6" t="n">
        <v>0</v>
      </c>
      <c r="D430" s="6" t="n">
        <v>0</v>
      </c>
      <c r="E430" s="7" t="n">
        <f aca="false">SUM(C430:D430)</f>
        <v>0</v>
      </c>
      <c r="F430" s="6" t="n">
        <v>0</v>
      </c>
      <c r="G430" s="0"/>
      <c r="H430" s="0"/>
    </row>
    <row r="431" customFormat="false" ht="12.75" hidden="false" customHeight="false" outlineLevel="0" collapsed="false">
      <c r="A431" s="2" t="n">
        <v>428</v>
      </c>
      <c r="B431" s="0" t="s">
        <v>448</v>
      </c>
      <c r="C431" s="6" t="n">
        <v>0</v>
      </c>
      <c r="D431" s="6" t="n">
        <v>0</v>
      </c>
      <c r="E431" s="7" t="n">
        <f aca="false">SUM(C431:D431)</f>
        <v>0</v>
      </c>
      <c r="F431" s="6" t="n">
        <v>0</v>
      </c>
      <c r="G431" s="0"/>
      <c r="H431" s="0"/>
    </row>
    <row r="432" customFormat="false" ht="12.75" hidden="false" customHeight="false" outlineLevel="0" collapsed="false">
      <c r="A432" s="2" t="n">
        <v>429</v>
      </c>
      <c r="B432" s="0" t="s">
        <v>449</v>
      </c>
      <c r="C432" s="6" t="n">
        <v>0</v>
      </c>
      <c r="D432" s="6" t="n">
        <v>0</v>
      </c>
      <c r="E432" s="7" t="n">
        <f aca="false">SUM(C432:D432)</f>
        <v>0</v>
      </c>
      <c r="F432" s="6" t="n">
        <v>0</v>
      </c>
      <c r="G432" s="0"/>
      <c r="H432" s="0"/>
    </row>
    <row r="433" customFormat="false" ht="12.75" hidden="false" customHeight="false" outlineLevel="0" collapsed="false">
      <c r="A433" s="2" t="n">
        <v>430</v>
      </c>
      <c r="B433" s="0" t="s">
        <v>450</v>
      </c>
      <c r="C433" s="6" t="n">
        <v>0</v>
      </c>
      <c r="D433" s="6" t="n">
        <v>0</v>
      </c>
      <c r="E433" s="7" t="n">
        <f aca="false">SUM(C433:D433)</f>
        <v>0</v>
      </c>
      <c r="F433" s="6" t="n">
        <v>0</v>
      </c>
      <c r="G433" s="0"/>
      <c r="H433" s="0"/>
    </row>
    <row r="434" customFormat="false" ht="12.75" hidden="false" customHeight="false" outlineLevel="0" collapsed="false">
      <c r="A434" s="2" t="n">
        <v>431</v>
      </c>
      <c r="B434" s="0" t="s">
        <v>451</v>
      </c>
      <c r="C434" s="6" t="n">
        <v>0</v>
      </c>
      <c r="D434" s="6" t="n">
        <v>0</v>
      </c>
      <c r="E434" s="7" t="n">
        <f aca="false">SUM(C434:D434)</f>
        <v>0</v>
      </c>
      <c r="F434" s="6" t="n">
        <v>0</v>
      </c>
      <c r="G434" s="0"/>
      <c r="H434" s="0"/>
    </row>
    <row r="435" customFormat="false" ht="12.75" hidden="false" customHeight="false" outlineLevel="0" collapsed="false">
      <c r="A435" s="2" t="n">
        <v>432</v>
      </c>
      <c r="B435" s="0" t="s">
        <v>452</v>
      </c>
      <c r="C435" s="6" t="n">
        <v>0</v>
      </c>
      <c r="D435" s="6" t="n">
        <v>0</v>
      </c>
      <c r="E435" s="7" t="n">
        <f aca="false">SUM(C435:D435)</f>
        <v>0</v>
      </c>
      <c r="F435" s="6" t="n">
        <v>0</v>
      </c>
      <c r="G435" s="0"/>
      <c r="H435" s="0"/>
    </row>
    <row r="436" customFormat="false" ht="12.75" hidden="false" customHeight="false" outlineLevel="0" collapsed="false">
      <c r="A436" s="2" t="n">
        <v>433</v>
      </c>
      <c r="B436" s="0" t="s">
        <v>453</v>
      </c>
      <c r="C436" s="6" t="n">
        <v>0</v>
      </c>
      <c r="D436" s="6" t="n">
        <v>0</v>
      </c>
      <c r="E436" s="7" t="n">
        <f aca="false">SUM(C436:D436)</f>
        <v>0</v>
      </c>
      <c r="F436" s="6" t="n">
        <v>0</v>
      </c>
      <c r="G436" s="0"/>
      <c r="H436" s="0"/>
    </row>
    <row r="437" customFormat="false" ht="12.75" hidden="false" customHeight="false" outlineLevel="0" collapsed="false">
      <c r="A437" s="2" t="n">
        <v>434</v>
      </c>
      <c r="B437" s="0" t="s">
        <v>454</v>
      </c>
      <c r="C437" s="6" t="n">
        <v>0</v>
      </c>
      <c r="D437" s="6" t="n">
        <v>0</v>
      </c>
      <c r="E437" s="7" t="n">
        <f aca="false">SUM(C437:D437)</f>
        <v>0</v>
      </c>
      <c r="F437" s="6" t="n">
        <v>0</v>
      </c>
      <c r="G437" s="0"/>
      <c r="H437" s="0"/>
    </row>
    <row r="438" customFormat="false" ht="12.75" hidden="false" customHeight="false" outlineLevel="0" collapsed="false">
      <c r="A438" s="2" t="n">
        <v>435</v>
      </c>
      <c r="B438" s="0" t="s">
        <v>455</v>
      </c>
      <c r="C438" s="6" t="n">
        <v>0</v>
      </c>
      <c r="D438" s="6" t="n">
        <v>0</v>
      </c>
      <c r="E438" s="7" t="n">
        <f aca="false">SUM(C438:D438)</f>
        <v>0</v>
      </c>
      <c r="F438" s="6" t="n">
        <v>0</v>
      </c>
      <c r="G438" s="0"/>
      <c r="H438" s="0"/>
    </row>
    <row r="439" customFormat="false" ht="12.75" hidden="false" customHeight="false" outlineLevel="0" collapsed="false">
      <c r="A439" s="2" t="n">
        <v>436</v>
      </c>
      <c r="B439" s="0" t="s">
        <v>456</v>
      </c>
      <c r="C439" s="6" t="n">
        <v>0</v>
      </c>
      <c r="D439" s="6" t="n">
        <v>0</v>
      </c>
      <c r="E439" s="7" t="n">
        <f aca="false">SUM(C439:D439)</f>
        <v>0</v>
      </c>
      <c r="F439" s="6" t="n">
        <v>0</v>
      </c>
      <c r="G439" s="0"/>
      <c r="H439" s="0"/>
    </row>
    <row r="440" customFormat="false" ht="12.75" hidden="false" customHeight="false" outlineLevel="0" collapsed="false">
      <c r="A440" s="2" t="n">
        <v>437</v>
      </c>
      <c r="B440" s="0" t="s">
        <v>457</v>
      </c>
      <c r="C440" s="6" t="n">
        <v>0</v>
      </c>
      <c r="D440" s="6" t="n">
        <v>0</v>
      </c>
      <c r="E440" s="7" t="n">
        <f aca="false">SUM(C440:D440)</f>
        <v>0</v>
      </c>
      <c r="F440" s="6" t="n">
        <v>0</v>
      </c>
      <c r="G440" s="0"/>
      <c r="H440" s="0"/>
    </row>
    <row r="441" customFormat="false" ht="12.75" hidden="false" customHeight="false" outlineLevel="0" collapsed="false">
      <c r="A441" s="2" t="n">
        <v>438</v>
      </c>
      <c r="B441" s="0" t="s">
        <v>458</v>
      </c>
      <c r="C441" s="6" t="n">
        <v>1</v>
      </c>
      <c r="D441" s="6" t="n">
        <v>0</v>
      </c>
      <c r="E441" s="7" t="n">
        <f aca="false">SUM(C441:D441)</f>
        <v>1</v>
      </c>
      <c r="F441" s="6" t="n">
        <v>1</v>
      </c>
      <c r="G441" s="0"/>
      <c r="H441" s="0"/>
    </row>
    <row r="442" customFormat="false" ht="12.75" hidden="false" customHeight="false" outlineLevel="0" collapsed="false">
      <c r="A442" s="2" t="n">
        <v>439</v>
      </c>
      <c r="B442" s="0" t="s">
        <v>459</v>
      </c>
      <c r="C442" s="6" t="n">
        <v>1</v>
      </c>
      <c r="D442" s="6" t="n">
        <v>0</v>
      </c>
      <c r="E442" s="7" t="n">
        <f aca="false">SUM(C442:D442)</f>
        <v>1</v>
      </c>
      <c r="F442" s="6" t="n">
        <v>1</v>
      </c>
      <c r="G442" s="0"/>
      <c r="H442" s="0"/>
    </row>
    <row r="443" customFormat="false" ht="12.75" hidden="false" customHeight="false" outlineLevel="0" collapsed="false">
      <c r="A443" s="2" t="n">
        <v>440</v>
      </c>
      <c r="B443" s="0" t="s">
        <v>460</v>
      </c>
      <c r="C443" s="6" t="n">
        <v>1</v>
      </c>
      <c r="D443" s="6" t="n">
        <v>0</v>
      </c>
      <c r="E443" s="7" t="n">
        <f aca="false">SUM(C443:D443)</f>
        <v>1</v>
      </c>
      <c r="F443" s="6" t="n">
        <v>1</v>
      </c>
      <c r="G443" s="0"/>
      <c r="H443" s="0"/>
    </row>
    <row r="444" customFormat="false" ht="12.75" hidden="false" customHeight="false" outlineLevel="0" collapsed="false">
      <c r="A444" s="2" t="n">
        <v>441</v>
      </c>
      <c r="B444" s="0" t="s">
        <v>461</v>
      </c>
      <c r="C444" s="6" t="n">
        <v>0</v>
      </c>
      <c r="D444" s="6" t="n">
        <v>0</v>
      </c>
      <c r="E444" s="7" t="n">
        <f aca="false">SUM(C444:D444)</f>
        <v>0</v>
      </c>
      <c r="F444" s="6" t="n">
        <v>0</v>
      </c>
      <c r="G444" s="0"/>
      <c r="H444" s="0"/>
    </row>
    <row r="445" customFormat="false" ht="12.75" hidden="false" customHeight="false" outlineLevel="0" collapsed="false">
      <c r="A445" s="2" t="n">
        <v>442</v>
      </c>
      <c r="B445" s="0" t="s">
        <v>462</v>
      </c>
      <c r="C445" s="6" t="n">
        <v>0</v>
      </c>
      <c r="D445" s="6" t="n">
        <v>0</v>
      </c>
      <c r="E445" s="7" t="n">
        <f aca="false">SUM(C445:D445)</f>
        <v>0</v>
      </c>
      <c r="F445" s="6" t="n">
        <v>0</v>
      </c>
      <c r="G445" s="0"/>
      <c r="H445" s="0"/>
    </row>
    <row r="446" customFormat="false" ht="12.75" hidden="false" customHeight="false" outlineLevel="0" collapsed="false">
      <c r="A446" s="2" t="n">
        <v>443</v>
      </c>
      <c r="B446" s="0" t="s">
        <v>463</v>
      </c>
      <c r="C446" s="6" t="n">
        <v>1</v>
      </c>
      <c r="D446" s="6" t="n">
        <v>0</v>
      </c>
      <c r="E446" s="7" t="n">
        <f aca="false">SUM(C446:D446)</f>
        <v>1</v>
      </c>
      <c r="F446" s="6" t="n">
        <v>1</v>
      </c>
      <c r="G446" s="0"/>
      <c r="H446" s="0"/>
    </row>
    <row r="447" customFormat="false" ht="12.75" hidden="false" customHeight="false" outlineLevel="0" collapsed="false">
      <c r="A447" s="2" t="n">
        <v>444</v>
      </c>
      <c r="B447" s="0" t="s">
        <v>464</v>
      </c>
      <c r="C447" s="6" t="n">
        <v>0</v>
      </c>
      <c r="D447" s="6" t="n">
        <v>0</v>
      </c>
      <c r="E447" s="7" t="n">
        <f aca="false">SUM(C447:D447)</f>
        <v>0</v>
      </c>
      <c r="F447" s="6" t="n">
        <v>0</v>
      </c>
      <c r="G447" s="0"/>
      <c r="H447" s="0"/>
    </row>
    <row r="448" customFormat="false" ht="12.75" hidden="false" customHeight="false" outlineLevel="0" collapsed="false">
      <c r="A448" s="2" t="n">
        <v>445</v>
      </c>
      <c r="B448" s="0" t="s">
        <v>465</v>
      </c>
      <c r="C448" s="6" t="n">
        <v>1</v>
      </c>
      <c r="D448" s="6" t="n">
        <v>0</v>
      </c>
      <c r="E448" s="7" t="n">
        <f aca="false">SUM(C448:D448)</f>
        <v>1</v>
      </c>
      <c r="F448" s="6" t="n">
        <v>1</v>
      </c>
      <c r="G448" s="0"/>
      <c r="H448" s="0"/>
    </row>
    <row r="449" customFormat="false" ht="12.75" hidden="false" customHeight="false" outlineLevel="0" collapsed="false">
      <c r="A449" s="2" t="n">
        <v>446</v>
      </c>
      <c r="B449" s="0" t="s">
        <v>466</v>
      </c>
      <c r="C449" s="6" t="n">
        <v>1</v>
      </c>
      <c r="D449" s="6" t="n">
        <v>0</v>
      </c>
      <c r="E449" s="7" t="n">
        <f aca="false">SUM(C449:D449)</f>
        <v>1</v>
      </c>
      <c r="F449" s="6" t="n">
        <v>1</v>
      </c>
      <c r="G449" s="0"/>
      <c r="H449" s="0"/>
    </row>
    <row r="450" customFormat="false" ht="12.75" hidden="false" customHeight="false" outlineLevel="0" collapsed="false">
      <c r="A450" s="2" t="n">
        <v>447</v>
      </c>
      <c r="B450" s="0" t="s">
        <v>467</v>
      </c>
      <c r="C450" s="6" t="n">
        <v>0</v>
      </c>
      <c r="D450" s="6" t="n">
        <v>0</v>
      </c>
      <c r="E450" s="7" t="n">
        <f aca="false">SUM(C450:D450)</f>
        <v>0</v>
      </c>
      <c r="F450" s="6" t="n">
        <v>0</v>
      </c>
      <c r="G450" s="0"/>
      <c r="H450" s="0"/>
    </row>
    <row r="451" customFormat="false" ht="12.75" hidden="false" customHeight="false" outlineLevel="0" collapsed="false">
      <c r="A451" s="2" t="n">
        <v>448</v>
      </c>
      <c r="B451" s="0" t="s">
        <v>468</v>
      </c>
      <c r="C451" s="6" t="n">
        <v>0</v>
      </c>
      <c r="D451" s="6" t="n">
        <v>0</v>
      </c>
      <c r="E451" s="7" t="n">
        <f aca="false">SUM(C451:D451)</f>
        <v>0</v>
      </c>
      <c r="F451" s="6" t="n">
        <v>0</v>
      </c>
      <c r="G451" s="0"/>
      <c r="H451" s="0"/>
    </row>
    <row r="452" customFormat="false" ht="12.75" hidden="false" customHeight="false" outlineLevel="0" collapsed="false">
      <c r="A452" s="2" t="n">
        <v>449</v>
      </c>
      <c r="B452" s="0" t="s">
        <v>469</v>
      </c>
      <c r="C452" s="6" t="n">
        <v>1</v>
      </c>
      <c r="D452" s="6" t="n">
        <v>0</v>
      </c>
      <c r="E452" s="7" t="n">
        <f aca="false">SUM(C452:D452)</f>
        <v>1</v>
      </c>
      <c r="F452" s="6" t="n">
        <v>1</v>
      </c>
      <c r="G452" s="0"/>
      <c r="H452" s="0"/>
    </row>
    <row r="453" customFormat="false" ht="12.75" hidden="false" customHeight="false" outlineLevel="0" collapsed="false">
      <c r="A453" s="2" t="n">
        <v>450</v>
      </c>
      <c r="B453" s="0" t="s">
        <v>470</v>
      </c>
      <c r="C453" s="6" t="n">
        <v>0</v>
      </c>
      <c r="D453" s="6" t="n">
        <v>0</v>
      </c>
      <c r="E453" s="7" t="n">
        <f aca="false">SUM(C453:D453)</f>
        <v>0</v>
      </c>
      <c r="F453" s="6" t="n">
        <v>0</v>
      </c>
      <c r="G453" s="0"/>
      <c r="H453" s="0"/>
    </row>
    <row r="454" customFormat="false" ht="12.75" hidden="false" customHeight="false" outlineLevel="0" collapsed="false">
      <c r="A454" s="2" t="n">
        <v>451</v>
      </c>
      <c r="B454" s="0" t="s">
        <v>471</v>
      </c>
      <c r="C454" s="6" t="n">
        <v>0</v>
      </c>
      <c r="D454" s="6" t="n">
        <v>0</v>
      </c>
      <c r="E454" s="7" t="n">
        <f aca="false">SUM(C454:D454)</f>
        <v>0</v>
      </c>
      <c r="F454" s="6" t="n">
        <v>0</v>
      </c>
      <c r="G454" s="0"/>
      <c r="H454" s="0"/>
    </row>
    <row r="455" customFormat="false" ht="12.75" hidden="false" customHeight="false" outlineLevel="0" collapsed="false">
      <c r="A455" s="2" t="n">
        <v>452</v>
      </c>
      <c r="B455" s="0" t="s">
        <v>472</v>
      </c>
      <c r="C455" s="6" t="n">
        <v>0</v>
      </c>
      <c r="D455" s="6" t="n">
        <v>0</v>
      </c>
      <c r="E455" s="7" t="n">
        <f aca="false">SUM(C455:D455)</f>
        <v>0</v>
      </c>
      <c r="F455" s="6" t="n">
        <v>0</v>
      </c>
      <c r="G455" s="0"/>
      <c r="H455" s="0"/>
    </row>
    <row r="456" customFormat="false" ht="12.75" hidden="false" customHeight="false" outlineLevel="0" collapsed="false">
      <c r="A456" s="2" t="n">
        <v>453</v>
      </c>
      <c r="B456" s="0" t="s">
        <v>473</v>
      </c>
      <c r="C456" s="6" t="n">
        <v>0</v>
      </c>
      <c r="D456" s="6" t="n">
        <v>0</v>
      </c>
      <c r="E456" s="7" t="n">
        <f aca="false">SUM(C456:D456)</f>
        <v>0</v>
      </c>
      <c r="F456" s="6" t="n">
        <v>0</v>
      </c>
      <c r="G456" s="0"/>
      <c r="H456" s="0"/>
    </row>
    <row r="457" customFormat="false" ht="12.75" hidden="false" customHeight="false" outlineLevel="0" collapsed="false">
      <c r="A457" s="2" t="n">
        <v>454</v>
      </c>
      <c r="B457" s="0" t="s">
        <v>474</v>
      </c>
      <c r="C457" s="6" t="n">
        <v>-1</v>
      </c>
      <c r="D457" s="6" t="n">
        <v>0</v>
      </c>
      <c r="E457" s="7" t="n">
        <f aca="false">SUM(C457:D457)</f>
        <v>-1</v>
      </c>
      <c r="F457" s="6" t="n">
        <v>-1</v>
      </c>
      <c r="G457" s="0"/>
      <c r="H457" s="0"/>
    </row>
    <row r="458" customFormat="false" ht="12.75" hidden="false" customHeight="false" outlineLevel="0" collapsed="false">
      <c r="A458" s="2" t="n">
        <v>455</v>
      </c>
      <c r="B458" s="0" t="s">
        <v>475</v>
      </c>
      <c r="C458" s="6" t="n">
        <v>1</v>
      </c>
      <c r="D458" s="6" t="n">
        <v>0</v>
      </c>
      <c r="E458" s="7" t="n">
        <f aca="false">SUM(C458:D458)</f>
        <v>1</v>
      </c>
      <c r="F458" s="6" t="n">
        <v>1</v>
      </c>
      <c r="G458" s="0"/>
      <c r="H458" s="0"/>
    </row>
    <row r="459" customFormat="false" ht="12.75" hidden="false" customHeight="false" outlineLevel="0" collapsed="false">
      <c r="A459" s="2" t="n">
        <v>456</v>
      </c>
      <c r="B459" s="0" t="s">
        <v>476</v>
      </c>
      <c r="C459" s="6" t="n">
        <v>1</v>
      </c>
      <c r="D459" s="6" t="n">
        <v>0</v>
      </c>
      <c r="E459" s="7" t="n">
        <f aca="false">SUM(C459:D459)</f>
        <v>1</v>
      </c>
      <c r="F459" s="6" t="n">
        <v>1</v>
      </c>
      <c r="G459" s="0"/>
      <c r="H459" s="0"/>
    </row>
    <row r="460" customFormat="false" ht="12.75" hidden="false" customHeight="false" outlineLevel="0" collapsed="false">
      <c r="A460" s="2" t="n">
        <v>457</v>
      </c>
      <c r="B460" s="0" t="s">
        <v>477</v>
      </c>
      <c r="C460" s="6" t="n">
        <v>-1</v>
      </c>
      <c r="D460" s="6" t="n">
        <v>0</v>
      </c>
      <c r="E460" s="7" t="n">
        <f aca="false">SUM(C460:D460)</f>
        <v>-1</v>
      </c>
      <c r="F460" s="6" t="n">
        <v>-1</v>
      </c>
      <c r="G460" s="0"/>
      <c r="H460" s="0"/>
    </row>
    <row r="461" customFormat="false" ht="12.75" hidden="false" customHeight="false" outlineLevel="0" collapsed="false">
      <c r="A461" s="2" t="n">
        <v>458</v>
      </c>
      <c r="B461" s="0" t="s">
        <v>478</v>
      </c>
      <c r="C461" s="6" t="n">
        <v>0</v>
      </c>
      <c r="D461" s="6" t="n">
        <v>0</v>
      </c>
      <c r="E461" s="7" t="n">
        <f aca="false">SUM(C461:D461)</f>
        <v>0</v>
      </c>
      <c r="F461" s="6" t="n">
        <v>0</v>
      </c>
      <c r="G461" s="0"/>
      <c r="H461" s="0"/>
    </row>
    <row r="462" customFormat="false" ht="12.75" hidden="false" customHeight="false" outlineLevel="0" collapsed="false">
      <c r="A462" s="2" t="n">
        <v>459</v>
      </c>
      <c r="B462" s="0" t="s">
        <v>479</v>
      </c>
      <c r="C462" s="6" t="n">
        <v>1</v>
      </c>
      <c r="D462" s="6" t="n">
        <v>0</v>
      </c>
      <c r="E462" s="7" t="n">
        <f aca="false">SUM(C462:D462)</f>
        <v>1</v>
      </c>
      <c r="F462" s="6" t="n">
        <v>1</v>
      </c>
      <c r="G462" s="0"/>
      <c r="H462" s="0"/>
    </row>
    <row r="463" customFormat="false" ht="12.75" hidden="false" customHeight="false" outlineLevel="0" collapsed="false">
      <c r="A463" s="2" t="n">
        <v>460</v>
      </c>
      <c r="B463" s="0" t="s">
        <v>480</v>
      </c>
      <c r="C463" s="6" t="n">
        <v>1</v>
      </c>
      <c r="D463" s="6" t="n">
        <v>0</v>
      </c>
      <c r="E463" s="7" t="n">
        <f aca="false">SUM(C463:D463)</f>
        <v>1</v>
      </c>
      <c r="F463" s="6" t="n">
        <v>1</v>
      </c>
      <c r="G463" s="0"/>
      <c r="H463" s="0"/>
    </row>
    <row r="464" customFormat="false" ht="12.75" hidden="false" customHeight="false" outlineLevel="0" collapsed="false">
      <c r="A464" s="2" t="n">
        <v>461</v>
      </c>
      <c r="B464" s="0" t="s">
        <v>481</v>
      </c>
      <c r="C464" s="6" t="n">
        <v>0</v>
      </c>
      <c r="D464" s="6" t="n">
        <v>0</v>
      </c>
      <c r="E464" s="7" t="n">
        <f aca="false">SUM(C464:D464)</f>
        <v>0</v>
      </c>
      <c r="F464" s="6" t="n">
        <v>0</v>
      </c>
      <c r="G464" s="0"/>
      <c r="H464" s="0"/>
    </row>
    <row r="465" customFormat="false" ht="12.75" hidden="false" customHeight="false" outlineLevel="0" collapsed="false">
      <c r="A465" s="2" t="n">
        <v>462</v>
      </c>
      <c r="B465" s="0" t="s">
        <v>482</v>
      </c>
      <c r="C465" s="6" t="n">
        <v>0</v>
      </c>
      <c r="D465" s="6" t="n">
        <v>0</v>
      </c>
      <c r="E465" s="7" t="n">
        <f aca="false">SUM(C465:D465)</f>
        <v>0</v>
      </c>
      <c r="F465" s="6" t="n">
        <v>0</v>
      </c>
      <c r="G465" s="0"/>
      <c r="H465" s="0"/>
    </row>
    <row r="466" customFormat="false" ht="12.75" hidden="false" customHeight="false" outlineLevel="0" collapsed="false">
      <c r="A466" s="2" t="n">
        <v>463</v>
      </c>
      <c r="B466" s="0" t="s">
        <v>483</v>
      </c>
      <c r="C466" s="6" t="n">
        <v>0</v>
      </c>
      <c r="D466" s="6" t="n">
        <v>0</v>
      </c>
      <c r="E466" s="7" t="n">
        <f aca="false">SUM(C466:D466)</f>
        <v>0</v>
      </c>
      <c r="F466" s="6" t="n">
        <v>0</v>
      </c>
      <c r="G466" s="0"/>
      <c r="H466" s="0"/>
    </row>
    <row r="467" customFormat="false" ht="12.75" hidden="false" customHeight="false" outlineLevel="0" collapsed="false">
      <c r="A467" s="2" t="n">
        <v>464</v>
      </c>
      <c r="B467" s="0" t="s">
        <v>484</v>
      </c>
      <c r="C467" s="6" t="n">
        <v>0</v>
      </c>
      <c r="D467" s="6" t="n">
        <v>0</v>
      </c>
      <c r="E467" s="7" t="n">
        <f aca="false">SUM(C467:D467)</f>
        <v>0</v>
      </c>
      <c r="F467" s="6" t="n">
        <v>0</v>
      </c>
      <c r="G467" s="0"/>
      <c r="H467" s="0"/>
    </row>
    <row r="468" customFormat="false" ht="12.75" hidden="false" customHeight="false" outlineLevel="0" collapsed="false">
      <c r="A468" s="2" t="n">
        <v>465</v>
      </c>
      <c r="B468" s="0" t="s">
        <v>485</v>
      </c>
      <c r="C468" s="6" t="n">
        <v>0</v>
      </c>
      <c r="D468" s="6" t="n">
        <v>0</v>
      </c>
      <c r="E468" s="7" t="n">
        <f aca="false">SUM(C468:D468)</f>
        <v>0</v>
      </c>
      <c r="F468" s="6" t="n">
        <v>0</v>
      </c>
      <c r="G468" s="0"/>
      <c r="H468" s="0"/>
    </row>
    <row r="469" customFormat="false" ht="12.75" hidden="false" customHeight="false" outlineLevel="0" collapsed="false">
      <c r="A469" s="2" t="n">
        <v>466</v>
      </c>
      <c r="B469" s="0" t="s">
        <v>486</v>
      </c>
      <c r="C469" s="6" t="n">
        <v>0</v>
      </c>
      <c r="D469" s="6" t="n">
        <v>1</v>
      </c>
      <c r="E469" s="7" t="n">
        <f aca="false">SUM(C469:D469)</f>
        <v>1</v>
      </c>
      <c r="F469" s="6" t="n">
        <v>1</v>
      </c>
      <c r="G469" s="0"/>
      <c r="H469" s="0"/>
    </row>
    <row r="470" customFormat="false" ht="12.75" hidden="false" customHeight="false" outlineLevel="0" collapsed="false">
      <c r="A470" s="2" t="n">
        <v>467</v>
      </c>
      <c r="B470" s="0" t="s">
        <v>487</v>
      </c>
      <c r="C470" s="6" t="n">
        <v>0</v>
      </c>
      <c r="D470" s="6" t="n">
        <v>1</v>
      </c>
      <c r="E470" s="7" t="n">
        <f aca="false">SUM(C470:D470)</f>
        <v>1</v>
      </c>
      <c r="F470" s="6" t="n">
        <v>1</v>
      </c>
      <c r="G470" s="0"/>
      <c r="H470" s="0"/>
    </row>
    <row r="471" customFormat="false" ht="12.75" hidden="false" customHeight="false" outlineLevel="0" collapsed="false">
      <c r="A471" s="2" t="n">
        <v>468</v>
      </c>
      <c r="B471" s="0" t="s">
        <v>488</v>
      </c>
      <c r="C471" s="6" t="n">
        <v>0</v>
      </c>
      <c r="D471" s="6" t="n">
        <v>1</v>
      </c>
      <c r="E471" s="7" t="n">
        <f aca="false">SUM(C471:D471)</f>
        <v>1</v>
      </c>
      <c r="F471" s="6" t="n">
        <v>1</v>
      </c>
      <c r="G471" s="0"/>
      <c r="H471" s="0"/>
    </row>
    <row r="472" customFormat="false" ht="12.75" hidden="false" customHeight="false" outlineLevel="0" collapsed="false">
      <c r="A472" s="2" t="n">
        <v>469</v>
      </c>
      <c r="B472" s="0" t="s">
        <v>489</v>
      </c>
      <c r="C472" s="6" t="n">
        <v>0</v>
      </c>
      <c r="D472" s="6" t="n">
        <v>1</v>
      </c>
      <c r="E472" s="7" t="n">
        <f aca="false">SUM(C472:D472)</f>
        <v>1</v>
      </c>
      <c r="F472" s="6" t="n">
        <v>1</v>
      </c>
      <c r="G472" s="0"/>
      <c r="H472" s="0"/>
    </row>
    <row r="473" customFormat="false" ht="12.75" hidden="false" customHeight="false" outlineLevel="0" collapsed="false">
      <c r="A473" s="2" t="n">
        <v>470</v>
      </c>
      <c r="B473" s="0" t="s">
        <v>490</v>
      </c>
      <c r="C473" s="6" t="n">
        <v>0</v>
      </c>
      <c r="D473" s="6" t="n">
        <v>1</v>
      </c>
      <c r="E473" s="7" t="n">
        <f aca="false">SUM(C473:D473)</f>
        <v>1</v>
      </c>
      <c r="F473" s="6" t="n">
        <v>1</v>
      </c>
      <c r="G473" s="0"/>
      <c r="H473" s="0"/>
    </row>
    <row r="474" customFormat="false" ht="12.75" hidden="false" customHeight="false" outlineLevel="0" collapsed="false">
      <c r="A474" s="2" t="n">
        <v>471</v>
      </c>
      <c r="B474" s="0" t="s">
        <v>491</v>
      </c>
      <c r="C474" s="6" t="n">
        <v>0</v>
      </c>
      <c r="D474" s="6" t="n">
        <v>1</v>
      </c>
      <c r="E474" s="7" t="n">
        <f aca="false">SUM(C474:D474)</f>
        <v>1</v>
      </c>
      <c r="F474" s="6" t="n">
        <v>1</v>
      </c>
      <c r="G474" s="0"/>
      <c r="H474" s="0"/>
    </row>
    <row r="475" customFormat="false" ht="12.75" hidden="false" customHeight="false" outlineLevel="0" collapsed="false">
      <c r="A475" s="2" t="n">
        <v>472</v>
      </c>
      <c r="B475" s="0" t="s">
        <v>492</v>
      </c>
      <c r="C475" s="6" t="n">
        <v>0</v>
      </c>
      <c r="D475" s="6" t="n">
        <v>1</v>
      </c>
      <c r="E475" s="7" t="n">
        <f aca="false">SUM(C475:D475)</f>
        <v>1</v>
      </c>
      <c r="F475" s="6" t="n">
        <v>1</v>
      </c>
      <c r="G475" s="0"/>
      <c r="H475" s="0"/>
    </row>
    <row r="476" customFormat="false" ht="12.75" hidden="false" customHeight="false" outlineLevel="0" collapsed="false">
      <c r="A476" s="2" t="n">
        <v>473</v>
      </c>
      <c r="B476" s="0" t="s">
        <v>493</v>
      </c>
      <c r="C476" s="6" t="n">
        <v>0</v>
      </c>
      <c r="D476" s="6" t="n">
        <v>1</v>
      </c>
      <c r="E476" s="7" t="n">
        <f aca="false">SUM(C476:D476)</f>
        <v>1</v>
      </c>
      <c r="F476" s="6" t="n">
        <v>1</v>
      </c>
      <c r="G476" s="0"/>
      <c r="H476" s="0"/>
    </row>
    <row r="477" customFormat="false" ht="12.75" hidden="false" customHeight="false" outlineLevel="0" collapsed="false">
      <c r="A477" s="2" t="n">
        <v>474</v>
      </c>
      <c r="B477" s="0" t="s">
        <v>494</v>
      </c>
      <c r="C477" s="6" t="n">
        <v>0</v>
      </c>
      <c r="D477" s="6" t="n">
        <v>1</v>
      </c>
      <c r="E477" s="7" t="n">
        <f aca="false">SUM(C477:D477)</f>
        <v>1</v>
      </c>
      <c r="F477" s="6" t="n">
        <v>1</v>
      </c>
      <c r="G477" s="0"/>
      <c r="H477" s="0"/>
    </row>
    <row r="478" customFormat="false" ht="12.75" hidden="false" customHeight="false" outlineLevel="0" collapsed="false">
      <c r="A478" s="2" t="n">
        <v>475</v>
      </c>
      <c r="B478" s="0" t="s">
        <v>495</v>
      </c>
      <c r="C478" s="6" t="n">
        <v>0</v>
      </c>
      <c r="D478" s="6" t="n">
        <v>0</v>
      </c>
      <c r="E478" s="7" t="n">
        <f aca="false">SUM(C478:D478)</f>
        <v>0</v>
      </c>
      <c r="F478" s="6" t="n">
        <v>0</v>
      </c>
      <c r="G478" s="0"/>
      <c r="H478" s="0"/>
    </row>
    <row r="479" customFormat="false" ht="12.75" hidden="false" customHeight="false" outlineLevel="0" collapsed="false">
      <c r="A479" s="2" t="n">
        <v>476</v>
      </c>
      <c r="B479" s="0" t="s">
        <v>496</v>
      </c>
      <c r="C479" s="6" t="n">
        <v>0</v>
      </c>
      <c r="D479" s="6" t="n">
        <v>0</v>
      </c>
      <c r="E479" s="7" t="n">
        <f aca="false">SUM(C479:D479)</f>
        <v>0</v>
      </c>
      <c r="F479" s="6" t="n">
        <v>0</v>
      </c>
      <c r="G479" s="0"/>
      <c r="H479" s="0"/>
    </row>
    <row r="480" customFormat="false" ht="12.75" hidden="false" customHeight="false" outlineLevel="0" collapsed="false">
      <c r="A480" s="2" t="n">
        <v>477</v>
      </c>
      <c r="B480" s="0" t="s">
        <v>497</v>
      </c>
      <c r="C480" s="6" t="n">
        <v>0</v>
      </c>
      <c r="D480" s="6" t="n">
        <v>0</v>
      </c>
      <c r="E480" s="7" t="n">
        <f aca="false">SUM(C480:D480)</f>
        <v>0</v>
      </c>
      <c r="F480" s="6" t="n">
        <v>0</v>
      </c>
      <c r="G480" s="0"/>
      <c r="H480" s="0"/>
    </row>
    <row r="481" customFormat="false" ht="12.75" hidden="false" customHeight="false" outlineLevel="0" collapsed="false">
      <c r="A481" s="2" t="n">
        <v>478</v>
      </c>
      <c r="B481" s="0" t="s">
        <v>498</v>
      </c>
      <c r="C481" s="6" t="n">
        <v>0</v>
      </c>
      <c r="D481" s="6" t="n">
        <v>0</v>
      </c>
      <c r="E481" s="7" t="n">
        <f aca="false">SUM(C481:D481)</f>
        <v>0</v>
      </c>
      <c r="F481" s="6" t="n">
        <v>0</v>
      </c>
      <c r="G481" s="0"/>
      <c r="H481" s="0"/>
    </row>
    <row r="482" customFormat="false" ht="12.75" hidden="false" customHeight="false" outlineLevel="0" collapsed="false">
      <c r="A482" s="2" t="n">
        <v>479</v>
      </c>
      <c r="B482" s="0" t="s">
        <v>499</v>
      </c>
      <c r="C482" s="6" t="n">
        <v>0</v>
      </c>
      <c r="D482" s="6" t="n">
        <v>0</v>
      </c>
      <c r="E482" s="7" t="n">
        <f aca="false">SUM(C482:D482)</f>
        <v>0</v>
      </c>
      <c r="F482" s="6" t="n">
        <v>0</v>
      </c>
      <c r="G482" s="0"/>
      <c r="H482" s="0"/>
    </row>
    <row r="483" customFormat="false" ht="12.75" hidden="false" customHeight="false" outlineLevel="0" collapsed="false">
      <c r="A483" s="2" t="n">
        <v>480</v>
      </c>
      <c r="B483" s="0" t="s">
        <v>500</v>
      </c>
      <c r="C483" s="6" t="n">
        <v>0</v>
      </c>
      <c r="D483" s="6" t="n">
        <v>1</v>
      </c>
      <c r="E483" s="7" t="n">
        <f aca="false">SUM(C483:D483)</f>
        <v>1</v>
      </c>
      <c r="F483" s="6" t="n">
        <v>1</v>
      </c>
      <c r="G483" s="0"/>
      <c r="H483" s="0"/>
    </row>
    <row r="484" customFormat="false" ht="12.75" hidden="false" customHeight="false" outlineLevel="0" collapsed="false">
      <c r="A484" s="2" t="n">
        <v>481</v>
      </c>
      <c r="B484" s="0" t="s">
        <v>501</v>
      </c>
      <c r="C484" s="6" t="n">
        <v>0</v>
      </c>
      <c r="D484" s="6" t="n">
        <v>0</v>
      </c>
      <c r="E484" s="7" t="n">
        <f aca="false">SUM(C484:D484)</f>
        <v>0</v>
      </c>
      <c r="F484" s="6" t="n">
        <v>0</v>
      </c>
      <c r="G484" s="0"/>
      <c r="H484" s="0"/>
    </row>
    <row r="485" customFormat="false" ht="12.75" hidden="false" customHeight="false" outlineLevel="0" collapsed="false">
      <c r="A485" s="2" t="n">
        <v>482</v>
      </c>
      <c r="B485" s="0" t="s">
        <v>502</v>
      </c>
      <c r="C485" s="6" t="n">
        <v>0</v>
      </c>
      <c r="D485" s="6" t="n">
        <v>1</v>
      </c>
      <c r="E485" s="7" t="n">
        <f aca="false">SUM(C485:D485)</f>
        <v>1</v>
      </c>
      <c r="F485" s="6" t="n">
        <v>1</v>
      </c>
      <c r="G485" s="0"/>
      <c r="H485" s="0"/>
    </row>
    <row r="486" customFormat="false" ht="12.75" hidden="false" customHeight="false" outlineLevel="0" collapsed="false">
      <c r="A486" s="2" t="n">
        <v>483</v>
      </c>
      <c r="B486" s="0" t="s">
        <v>503</v>
      </c>
      <c r="C486" s="6" t="n">
        <v>0</v>
      </c>
      <c r="D486" s="6" t="n">
        <v>0</v>
      </c>
      <c r="E486" s="7" t="n">
        <f aca="false">SUM(C486:D486)</f>
        <v>0</v>
      </c>
      <c r="F486" s="6" t="n">
        <v>0</v>
      </c>
      <c r="G486" s="0"/>
      <c r="H486" s="0"/>
    </row>
    <row r="487" customFormat="false" ht="12.75" hidden="false" customHeight="false" outlineLevel="0" collapsed="false">
      <c r="A487" s="2" t="n">
        <v>484</v>
      </c>
      <c r="B487" s="0" t="s">
        <v>504</v>
      </c>
      <c r="C487" s="6" t="n">
        <v>0</v>
      </c>
      <c r="D487" s="6" t="n">
        <v>0</v>
      </c>
      <c r="E487" s="7" t="n">
        <f aca="false">SUM(C487:D487)</f>
        <v>0</v>
      </c>
      <c r="F487" s="6" t="n">
        <v>0</v>
      </c>
      <c r="G487" s="0"/>
      <c r="H487" s="0"/>
    </row>
    <row r="488" customFormat="false" ht="12.75" hidden="false" customHeight="false" outlineLevel="0" collapsed="false">
      <c r="A488" s="2" t="n">
        <v>485</v>
      </c>
      <c r="B488" s="0" t="s">
        <v>505</v>
      </c>
      <c r="C488" s="6" t="n">
        <v>0</v>
      </c>
      <c r="D488" s="6" t="n">
        <v>0</v>
      </c>
      <c r="E488" s="7" t="n">
        <f aca="false">SUM(C488:D488)</f>
        <v>0</v>
      </c>
      <c r="F488" s="6" t="n">
        <v>0</v>
      </c>
      <c r="G488" s="0"/>
      <c r="H488" s="0"/>
    </row>
    <row r="489" customFormat="false" ht="12.75" hidden="false" customHeight="false" outlineLevel="0" collapsed="false">
      <c r="A489" s="2" t="n">
        <v>486</v>
      </c>
      <c r="B489" s="0" t="s">
        <v>506</v>
      </c>
      <c r="C489" s="6" t="n">
        <v>0</v>
      </c>
      <c r="D489" s="6" t="n">
        <v>0</v>
      </c>
      <c r="E489" s="7" t="n">
        <f aca="false">SUM(C489:D489)</f>
        <v>0</v>
      </c>
      <c r="F489" s="6" t="n">
        <v>0</v>
      </c>
      <c r="G489" s="0"/>
      <c r="H489" s="0"/>
    </row>
    <row r="490" customFormat="false" ht="12.75" hidden="false" customHeight="false" outlineLevel="0" collapsed="false">
      <c r="A490" s="2" t="n">
        <v>487</v>
      </c>
      <c r="B490" s="0" t="s">
        <v>507</v>
      </c>
      <c r="C490" s="6" t="n">
        <v>0</v>
      </c>
      <c r="D490" s="6" t="n">
        <v>1</v>
      </c>
      <c r="E490" s="7" t="n">
        <f aca="false">SUM(C490:D490)</f>
        <v>1</v>
      </c>
      <c r="F490" s="6" t="n">
        <v>1</v>
      </c>
      <c r="G490" s="0"/>
      <c r="H490" s="0"/>
    </row>
    <row r="491" customFormat="false" ht="12.75" hidden="false" customHeight="false" outlineLevel="0" collapsed="false">
      <c r="A491" s="2" t="n">
        <v>488</v>
      </c>
      <c r="B491" s="0" t="s">
        <v>508</v>
      </c>
      <c r="C491" s="6" t="n">
        <v>0</v>
      </c>
      <c r="D491" s="6" t="n">
        <v>1</v>
      </c>
      <c r="E491" s="7" t="n">
        <f aca="false">SUM(C491:D491)</f>
        <v>1</v>
      </c>
      <c r="F491" s="6" t="n">
        <v>1</v>
      </c>
      <c r="G491" s="0"/>
      <c r="H491" s="0"/>
    </row>
    <row r="492" customFormat="false" ht="12.75" hidden="false" customHeight="false" outlineLevel="0" collapsed="false">
      <c r="A492" s="2" t="n">
        <v>489</v>
      </c>
      <c r="B492" s="0" t="s">
        <v>509</v>
      </c>
      <c r="C492" s="6" t="n">
        <v>0</v>
      </c>
      <c r="D492" s="6" t="n">
        <v>1</v>
      </c>
      <c r="E492" s="7" t="n">
        <f aca="false">SUM(C492:D492)</f>
        <v>1</v>
      </c>
      <c r="F492" s="6" t="n">
        <v>1</v>
      </c>
      <c r="G492" s="0"/>
      <c r="H492" s="0"/>
    </row>
    <row r="493" customFormat="false" ht="12.75" hidden="false" customHeight="false" outlineLevel="0" collapsed="false">
      <c r="A493" s="2" t="n">
        <v>490</v>
      </c>
      <c r="B493" s="0" t="s">
        <v>510</v>
      </c>
      <c r="C493" s="6" t="n">
        <v>0</v>
      </c>
      <c r="D493" s="6" t="n">
        <v>0</v>
      </c>
      <c r="E493" s="7" t="n">
        <f aca="false">SUM(C493:D493)</f>
        <v>0</v>
      </c>
      <c r="F493" s="6" t="n">
        <v>0</v>
      </c>
      <c r="G493" s="0"/>
      <c r="H493" s="0"/>
    </row>
    <row r="494" customFormat="false" ht="12.75" hidden="false" customHeight="false" outlineLevel="0" collapsed="false">
      <c r="A494" s="2" t="n">
        <v>491</v>
      </c>
      <c r="B494" s="0" t="s">
        <v>511</v>
      </c>
      <c r="C494" s="6" t="n">
        <v>0</v>
      </c>
      <c r="D494" s="6" t="n">
        <v>0</v>
      </c>
      <c r="E494" s="7" t="n">
        <f aca="false">SUM(C494:D494)</f>
        <v>0</v>
      </c>
      <c r="F494" s="6" t="n">
        <v>0</v>
      </c>
      <c r="G494" s="0"/>
      <c r="H494" s="0"/>
    </row>
    <row r="495" customFormat="false" ht="12.75" hidden="false" customHeight="false" outlineLevel="0" collapsed="false">
      <c r="A495" s="2" t="n">
        <v>492</v>
      </c>
      <c r="B495" s="0" t="s">
        <v>512</v>
      </c>
      <c r="C495" s="6" t="n">
        <v>0</v>
      </c>
      <c r="D495" s="6" t="n">
        <v>1</v>
      </c>
      <c r="E495" s="7" t="n">
        <f aca="false">SUM(C495:D495)</f>
        <v>1</v>
      </c>
      <c r="F495" s="6" t="n">
        <v>1</v>
      </c>
      <c r="G495" s="0"/>
      <c r="H495" s="0"/>
    </row>
    <row r="496" customFormat="false" ht="12.75" hidden="false" customHeight="false" outlineLevel="0" collapsed="false">
      <c r="A496" s="2" t="n">
        <v>493</v>
      </c>
      <c r="B496" s="0" t="s">
        <v>513</v>
      </c>
      <c r="C496" s="6" t="n">
        <v>0</v>
      </c>
      <c r="D496" s="6" t="n">
        <v>0</v>
      </c>
      <c r="E496" s="7" t="n">
        <f aca="false">SUM(C496:D496)</f>
        <v>0</v>
      </c>
      <c r="F496" s="6" t="n">
        <v>0</v>
      </c>
      <c r="G496" s="0"/>
      <c r="H496" s="0"/>
    </row>
    <row r="497" customFormat="false" ht="12.75" hidden="false" customHeight="false" outlineLevel="0" collapsed="false">
      <c r="A497" s="2" t="n">
        <v>494</v>
      </c>
      <c r="B497" s="0" t="s">
        <v>514</v>
      </c>
      <c r="C497" s="6" t="n">
        <v>0</v>
      </c>
      <c r="D497" s="6" t="n">
        <v>0</v>
      </c>
      <c r="E497" s="7" t="n">
        <f aca="false">SUM(C497:D497)</f>
        <v>0</v>
      </c>
      <c r="F497" s="6" t="n">
        <v>0</v>
      </c>
      <c r="G497" s="0"/>
      <c r="H497" s="0"/>
    </row>
    <row r="498" customFormat="false" ht="12.75" hidden="false" customHeight="false" outlineLevel="0" collapsed="false">
      <c r="A498" s="2" t="n">
        <v>495</v>
      </c>
      <c r="B498" s="0" t="s">
        <v>515</v>
      </c>
      <c r="C498" s="6" t="n">
        <v>0</v>
      </c>
      <c r="D498" s="6" t="n">
        <v>0</v>
      </c>
      <c r="E498" s="7" t="n">
        <f aca="false">SUM(C498:D498)</f>
        <v>0</v>
      </c>
      <c r="F498" s="6" t="n">
        <v>0</v>
      </c>
      <c r="G498" s="0"/>
      <c r="H498" s="0"/>
    </row>
    <row r="499" customFormat="false" ht="12.75" hidden="false" customHeight="false" outlineLevel="0" collapsed="false">
      <c r="A499" s="2" t="n">
        <v>496</v>
      </c>
      <c r="B499" s="0" t="s">
        <v>516</v>
      </c>
      <c r="C499" s="6" t="n">
        <v>0</v>
      </c>
      <c r="D499" s="6" t="n">
        <v>0</v>
      </c>
      <c r="E499" s="7" t="n">
        <f aca="false">SUM(C499:D499)</f>
        <v>0</v>
      </c>
      <c r="F499" s="6" t="n">
        <v>0</v>
      </c>
      <c r="G499" s="0"/>
      <c r="H499" s="0"/>
    </row>
    <row r="500" customFormat="false" ht="12.75" hidden="false" customHeight="false" outlineLevel="0" collapsed="false">
      <c r="A500" s="2" t="n">
        <v>497</v>
      </c>
      <c r="B500" s="0" t="s">
        <v>517</v>
      </c>
      <c r="C500" s="6" t="n">
        <v>0</v>
      </c>
      <c r="D500" s="6" t="n">
        <v>0</v>
      </c>
      <c r="E500" s="7" t="n">
        <f aca="false">SUM(C500:D500)</f>
        <v>0</v>
      </c>
      <c r="F500" s="6" t="n">
        <v>0</v>
      </c>
      <c r="G500" s="0"/>
      <c r="H500" s="0"/>
    </row>
    <row r="501" customFormat="false" ht="12.75" hidden="false" customHeight="false" outlineLevel="0" collapsed="false">
      <c r="A501" s="2" t="n">
        <v>498</v>
      </c>
      <c r="B501" s="0" t="s">
        <v>518</v>
      </c>
      <c r="C501" s="6" t="n">
        <v>0</v>
      </c>
      <c r="D501" s="6" t="n">
        <v>0</v>
      </c>
      <c r="E501" s="7" t="n">
        <f aca="false">SUM(C501:D501)</f>
        <v>0</v>
      </c>
      <c r="F501" s="6" t="n">
        <v>0</v>
      </c>
      <c r="G501" s="0"/>
      <c r="H501" s="0"/>
    </row>
    <row r="502" customFormat="false" ht="12.75" hidden="false" customHeight="false" outlineLevel="0" collapsed="false">
      <c r="A502" s="2" t="n">
        <v>499</v>
      </c>
      <c r="B502" s="0" t="s">
        <v>519</v>
      </c>
      <c r="C502" s="6" t="n">
        <v>0</v>
      </c>
      <c r="D502" s="6" t="n">
        <v>0</v>
      </c>
      <c r="E502" s="7" t="n">
        <f aca="false">SUM(C502:D502)</f>
        <v>0</v>
      </c>
      <c r="F502" s="6" t="n">
        <v>0</v>
      </c>
      <c r="G502" s="0"/>
      <c r="H502" s="0"/>
    </row>
    <row r="503" customFormat="false" ht="12.75" hidden="false" customHeight="false" outlineLevel="0" collapsed="false">
      <c r="A503" s="2" t="n">
        <v>500</v>
      </c>
      <c r="B503" s="0" t="s">
        <v>520</v>
      </c>
      <c r="C503" s="6" t="n">
        <v>0</v>
      </c>
      <c r="D503" s="6" t="n">
        <v>0</v>
      </c>
      <c r="E503" s="7" t="n">
        <f aca="false">SUM(C503:D503)</f>
        <v>0</v>
      </c>
      <c r="F503" s="6" t="n">
        <v>0</v>
      </c>
      <c r="G503" s="0"/>
      <c r="H503" s="0"/>
    </row>
    <row r="504" customFormat="false" ht="12.75" hidden="false" customHeight="false" outlineLevel="0" collapsed="false">
      <c r="A504" s="2" t="n">
        <v>501</v>
      </c>
      <c r="B504" s="0" t="s">
        <v>521</v>
      </c>
      <c r="C504" s="6" t="n">
        <v>0</v>
      </c>
      <c r="D504" s="6" t="n">
        <v>0</v>
      </c>
      <c r="E504" s="7" t="n">
        <f aca="false">SUM(C504:D504)</f>
        <v>0</v>
      </c>
      <c r="F504" s="6" t="n">
        <v>0</v>
      </c>
      <c r="G504" s="0"/>
      <c r="H504" s="0"/>
    </row>
    <row r="505" customFormat="false" ht="12.75" hidden="false" customHeight="false" outlineLevel="0" collapsed="false">
      <c r="A505" s="2" t="n">
        <v>502</v>
      </c>
      <c r="B505" s="0" t="s">
        <v>522</v>
      </c>
      <c r="C505" s="6" t="n">
        <v>0</v>
      </c>
      <c r="D505" s="6" t="n">
        <v>0</v>
      </c>
      <c r="E505" s="7" t="n">
        <f aca="false">SUM(C505:D505)</f>
        <v>0</v>
      </c>
      <c r="F505" s="6" t="n">
        <v>0</v>
      </c>
      <c r="G505" s="0"/>
      <c r="H505" s="0"/>
    </row>
    <row r="506" customFormat="false" ht="12.75" hidden="false" customHeight="false" outlineLevel="0" collapsed="false">
      <c r="A506" s="2" t="n">
        <v>503</v>
      </c>
      <c r="B506" s="0" t="s">
        <v>523</v>
      </c>
      <c r="C506" s="6" t="n">
        <v>0</v>
      </c>
      <c r="D506" s="6" t="n">
        <v>0</v>
      </c>
      <c r="E506" s="7" t="n">
        <f aca="false">SUM(C506:D506)</f>
        <v>0</v>
      </c>
      <c r="F506" s="6" t="n">
        <v>0</v>
      </c>
      <c r="G506" s="0"/>
      <c r="H506" s="0"/>
    </row>
    <row r="507" customFormat="false" ht="12.75" hidden="false" customHeight="false" outlineLevel="0" collapsed="false">
      <c r="A507" s="2" t="n">
        <v>504</v>
      </c>
      <c r="B507" s="0" t="s">
        <v>524</v>
      </c>
      <c r="C507" s="6" t="n">
        <v>0</v>
      </c>
      <c r="D507" s="6" t="n">
        <v>1</v>
      </c>
      <c r="E507" s="7" t="n">
        <f aca="false">SUM(C507:D507)</f>
        <v>1</v>
      </c>
      <c r="F507" s="6" t="n">
        <v>1</v>
      </c>
      <c r="G507" s="0"/>
      <c r="H507" s="0"/>
    </row>
    <row r="508" customFormat="false" ht="12.75" hidden="false" customHeight="false" outlineLevel="0" collapsed="false">
      <c r="A508" s="2" t="n">
        <v>505</v>
      </c>
      <c r="B508" s="0" t="s">
        <v>525</v>
      </c>
      <c r="C508" s="6" t="n">
        <v>0</v>
      </c>
      <c r="D508" s="6" t="n">
        <v>1</v>
      </c>
      <c r="E508" s="7" t="n">
        <f aca="false">SUM(C508:D508)</f>
        <v>1</v>
      </c>
      <c r="F508" s="6" t="n">
        <v>1</v>
      </c>
      <c r="G508" s="0"/>
      <c r="H508" s="0"/>
    </row>
    <row r="509" customFormat="false" ht="12.75" hidden="false" customHeight="false" outlineLevel="0" collapsed="false">
      <c r="A509" s="2" t="n">
        <v>506</v>
      </c>
      <c r="B509" s="0" t="s">
        <v>526</v>
      </c>
      <c r="C509" s="6" t="n">
        <v>0</v>
      </c>
      <c r="D509" s="6" t="n">
        <v>1</v>
      </c>
      <c r="E509" s="7" t="n">
        <f aca="false">SUM(C509:D509)</f>
        <v>1</v>
      </c>
      <c r="F509" s="6" t="n">
        <v>1</v>
      </c>
      <c r="G509" s="0"/>
      <c r="H509" s="0"/>
    </row>
    <row r="510" customFormat="false" ht="12.75" hidden="false" customHeight="false" outlineLevel="0" collapsed="false">
      <c r="A510" s="2" t="n">
        <v>507</v>
      </c>
      <c r="B510" s="0" t="s">
        <v>527</v>
      </c>
      <c r="C510" s="6" t="n">
        <v>0</v>
      </c>
      <c r="D510" s="6" t="n">
        <v>0</v>
      </c>
      <c r="E510" s="7" t="n">
        <f aca="false">SUM(C510:D510)</f>
        <v>0</v>
      </c>
      <c r="F510" s="6" t="n">
        <v>0</v>
      </c>
      <c r="G510" s="0"/>
      <c r="H510" s="0"/>
    </row>
    <row r="511" customFormat="false" ht="12.75" hidden="false" customHeight="false" outlineLevel="0" collapsed="false">
      <c r="A511" s="2" t="n">
        <v>508</v>
      </c>
      <c r="B511" s="0" t="s">
        <v>528</v>
      </c>
      <c r="C511" s="6" t="n">
        <v>0</v>
      </c>
      <c r="D511" s="6" t="n">
        <v>0</v>
      </c>
      <c r="E511" s="7" t="n">
        <f aca="false">SUM(C511:D511)</f>
        <v>0</v>
      </c>
      <c r="F511" s="6" t="n">
        <v>0</v>
      </c>
      <c r="G511" s="0"/>
      <c r="H511" s="0"/>
    </row>
    <row r="512" customFormat="false" ht="12.75" hidden="false" customHeight="false" outlineLevel="0" collapsed="false">
      <c r="A512" s="2" t="n">
        <v>509</v>
      </c>
      <c r="B512" s="0" t="s">
        <v>529</v>
      </c>
      <c r="C512" s="6" t="n">
        <v>0</v>
      </c>
      <c r="D512" s="6" t="n">
        <v>0</v>
      </c>
      <c r="E512" s="7" t="n">
        <f aca="false">SUM(C512:D512)</f>
        <v>0</v>
      </c>
      <c r="F512" s="6" t="n">
        <v>0</v>
      </c>
      <c r="G512" s="0"/>
      <c r="H512" s="0"/>
    </row>
    <row r="513" customFormat="false" ht="12.75" hidden="false" customHeight="false" outlineLevel="0" collapsed="false">
      <c r="A513" s="2" t="n">
        <v>510</v>
      </c>
      <c r="B513" s="0" t="s">
        <v>530</v>
      </c>
      <c r="C513" s="6" t="n">
        <v>0</v>
      </c>
      <c r="D513" s="6" t="n">
        <v>0</v>
      </c>
      <c r="E513" s="7" t="n">
        <f aca="false">SUM(C513:D513)</f>
        <v>0</v>
      </c>
      <c r="F513" s="6" t="n">
        <v>0</v>
      </c>
      <c r="G513" s="0"/>
      <c r="H513" s="0"/>
    </row>
    <row r="514" customFormat="false" ht="12.75" hidden="false" customHeight="false" outlineLevel="0" collapsed="false">
      <c r="A514" s="2" t="n">
        <v>511</v>
      </c>
      <c r="B514" s="0" t="s">
        <v>531</v>
      </c>
      <c r="C514" s="6" t="n">
        <v>0</v>
      </c>
      <c r="D514" s="6" t="n">
        <v>0</v>
      </c>
      <c r="E514" s="7" t="n">
        <f aca="false">SUM(C514:D514)</f>
        <v>0</v>
      </c>
      <c r="F514" s="6" t="n">
        <v>0</v>
      </c>
      <c r="G514" s="0"/>
      <c r="H514" s="0"/>
    </row>
    <row r="515" customFormat="false" ht="12.75" hidden="false" customHeight="false" outlineLevel="0" collapsed="false">
      <c r="A515" s="2" t="n">
        <v>512</v>
      </c>
      <c r="B515" s="0" t="s">
        <v>532</v>
      </c>
      <c r="C515" s="6" t="n">
        <v>0</v>
      </c>
      <c r="D515" s="6" t="n">
        <v>0</v>
      </c>
      <c r="E515" s="7" t="n">
        <f aca="false">SUM(C515:D515)</f>
        <v>0</v>
      </c>
      <c r="F515" s="6" t="n">
        <v>0</v>
      </c>
      <c r="G515" s="0"/>
      <c r="H515" s="0"/>
    </row>
    <row r="516" customFormat="false" ht="12.75" hidden="false" customHeight="false" outlineLevel="0" collapsed="false">
      <c r="A516" s="2" t="n">
        <v>513</v>
      </c>
      <c r="B516" s="0" t="s">
        <v>533</v>
      </c>
      <c r="C516" s="6" t="n">
        <v>0</v>
      </c>
      <c r="D516" s="6" t="n">
        <v>0</v>
      </c>
      <c r="E516" s="7" t="n">
        <f aca="false">SUM(C516:D516)</f>
        <v>0</v>
      </c>
      <c r="F516" s="6" t="n">
        <v>0</v>
      </c>
      <c r="G516" s="0"/>
      <c r="H516" s="0"/>
    </row>
    <row r="517" customFormat="false" ht="12.75" hidden="false" customHeight="false" outlineLevel="0" collapsed="false">
      <c r="A517" s="2" t="n">
        <v>514</v>
      </c>
      <c r="B517" s="0" t="s">
        <v>534</v>
      </c>
      <c r="C517" s="6" t="n">
        <v>0</v>
      </c>
      <c r="D517" s="6" t="n">
        <v>0</v>
      </c>
      <c r="E517" s="7" t="n">
        <f aca="false">SUM(C517:D517)</f>
        <v>0</v>
      </c>
      <c r="F517" s="6" t="n">
        <v>0</v>
      </c>
      <c r="G517" s="0"/>
      <c r="H517" s="0"/>
    </row>
    <row r="518" customFormat="false" ht="12.75" hidden="false" customHeight="false" outlineLevel="0" collapsed="false">
      <c r="A518" s="2" t="n">
        <v>515</v>
      </c>
      <c r="B518" s="0" t="s">
        <v>535</v>
      </c>
      <c r="C518" s="6" t="n">
        <v>0</v>
      </c>
      <c r="D518" s="6" t="n">
        <v>0</v>
      </c>
      <c r="E518" s="7" t="n">
        <f aca="false">SUM(C518:D518)</f>
        <v>0</v>
      </c>
      <c r="F518" s="6" t="n">
        <v>0</v>
      </c>
      <c r="G518" s="0"/>
      <c r="H518" s="0"/>
    </row>
    <row r="519" customFormat="false" ht="12.75" hidden="false" customHeight="false" outlineLevel="0" collapsed="false">
      <c r="A519" s="2" t="n">
        <v>516</v>
      </c>
      <c r="B519" s="0" t="s">
        <v>536</v>
      </c>
      <c r="C519" s="6" t="n">
        <v>0</v>
      </c>
      <c r="D519" s="6" t="n">
        <v>0</v>
      </c>
      <c r="E519" s="7" t="n">
        <f aca="false">SUM(C519:D519)</f>
        <v>0</v>
      </c>
      <c r="F519" s="6" t="n">
        <v>0</v>
      </c>
      <c r="G519" s="0"/>
      <c r="H519" s="0"/>
    </row>
    <row r="520" customFormat="false" ht="12.75" hidden="false" customHeight="false" outlineLevel="0" collapsed="false">
      <c r="A520" s="2" t="n">
        <v>517</v>
      </c>
      <c r="B520" s="0" t="s">
        <v>537</v>
      </c>
      <c r="C520" s="6" t="n">
        <v>0</v>
      </c>
      <c r="D520" s="6" t="n">
        <v>0</v>
      </c>
      <c r="E520" s="7" t="n">
        <f aca="false">SUM(C520:D520)</f>
        <v>0</v>
      </c>
      <c r="F520" s="6" t="n">
        <v>0</v>
      </c>
      <c r="G520" s="0"/>
      <c r="H520" s="0"/>
    </row>
    <row r="521" customFormat="false" ht="12.75" hidden="false" customHeight="false" outlineLevel="0" collapsed="false">
      <c r="A521" s="2" t="n">
        <v>518</v>
      </c>
      <c r="B521" s="0" t="s">
        <v>538</v>
      </c>
      <c r="C521" s="6" t="n">
        <v>0</v>
      </c>
      <c r="D521" s="6" t="n">
        <v>0</v>
      </c>
      <c r="E521" s="7" t="n">
        <f aca="false">SUM(C521:D521)</f>
        <v>0</v>
      </c>
      <c r="F521" s="6" t="n">
        <v>0</v>
      </c>
      <c r="G521" s="0"/>
      <c r="H521" s="0"/>
    </row>
    <row r="522" customFormat="false" ht="12.75" hidden="false" customHeight="false" outlineLevel="0" collapsed="false">
      <c r="A522" s="2" t="n">
        <v>519</v>
      </c>
      <c r="B522" s="0" t="s">
        <v>539</v>
      </c>
      <c r="C522" s="6" t="n">
        <v>0</v>
      </c>
      <c r="D522" s="6" t="n">
        <v>0</v>
      </c>
      <c r="E522" s="7" t="n">
        <f aca="false">SUM(C522:D522)</f>
        <v>0</v>
      </c>
      <c r="F522" s="6" t="n">
        <v>0</v>
      </c>
      <c r="G522" s="0"/>
      <c r="H522" s="0"/>
    </row>
    <row r="523" customFormat="false" ht="12.75" hidden="false" customHeight="false" outlineLevel="0" collapsed="false">
      <c r="A523" s="2" t="n">
        <v>520</v>
      </c>
      <c r="B523" s="0" t="s">
        <v>540</v>
      </c>
      <c r="C523" s="6" t="n">
        <v>0</v>
      </c>
      <c r="D523" s="6" t="n">
        <v>0</v>
      </c>
      <c r="E523" s="7" t="n">
        <f aca="false">SUM(C523:D523)</f>
        <v>0</v>
      </c>
      <c r="F523" s="6" t="n">
        <v>0</v>
      </c>
      <c r="G523" s="0"/>
      <c r="H523" s="0"/>
    </row>
    <row r="524" customFormat="false" ht="12.75" hidden="false" customHeight="false" outlineLevel="0" collapsed="false">
      <c r="A524" s="2" t="n">
        <v>521</v>
      </c>
      <c r="B524" s="0" t="s">
        <v>541</v>
      </c>
      <c r="C524" s="6" t="n">
        <v>0</v>
      </c>
      <c r="D524" s="6" t="n">
        <v>0</v>
      </c>
      <c r="E524" s="7" t="n">
        <f aca="false">SUM(C524:D524)</f>
        <v>0</v>
      </c>
      <c r="F524" s="6" t="n">
        <v>0</v>
      </c>
      <c r="G524" s="0"/>
      <c r="H524" s="0"/>
    </row>
    <row r="525" customFormat="false" ht="12.75" hidden="false" customHeight="false" outlineLevel="0" collapsed="false">
      <c r="A525" s="2" t="n">
        <v>522</v>
      </c>
      <c r="B525" s="0" t="s">
        <v>542</v>
      </c>
      <c r="C525" s="6" t="n">
        <v>0</v>
      </c>
      <c r="D525" s="6" t="n">
        <v>0</v>
      </c>
      <c r="E525" s="7" t="n">
        <f aca="false">SUM(C525:D525)</f>
        <v>0</v>
      </c>
      <c r="F525" s="6" t="n">
        <v>0</v>
      </c>
      <c r="G525" s="0"/>
      <c r="H525" s="0"/>
    </row>
    <row r="526" customFormat="false" ht="12.75" hidden="false" customHeight="false" outlineLevel="0" collapsed="false">
      <c r="A526" s="2" t="n">
        <v>523</v>
      </c>
      <c r="B526" s="0" t="s">
        <v>543</v>
      </c>
      <c r="C526" s="6" t="n">
        <v>0</v>
      </c>
      <c r="D526" s="6" t="n">
        <v>0</v>
      </c>
      <c r="E526" s="7" t="n">
        <f aca="false">SUM(C526:D526)</f>
        <v>0</v>
      </c>
      <c r="F526" s="6" t="n">
        <v>0</v>
      </c>
      <c r="G526" s="0"/>
      <c r="H526" s="0"/>
    </row>
    <row r="527" customFormat="false" ht="12.75" hidden="false" customHeight="false" outlineLevel="0" collapsed="false">
      <c r="A527" s="2" t="n">
        <v>524</v>
      </c>
      <c r="B527" s="0" t="s">
        <v>544</v>
      </c>
      <c r="C527" s="6" t="n">
        <v>0</v>
      </c>
      <c r="D527" s="6" t="n">
        <v>0</v>
      </c>
      <c r="E527" s="7" t="n">
        <f aca="false">SUM(C527:D527)</f>
        <v>0</v>
      </c>
      <c r="F527" s="6" t="n">
        <v>0</v>
      </c>
      <c r="G527" s="0"/>
      <c r="H527" s="0"/>
    </row>
    <row r="528" customFormat="false" ht="12.75" hidden="false" customHeight="false" outlineLevel="0" collapsed="false">
      <c r="A528" s="2" t="n">
        <v>525</v>
      </c>
      <c r="B528" s="0" t="s">
        <v>545</v>
      </c>
      <c r="C528" s="6" t="n">
        <v>0</v>
      </c>
      <c r="D528" s="6" t="n">
        <v>0</v>
      </c>
      <c r="E528" s="7" t="n">
        <f aca="false">SUM(C528:D528)</f>
        <v>0</v>
      </c>
      <c r="F528" s="6" t="n">
        <v>0</v>
      </c>
      <c r="G528" s="0"/>
      <c r="H528" s="0"/>
    </row>
    <row r="529" customFormat="false" ht="12.75" hidden="false" customHeight="false" outlineLevel="0" collapsed="false">
      <c r="A529" s="2" t="n">
        <v>526</v>
      </c>
      <c r="B529" s="0" t="s">
        <v>546</v>
      </c>
      <c r="C529" s="6" t="n">
        <v>0</v>
      </c>
      <c r="D529" s="6" t="n">
        <v>0</v>
      </c>
      <c r="E529" s="7" t="n">
        <f aca="false">SUM(C529:D529)</f>
        <v>0</v>
      </c>
      <c r="F529" s="6" t="n">
        <v>0</v>
      </c>
      <c r="G529" s="0"/>
      <c r="H529" s="0"/>
    </row>
    <row r="530" customFormat="false" ht="12.75" hidden="false" customHeight="false" outlineLevel="0" collapsed="false">
      <c r="A530" s="2" t="n">
        <v>527</v>
      </c>
      <c r="B530" s="0" t="s">
        <v>547</v>
      </c>
      <c r="C530" s="6" t="n">
        <v>0</v>
      </c>
      <c r="D530" s="6" t="n">
        <v>0</v>
      </c>
      <c r="E530" s="7" t="n">
        <f aca="false">SUM(C530:D530)</f>
        <v>0</v>
      </c>
      <c r="F530" s="6" t="n">
        <v>0</v>
      </c>
      <c r="G530" s="0"/>
      <c r="H530" s="0"/>
    </row>
    <row r="531" customFormat="false" ht="12.75" hidden="false" customHeight="false" outlineLevel="0" collapsed="false">
      <c r="A531" s="2" t="n">
        <v>528</v>
      </c>
      <c r="B531" s="0" t="s">
        <v>548</v>
      </c>
      <c r="C531" s="6" t="n">
        <v>0</v>
      </c>
      <c r="D531" s="6" t="n">
        <v>0</v>
      </c>
      <c r="E531" s="7" t="n">
        <f aca="false">SUM(C531:D531)</f>
        <v>0</v>
      </c>
      <c r="F531" s="6" t="n">
        <v>0</v>
      </c>
      <c r="G531" s="0"/>
      <c r="H531" s="0"/>
    </row>
    <row r="532" customFormat="false" ht="12.75" hidden="false" customHeight="false" outlineLevel="0" collapsed="false">
      <c r="A532" s="2" t="n">
        <v>529</v>
      </c>
      <c r="B532" s="0" t="s">
        <v>549</v>
      </c>
      <c r="C532" s="6" t="n">
        <v>0</v>
      </c>
      <c r="D532" s="6" t="n">
        <v>0</v>
      </c>
      <c r="E532" s="7" t="n">
        <f aca="false">SUM(C532:D532)</f>
        <v>0</v>
      </c>
      <c r="F532" s="6" t="n">
        <v>0</v>
      </c>
      <c r="G532" s="0"/>
      <c r="H532" s="0"/>
    </row>
    <row r="533" customFormat="false" ht="12.75" hidden="false" customHeight="false" outlineLevel="0" collapsed="false">
      <c r="A533" s="2" t="n">
        <v>530</v>
      </c>
      <c r="B533" s="0" t="s">
        <v>550</v>
      </c>
      <c r="C533" s="6" t="n">
        <v>0</v>
      </c>
      <c r="D533" s="6" t="n">
        <v>0</v>
      </c>
      <c r="E533" s="7" t="n">
        <f aca="false">SUM(C533:D533)</f>
        <v>0</v>
      </c>
      <c r="F533" s="6" t="n">
        <v>0</v>
      </c>
      <c r="G533" s="0"/>
      <c r="H533" s="0"/>
    </row>
    <row r="534" customFormat="false" ht="12.75" hidden="false" customHeight="false" outlineLevel="0" collapsed="false">
      <c r="A534" s="2" t="n">
        <v>531</v>
      </c>
      <c r="B534" s="0" t="s">
        <v>551</v>
      </c>
      <c r="C534" s="6" t="n">
        <v>0</v>
      </c>
      <c r="D534" s="6" t="n">
        <v>0</v>
      </c>
      <c r="E534" s="7" t="n">
        <f aca="false">SUM(C534:D534)</f>
        <v>0</v>
      </c>
      <c r="F534" s="6" t="n">
        <v>0</v>
      </c>
      <c r="G534" s="0"/>
      <c r="H534" s="0"/>
    </row>
    <row r="535" customFormat="false" ht="12.75" hidden="false" customHeight="false" outlineLevel="0" collapsed="false">
      <c r="A535" s="2" t="n">
        <v>532</v>
      </c>
      <c r="B535" s="0" t="s">
        <v>552</v>
      </c>
      <c r="C535" s="6" t="n">
        <v>0</v>
      </c>
      <c r="D535" s="6" t="n">
        <v>0</v>
      </c>
      <c r="E535" s="7" t="n">
        <f aca="false">SUM(C535:D535)</f>
        <v>0</v>
      </c>
      <c r="F535" s="6" t="n">
        <v>0</v>
      </c>
      <c r="G535" s="0"/>
      <c r="H535" s="0"/>
    </row>
    <row r="536" customFormat="false" ht="12.75" hidden="false" customHeight="false" outlineLevel="0" collapsed="false">
      <c r="A536" s="2" t="n">
        <v>533</v>
      </c>
      <c r="B536" s="0" t="s">
        <v>553</v>
      </c>
      <c r="C536" s="6" t="n">
        <v>0</v>
      </c>
      <c r="D536" s="6" t="n">
        <v>0</v>
      </c>
      <c r="E536" s="7" t="n">
        <f aca="false">SUM(C536:D536)</f>
        <v>0</v>
      </c>
      <c r="F536" s="6" t="n">
        <v>0</v>
      </c>
      <c r="G536" s="0"/>
      <c r="H536" s="0"/>
    </row>
    <row r="537" customFormat="false" ht="12.75" hidden="false" customHeight="false" outlineLevel="0" collapsed="false">
      <c r="A537" s="2" t="n">
        <v>534</v>
      </c>
      <c r="B537" s="0" t="s">
        <v>554</v>
      </c>
      <c r="C537" s="6" t="n">
        <v>0</v>
      </c>
      <c r="D537" s="6" t="n">
        <v>0</v>
      </c>
      <c r="E537" s="7" t="n">
        <f aca="false">SUM(C537:D537)</f>
        <v>0</v>
      </c>
      <c r="F537" s="6" t="n">
        <v>0</v>
      </c>
      <c r="G537" s="0"/>
      <c r="H537" s="0"/>
    </row>
    <row r="538" customFormat="false" ht="12.75" hidden="false" customHeight="false" outlineLevel="0" collapsed="false">
      <c r="A538" s="2" t="n">
        <v>535</v>
      </c>
      <c r="B538" s="0" t="s">
        <v>555</v>
      </c>
      <c r="C538" s="6" t="n">
        <v>0</v>
      </c>
      <c r="D538" s="6" t="n">
        <v>0</v>
      </c>
      <c r="E538" s="7" t="n">
        <f aca="false">SUM(C538:D538)</f>
        <v>0</v>
      </c>
      <c r="F538" s="6" t="n">
        <v>0</v>
      </c>
      <c r="G538" s="0"/>
      <c r="H538" s="0"/>
    </row>
    <row r="539" customFormat="false" ht="12.75" hidden="false" customHeight="false" outlineLevel="0" collapsed="false">
      <c r="A539" s="2" t="n">
        <v>536</v>
      </c>
      <c r="B539" s="0" t="s">
        <v>556</v>
      </c>
      <c r="C539" s="6" t="n">
        <v>0</v>
      </c>
      <c r="D539" s="6" t="n">
        <v>0</v>
      </c>
      <c r="E539" s="7" t="n">
        <f aca="false">SUM(C539:D539)</f>
        <v>0</v>
      </c>
      <c r="F539" s="6" t="n">
        <v>0</v>
      </c>
      <c r="G539" s="0"/>
      <c r="H539" s="0"/>
    </row>
    <row r="540" customFormat="false" ht="12.75" hidden="false" customHeight="false" outlineLevel="0" collapsed="false">
      <c r="A540" s="2" t="n">
        <v>537</v>
      </c>
      <c r="B540" s="0" t="s">
        <v>557</v>
      </c>
      <c r="C540" s="6" t="n">
        <v>0</v>
      </c>
      <c r="D540" s="6" t="n">
        <v>0</v>
      </c>
      <c r="E540" s="7" t="n">
        <f aca="false">SUM(C540:D540)</f>
        <v>0</v>
      </c>
      <c r="F540" s="6" t="n">
        <v>0</v>
      </c>
      <c r="G540" s="0"/>
      <c r="H540" s="0"/>
    </row>
    <row r="541" customFormat="false" ht="12.75" hidden="false" customHeight="false" outlineLevel="0" collapsed="false">
      <c r="A541" s="2" t="n">
        <v>538</v>
      </c>
      <c r="B541" s="0" t="s">
        <v>558</v>
      </c>
      <c r="C541" s="6" t="n">
        <v>0</v>
      </c>
      <c r="D541" s="6" t="n">
        <v>0</v>
      </c>
      <c r="E541" s="7" t="n">
        <f aca="false">SUM(C541:D541)</f>
        <v>0</v>
      </c>
      <c r="F541" s="6" t="n">
        <v>0</v>
      </c>
      <c r="G541" s="0"/>
      <c r="H541" s="0"/>
    </row>
    <row r="542" customFormat="false" ht="12.75" hidden="false" customHeight="false" outlineLevel="0" collapsed="false">
      <c r="A542" s="2" t="n">
        <v>539</v>
      </c>
      <c r="B542" s="0" t="s">
        <v>559</v>
      </c>
      <c r="C542" s="6" t="n">
        <v>0</v>
      </c>
      <c r="D542" s="6" t="n">
        <v>0</v>
      </c>
      <c r="E542" s="7" t="n">
        <f aca="false">SUM(C542:D542)</f>
        <v>0</v>
      </c>
      <c r="F542" s="6" t="n">
        <v>0</v>
      </c>
      <c r="G542" s="0"/>
      <c r="H542" s="0"/>
    </row>
    <row r="543" customFormat="false" ht="12.75" hidden="false" customHeight="false" outlineLevel="0" collapsed="false">
      <c r="A543" s="2" t="n">
        <v>540</v>
      </c>
      <c r="B543" s="0" t="s">
        <v>560</v>
      </c>
      <c r="C543" s="6" t="n">
        <v>0</v>
      </c>
      <c r="D543" s="6" t="n">
        <v>0</v>
      </c>
      <c r="E543" s="7" t="n">
        <f aca="false">SUM(C543:D543)</f>
        <v>0</v>
      </c>
      <c r="F543" s="6" t="n">
        <v>0</v>
      </c>
      <c r="G543" s="0"/>
      <c r="H543" s="0"/>
    </row>
    <row r="544" customFormat="false" ht="12.75" hidden="false" customHeight="false" outlineLevel="0" collapsed="false">
      <c r="A544" s="2" t="n">
        <v>541</v>
      </c>
      <c r="B544" s="0" t="s">
        <v>561</v>
      </c>
      <c r="C544" s="6" t="n">
        <v>0</v>
      </c>
      <c r="D544" s="6" t="n">
        <v>0</v>
      </c>
      <c r="E544" s="7" t="n">
        <f aca="false">SUM(C544:D544)</f>
        <v>0</v>
      </c>
      <c r="F544" s="6" t="n">
        <v>0</v>
      </c>
      <c r="G544" s="0"/>
      <c r="H544" s="0"/>
    </row>
    <row r="545" customFormat="false" ht="12.75" hidden="false" customHeight="false" outlineLevel="0" collapsed="false">
      <c r="A545" s="2" t="n">
        <v>542</v>
      </c>
      <c r="B545" s="0" t="s">
        <v>562</v>
      </c>
      <c r="C545" s="6" t="n">
        <v>0</v>
      </c>
      <c r="D545" s="6" t="n">
        <v>0</v>
      </c>
      <c r="E545" s="7" t="n">
        <f aca="false">SUM(C545:D545)</f>
        <v>0</v>
      </c>
      <c r="F545" s="6" t="n">
        <v>0</v>
      </c>
      <c r="G545" s="0"/>
      <c r="H545" s="0"/>
    </row>
    <row r="546" customFormat="false" ht="12.75" hidden="false" customHeight="false" outlineLevel="0" collapsed="false">
      <c r="A546" s="2" t="n">
        <v>543</v>
      </c>
      <c r="B546" s="0" t="s">
        <v>563</v>
      </c>
      <c r="C546" s="6" t="n">
        <v>0</v>
      </c>
      <c r="D546" s="6" t="n">
        <v>0</v>
      </c>
      <c r="E546" s="7" t="n">
        <f aca="false">SUM(C546:D546)</f>
        <v>0</v>
      </c>
      <c r="F546" s="6" t="n">
        <v>0</v>
      </c>
      <c r="G546" s="0"/>
      <c r="H546" s="0"/>
    </row>
    <row r="547" customFormat="false" ht="12.75" hidden="false" customHeight="false" outlineLevel="0" collapsed="false">
      <c r="A547" s="2" t="n">
        <v>544</v>
      </c>
      <c r="B547" s="0" t="s">
        <v>564</v>
      </c>
      <c r="C547" s="6" t="n">
        <v>0</v>
      </c>
      <c r="D547" s="6" t="n">
        <v>0</v>
      </c>
      <c r="E547" s="7" t="n">
        <f aca="false">SUM(C547:D547)</f>
        <v>0</v>
      </c>
      <c r="F547" s="6" t="n">
        <v>0</v>
      </c>
      <c r="G547" s="0"/>
      <c r="H547" s="0"/>
    </row>
    <row r="548" customFormat="false" ht="12.75" hidden="false" customHeight="false" outlineLevel="0" collapsed="false">
      <c r="A548" s="2" t="n">
        <v>545</v>
      </c>
      <c r="B548" s="0" t="s">
        <v>565</v>
      </c>
      <c r="C548" s="6" t="n">
        <v>0</v>
      </c>
      <c r="D548" s="6" t="n">
        <v>0</v>
      </c>
      <c r="E548" s="7" t="n">
        <f aca="false">SUM(C548:D548)</f>
        <v>0</v>
      </c>
      <c r="F548" s="6" t="n">
        <v>0</v>
      </c>
      <c r="G548" s="0"/>
      <c r="H548" s="0"/>
    </row>
    <row r="549" customFormat="false" ht="12.75" hidden="false" customHeight="false" outlineLevel="0" collapsed="false">
      <c r="A549" s="2" t="n">
        <v>546</v>
      </c>
      <c r="B549" s="0" t="s">
        <v>566</v>
      </c>
      <c r="C549" s="6" t="n">
        <v>0</v>
      </c>
      <c r="D549" s="6" t="n">
        <v>0</v>
      </c>
      <c r="E549" s="7" t="n">
        <f aca="false">SUM(C549:D549)</f>
        <v>0</v>
      </c>
      <c r="F549" s="6" t="n">
        <v>0</v>
      </c>
      <c r="G549" s="0"/>
      <c r="H549" s="0"/>
    </row>
    <row r="550" customFormat="false" ht="12.75" hidden="false" customHeight="false" outlineLevel="0" collapsed="false">
      <c r="A550" s="2" t="n">
        <v>547</v>
      </c>
      <c r="B550" s="0" t="s">
        <v>567</v>
      </c>
      <c r="C550" s="6" t="n">
        <v>0</v>
      </c>
      <c r="D550" s="6" t="n">
        <v>0</v>
      </c>
      <c r="E550" s="7" t="n">
        <f aca="false">SUM(C550:D550)</f>
        <v>0</v>
      </c>
      <c r="F550" s="6" t="n">
        <v>0</v>
      </c>
      <c r="G550" s="0"/>
      <c r="H550" s="0"/>
    </row>
    <row r="551" customFormat="false" ht="12.75" hidden="false" customHeight="false" outlineLevel="0" collapsed="false">
      <c r="A551" s="2" t="n">
        <v>548</v>
      </c>
      <c r="B551" s="0" t="s">
        <v>568</v>
      </c>
      <c r="C551" s="6" t="n">
        <v>0</v>
      </c>
      <c r="D551" s="6" t="n">
        <v>0</v>
      </c>
      <c r="E551" s="7" t="n">
        <f aca="false">SUM(C551:D551)</f>
        <v>0</v>
      </c>
      <c r="F551" s="6" t="n">
        <v>0</v>
      </c>
      <c r="G551" s="0"/>
      <c r="H551" s="0"/>
    </row>
    <row r="552" customFormat="false" ht="12.75" hidden="false" customHeight="false" outlineLevel="0" collapsed="false">
      <c r="A552" s="2" t="n">
        <v>549</v>
      </c>
      <c r="B552" s="0" t="s">
        <v>569</v>
      </c>
      <c r="C552" s="6" t="n">
        <v>0</v>
      </c>
      <c r="D552" s="6" t="n">
        <v>0</v>
      </c>
      <c r="E552" s="7" t="n">
        <f aca="false">SUM(C552:D552)</f>
        <v>0</v>
      </c>
      <c r="F552" s="6" t="n">
        <v>0</v>
      </c>
      <c r="G552" s="0"/>
      <c r="H552" s="0"/>
    </row>
    <row r="553" customFormat="false" ht="12.75" hidden="false" customHeight="false" outlineLevel="0" collapsed="false">
      <c r="A553" s="2" t="n">
        <v>550</v>
      </c>
      <c r="B553" s="0" t="s">
        <v>570</v>
      </c>
      <c r="C553" s="6" t="n">
        <v>0</v>
      </c>
      <c r="D553" s="6" t="n">
        <v>0</v>
      </c>
      <c r="E553" s="7" t="n">
        <f aca="false">SUM(C553:D553)</f>
        <v>0</v>
      </c>
      <c r="F553" s="6" t="n">
        <v>0</v>
      </c>
      <c r="G553" s="0"/>
      <c r="H553" s="0"/>
    </row>
    <row r="554" customFormat="false" ht="12.75" hidden="false" customHeight="false" outlineLevel="0" collapsed="false">
      <c r="A554" s="2" t="n">
        <v>551</v>
      </c>
      <c r="B554" s="0" t="s">
        <v>571</v>
      </c>
      <c r="C554" s="6" t="n">
        <v>0</v>
      </c>
      <c r="D554" s="6" t="n">
        <v>0</v>
      </c>
      <c r="E554" s="7" t="n">
        <f aca="false">SUM(C554:D554)</f>
        <v>0</v>
      </c>
      <c r="F554" s="6" t="n">
        <v>0</v>
      </c>
      <c r="G554" s="0"/>
      <c r="H554" s="0"/>
    </row>
    <row r="555" customFormat="false" ht="12.75" hidden="false" customHeight="false" outlineLevel="0" collapsed="false">
      <c r="A555" s="2" t="n">
        <v>552</v>
      </c>
      <c r="B555" s="0" t="s">
        <v>572</v>
      </c>
      <c r="C555" s="6" t="n">
        <v>0</v>
      </c>
      <c r="D555" s="6" t="n">
        <v>0</v>
      </c>
      <c r="E555" s="7" t="n">
        <f aca="false">SUM(C555:D555)</f>
        <v>0</v>
      </c>
      <c r="F555" s="6" t="n">
        <v>0</v>
      </c>
      <c r="G555" s="0"/>
      <c r="H555" s="0"/>
    </row>
    <row r="556" customFormat="false" ht="12.75" hidden="false" customHeight="false" outlineLevel="0" collapsed="false">
      <c r="A556" s="2" t="n">
        <v>553</v>
      </c>
      <c r="B556" s="0" t="s">
        <v>573</v>
      </c>
      <c r="C556" s="6" t="n">
        <v>0</v>
      </c>
      <c r="D556" s="6" t="n">
        <v>0</v>
      </c>
      <c r="E556" s="7" t="n">
        <f aca="false">SUM(C556:D556)</f>
        <v>0</v>
      </c>
      <c r="F556" s="6" t="n">
        <v>0</v>
      </c>
      <c r="G556" s="0"/>
      <c r="H556" s="0"/>
    </row>
    <row r="557" customFormat="false" ht="12.75" hidden="false" customHeight="false" outlineLevel="0" collapsed="false">
      <c r="A557" s="2" t="n">
        <v>554</v>
      </c>
      <c r="B557" s="0" t="s">
        <v>574</v>
      </c>
      <c r="C557" s="6" t="n">
        <v>0</v>
      </c>
      <c r="D557" s="6" t="n">
        <v>0</v>
      </c>
      <c r="E557" s="7" t="n">
        <f aca="false">SUM(C557:D557)</f>
        <v>0</v>
      </c>
      <c r="F557" s="6" t="n">
        <v>0</v>
      </c>
      <c r="G557" s="0"/>
      <c r="H557" s="0"/>
    </row>
    <row r="558" customFormat="false" ht="12.75" hidden="false" customHeight="false" outlineLevel="0" collapsed="false">
      <c r="A558" s="2" t="n">
        <v>555</v>
      </c>
      <c r="B558" s="0" t="s">
        <v>575</v>
      </c>
      <c r="C558" s="6" t="n">
        <v>0</v>
      </c>
      <c r="D558" s="6" t="n">
        <v>0</v>
      </c>
      <c r="E558" s="7" t="n">
        <f aca="false">SUM(C558:D558)</f>
        <v>0</v>
      </c>
      <c r="F558" s="6" t="n">
        <v>0</v>
      </c>
      <c r="G558" s="0"/>
      <c r="H558" s="0"/>
    </row>
    <row r="559" customFormat="false" ht="12.75" hidden="false" customHeight="false" outlineLevel="0" collapsed="false">
      <c r="A559" s="2" t="n">
        <v>556</v>
      </c>
      <c r="B559" s="0" t="s">
        <v>576</v>
      </c>
      <c r="C559" s="6" t="n">
        <v>0</v>
      </c>
      <c r="D559" s="6" t="n">
        <v>0</v>
      </c>
      <c r="E559" s="7" t="n">
        <f aca="false">SUM(C559:D559)</f>
        <v>0</v>
      </c>
      <c r="F559" s="6" t="n">
        <v>0</v>
      </c>
      <c r="G559" s="0"/>
      <c r="H559" s="0"/>
    </row>
    <row r="560" customFormat="false" ht="12.75" hidden="false" customHeight="false" outlineLevel="0" collapsed="false">
      <c r="A560" s="2" t="n">
        <v>557</v>
      </c>
      <c r="B560" s="0" t="s">
        <v>577</v>
      </c>
      <c r="C560" s="6" t="n">
        <v>0</v>
      </c>
      <c r="D560" s="6" t="n">
        <v>0</v>
      </c>
      <c r="E560" s="7" t="n">
        <f aca="false">SUM(C560:D560)</f>
        <v>0</v>
      </c>
      <c r="F560" s="6" t="n">
        <v>0</v>
      </c>
      <c r="G560" s="0"/>
      <c r="H560" s="0"/>
    </row>
    <row r="561" customFormat="false" ht="12.75" hidden="false" customHeight="false" outlineLevel="0" collapsed="false">
      <c r="A561" s="2" t="n">
        <v>558</v>
      </c>
      <c r="B561" s="0" t="s">
        <v>578</v>
      </c>
      <c r="C561" s="6" t="n">
        <v>0</v>
      </c>
      <c r="D561" s="6" t="n">
        <v>0</v>
      </c>
      <c r="E561" s="7" t="n">
        <f aca="false">SUM(C561:D561)</f>
        <v>0</v>
      </c>
      <c r="F561" s="6" t="n">
        <v>0</v>
      </c>
      <c r="G561" s="0"/>
      <c r="H561" s="0"/>
    </row>
    <row r="562" customFormat="false" ht="12.75" hidden="false" customHeight="false" outlineLevel="0" collapsed="false">
      <c r="A562" s="2" t="n">
        <v>559</v>
      </c>
      <c r="B562" s="0" t="s">
        <v>579</v>
      </c>
      <c r="C562" s="6" t="n">
        <v>0</v>
      </c>
      <c r="D562" s="6" t="n">
        <v>0</v>
      </c>
      <c r="E562" s="7" t="n">
        <f aca="false">SUM(C562:D562)</f>
        <v>0</v>
      </c>
      <c r="F562" s="6" t="n">
        <v>0</v>
      </c>
      <c r="G562" s="0"/>
      <c r="H562" s="0"/>
    </row>
    <row r="563" customFormat="false" ht="12.75" hidden="false" customHeight="false" outlineLevel="0" collapsed="false">
      <c r="A563" s="2" t="n">
        <v>560</v>
      </c>
      <c r="B563" s="0" t="s">
        <v>580</v>
      </c>
      <c r="C563" s="6" t="n">
        <v>0</v>
      </c>
      <c r="D563" s="6" t="n">
        <v>0</v>
      </c>
      <c r="E563" s="7" t="n">
        <f aca="false">SUM(C563:D563)</f>
        <v>0</v>
      </c>
      <c r="F563" s="6" t="n">
        <v>0</v>
      </c>
      <c r="G563" s="0"/>
      <c r="H563" s="0"/>
    </row>
    <row r="564" customFormat="false" ht="12.75" hidden="false" customHeight="false" outlineLevel="0" collapsed="false">
      <c r="A564" s="2" t="n">
        <v>561</v>
      </c>
      <c r="B564" s="0" t="s">
        <v>581</v>
      </c>
      <c r="C564" s="6" t="n">
        <v>0</v>
      </c>
      <c r="D564" s="6" t="n">
        <v>0</v>
      </c>
      <c r="E564" s="7" t="n">
        <f aca="false">SUM(C564:D564)</f>
        <v>0</v>
      </c>
      <c r="F564" s="6" t="n">
        <v>0</v>
      </c>
      <c r="G564" s="0"/>
      <c r="H564" s="0"/>
    </row>
    <row r="565" customFormat="false" ht="12.75" hidden="false" customHeight="false" outlineLevel="0" collapsed="false">
      <c r="A565" s="2" t="n">
        <v>562</v>
      </c>
      <c r="B565" s="0" t="s">
        <v>582</v>
      </c>
      <c r="C565" s="6" t="n">
        <v>0</v>
      </c>
      <c r="D565" s="6" t="n">
        <v>0</v>
      </c>
      <c r="E565" s="7" t="n">
        <f aca="false">SUM(C565:D565)</f>
        <v>0</v>
      </c>
      <c r="F565" s="6" t="n">
        <v>0</v>
      </c>
      <c r="G565" s="0"/>
      <c r="H565" s="0"/>
    </row>
    <row r="566" customFormat="false" ht="12.75" hidden="false" customHeight="false" outlineLevel="0" collapsed="false">
      <c r="A566" s="2" t="n">
        <v>563</v>
      </c>
      <c r="B566" s="0" t="s">
        <v>583</v>
      </c>
      <c r="C566" s="6" t="n">
        <v>0</v>
      </c>
      <c r="D566" s="6" t="n">
        <v>0</v>
      </c>
      <c r="E566" s="7" t="n">
        <f aca="false">SUM(C566:D566)</f>
        <v>0</v>
      </c>
      <c r="F566" s="6" t="n">
        <v>0</v>
      </c>
      <c r="G566" s="0"/>
      <c r="H566" s="0"/>
    </row>
    <row r="567" customFormat="false" ht="12.75" hidden="false" customHeight="false" outlineLevel="0" collapsed="false">
      <c r="A567" s="2" t="n">
        <v>564</v>
      </c>
      <c r="B567" s="0" t="s">
        <v>584</v>
      </c>
      <c r="C567" s="6" t="n">
        <v>0</v>
      </c>
      <c r="D567" s="6" t="n">
        <v>0</v>
      </c>
      <c r="E567" s="7" t="n">
        <f aca="false">SUM(C567:D567)</f>
        <v>0</v>
      </c>
      <c r="F567" s="6" t="n">
        <v>0</v>
      </c>
      <c r="G567" s="0"/>
      <c r="H567" s="0"/>
    </row>
    <row r="568" customFormat="false" ht="12.75" hidden="false" customHeight="false" outlineLevel="0" collapsed="false">
      <c r="A568" s="2" t="n">
        <v>565</v>
      </c>
      <c r="B568" s="0" t="s">
        <v>585</v>
      </c>
      <c r="C568" s="6" t="n">
        <v>0</v>
      </c>
      <c r="D568" s="6" t="n">
        <v>0</v>
      </c>
      <c r="E568" s="7" t="n">
        <f aca="false">SUM(C568:D568)</f>
        <v>0</v>
      </c>
      <c r="F568" s="6" t="n">
        <v>0</v>
      </c>
      <c r="G568" s="0"/>
      <c r="H568" s="0"/>
    </row>
    <row r="569" customFormat="false" ht="12.75" hidden="false" customHeight="false" outlineLevel="0" collapsed="false">
      <c r="A569" s="2" t="n">
        <v>566</v>
      </c>
      <c r="B569" s="0" t="s">
        <v>586</v>
      </c>
      <c r="C569" s="6" t="n">
        <v>0</v>
      </c>
      <c r="D569" s="6" t="n">
        <v>0</v>
      </c>
      <c r="E569" s="7" t="n">
        <f aca="false">SUM(C569:D569)</f>
        <v>0</v>
      </c>
      <c r="F569" s="6" t="n">
        <v>0</v>
      </c>
      <c r="G569" s="0"/>
      <c r="H569" s="0"/>
    </row>
    <row r="570" customFormat="false" ht="12.75" hidden="false" customHeight="false" outlineLevel="0" collapsed="false">
      <c r="A570" s="2" t="n">
        <v>567</v>
      </c>
      <c r="B570" s="0" t="s">
        <v>587</v>
      </c>
      <c r="C570" s="6" t="n">
        <v>0</v>
      </c>
      <c r="D570" s="6" t="n">
        <v>0</v>
      </c>
      <c r="E570" s="7" t="n">
        <f aca="false">SUM(C570:D570)</f>
        <v>0</v>
      </c>
      <c r="F570" s="6" t="n">
        <v>0</v>
      </c>
      <c r="G570" s="0"/>
      <c r="H570" s="0"/>
    </row>
    <row r="571" customFormat="false" ht="12.75" hidden="false" customHeight="false" outlineLevel="0" collapsed="false">
      <c r="A571" s="2" t="n">
        <v>568</v>
      </c>
      <c r="B571" s="0" t="s">
        <v>588</v>
      </c>
      <c r="C571" s="6" t="n">
        <v>0</v>
      </c>
      <c r="D571" s="6" t="n">
        <v>0</v>
      </c>
      <c r="E571" s="7" t="n">
        <f aca="false">SUM(C571:D571)</f>
        <v>0</v>
      </c>
      <c r="F571" s="6" t="n">
        <v>0</v>
      </c>
      <c r="G571" s="0"/>
      <c r="H571" s="0"/>
    </row>
    <row r="572" customFormat="false" ht="12.75" hidden="false" customHeight="false" outlineLevel="0" collapsed="false">
      <c r="A572" s="2" t="n">
        <v>569</v>
      </c>
      <c r="B572" s="0" t="s">
        <v>589</v>
      </c>
      <c r="C572" s="6" t="n">
        <v>0</v>
      </c>
      <c r="D572" s="6" t="n">
        <v>0</v>
      </c>
      <c r="E572" s="7" t="n">
        <f aca="false">SUM(C572:D572)</f>
        <v>0</v>
      </c>
      <c r="F572" s="6" t="n">
        <v>0</v>
      </c>
      <c r="G572" s="0"/>
      <c r="H572" s="0"/>
    </row>
    <row r="573" customFormat="false" ht="12.75" hidden="false" customHeight="false" outlineLevel="0" collapsed="false">
      <c r="A573" s="2" t="n">
        <v>570</v>
      </c>
      <c r="B573" s="0" t="s">
        <v>590</v>
      </c>
      <c r="C573" s="6" t="n">
        <v>0</v>
      </c>
      <c r="D573" s="6" t="n">
        <v>0</v>
      </c>
      <c r="E573" s="7" t="n">
        <f aca="false">SUM(C573:D573)</f>
        <v>0</v>
      </c>
      <c r="F573" s="6" t="n">
        <v>0</v>
      </c>
      <c r="G573" s="0"/>
      <c r="H573" s="0"/>
    </row>
    <row r="574" customFormat="false" ht="12.75" hidden="false" customHeight="false" outlineLevel="0" collapsed="false">
      <c r="A574" s="2" t="n">
        <v>571</v>
      </c>
      <c r="B574" s="0" t="s">
        <v>591</v>
      </c>
      <c r="C574" s="6" t="n">
        <v>0</v>
      </c>
      <c r="D574" s="6" t="n">
        <v>0</v>
      </c>
      <c r="E574" s="7" t="n">
        <f aca="false">SUM(C574:D574)</f>
        <v>0</v>
      </c>
      <c r="F574" s="6" t="n">
        <v>0</v>
      </c>
      <c r="G574" s="0"/>
      <c r="H574" s="0"/>
    </row>
    <row r="575" customFormat="false" ht="12.75" hidden="false" customHeight="false" outlineLevel="0" collapsed="false">
      <c r="A575" s="2" t="n">
        <v>572</v>
      </c>
      <c r="B575" s="0" t="s">
        <v>592</v>
      </c>
      <c r="C575" s="6" t="n">
        <v>0</v>
      </c>
      <c r="D575" s="6" t="n">
        <v>0</v>
      </c>
      <c r="E575" s="7" t="n">
        <f aca="false">SUM(C575:D575)</f>
        <v>0</v>
      </c>
      <c r="F575" s="6" t="n">
        <v>0</v>
      </c>
      <c r="G575" s="0"/>
      <c r="H575" s="0"/>
    </row>
    <row r="576" customFormat="false" ht="12.75" hidden="false" customHeight="false" outlineLevel="0" collapsed="false">
      <c r="A576" s="2" t="n">
        <v>573</v>
      </c>
      <c r="B576" s="0" t="s">
        <v>593</v>
      </c>
      <c r="C576" s="6" t="n">
        <v>0</v>
      </c>
      <c r="D576" s="6" t="n">
        <v>0</v>
      </c>
      <c r="E576" s="7" t="n">
        <f aca="false">SUM(C576:D576)</f>
        <v>0</v>
      </c>
      <c r="F576" s="6" t="n">
        <v>0</v>
      </c>
      <c r="G576" s="0"/>
      <c r="H576" s="0"/>
    </row>
    <row r="577" customFormat="false" ht="12.75" hidden="false" customHeight="false" outlineLevel="0" collapsed="false">
      <c r="A577" s="2" t="n">
        <v>574</v>
      </c>
      <c r="B577" s="0" t="s">
        <v>594</v>
      </c>
      <c r="C577" s="6" t="n">
        <v>0</v>
      </c>
      <c r="D577" s="6" t="n">
        <v>0</v>
      </c>
      <c r="E577" s="7" t="n">
        <f aca="false">SUM(C577:D577)</f>
        <v>0</v>
      </c>
      <c r="F577" s="6" t="n">
        <v>0</v>
      </c>
      <c r="G577" s="0"/>
      <c r="H577" s="0"/>
    </row>
    <row r="578" customFormat="false" ht="12.75" hidden="false" customHeight="false" outlineLevel="0" collapsed="false">
      <c r="A578" s="2" t="n">
        <v>575</v>
      </c>
      <c r="B578" s="0" t="s">
        <v>595</v>
      </c>
      <c r="C578" s="6" t="n">
        <v>0</v>
      </c>
      <c r="D578" s="6" t="n">
        <v>0</v>
      </c>
      <c r="E578" s="7" t="n">
        <f aca="false">SUM(C578:D578)</f>
        <v>0</v>
      </c>
      <c r="F578" s="6" t="n">
        <v>0</v>
      </c>
      <c r="G578" s="0"/>
      <c r="H578" s="0"/>
    </row>
    <row r="579" customFormat="false" ht="12.75" hidden="false" customHeight="false" outlineLevel="0" collapsed="false">
      <c r="A579" s="2" t="n">
        <v>576</v>
      </c>
      <c r="B579" s="0" t="s">
        <v>596</v>
      </c>
      <c r="C579" s="6" t="n">
        <v>0</v>
      </c>
      <c r="D579" s="6" t="n">
        <v>0</v>
      </c>
      <c r="E579" s="7" t="n">
        <f aca="false">SUM(C579:D579)</f>
        <v>0</v>
      </c>
      <c r="F579" s="6" t="n">
        <v>0</v>
      </c>
      <c r="G579" s="0"/>
      <c r="H579" s="0"/>
    </row>
    <row r="580" customFormat="false" ht="12.75" hidden="false" customHeight="false" outlineLevel="0" collapsed="false">
      <c r="A580" s="2" t="n">
        <v>577</v>
      </c>
      <c r="B580" s="0" t="s">
        <v>597</v>
      </c>
      <c r="C580" s="6" t="n">
        <v>0</v>
      </c>
      <c r="D580" s="6" t="n">
        <v>1</v>
      </c>
      <c r="E580" s="7" t="n">
        <f aca="false">SUM(C580:D580)</f>
        <v>1</v>
      </c>
      <c r="F580" s="6" t="n">
        <v>1</v>
      </c>
      <c r="G580" s="0"/>
      <c r="H580" s="0"/>
    </row>
    <row r="581" customFormat="false" ht="12.75" hidden="false" customHeight="false" outlineLevel="0" collapsed="false">
      <c r="A581" s="2" t="n">
        <v>578</v>
      </c>
      <c r="B581" s="0" t="s">
        <v>598</v>
      </c>
      <c r="C581" s="6" t="n">
        <v>0</v>
      </c>
      <c r="D581" s="6" t="n">
        <v>0</v>
      </c>
      <c r="E581" s="7" t="n">
        <f aca="false">SUM(C581:D581)</f>
        <v>0</v>
      </c>
      <c r="F581" s="6" t="n">
        <v>0</v>
      </c>
      <c r="G581" s="0"/>
      <c r="H581" s="0"/>
    </row>
    <row r="582" customFormat="false" ht="12.75" hidden="false" customHeight="false" outlineLevel="0" collapsed="false">
      <c r="A582" s="2" t="n">
        <v>579</v>
      </c>
      <c r="B582" s="0" t="s">
        <v>599</v>
      </c>
      <c r="C582" s="6" t="n">
        <v>0</v>
      </c>
      <c r="D582" s="6" t="n">
        <v>0</v>
      </c>
      <c r="E582" s="7" t="n">
        <f aca="false">SUM(C582:D582)</f>
        <v>0</v>
      </c>
      <c r="F582" s="6" t="n">
        <v>0</v>
      </c>
      <c r="G582" s="0"/>
      <c r="H582" s="0"/>
    </row>
    <row r="583" customFormat="false" ht="12.75" hidden="false" customHeight="false" outlineLevel="0" collapsed="false">
      <c r="A583" s="2" t="n">
        <v>580</v>
      </c>
      <c r="B583" s="0" t="s">
        <v>600</v>
      </c>
      <c r="C583" s="6" t="n">
        <v>0</v>
      </c>
      <c r="D583" s="6" t="n">
        <v>0</v>
      </c>
      <c r="E583" s="7" t="n">
        <f aca="false">SUM(C583:D583)</f>
        <v>0</v>
      </c>
      <c r="F583" s="6" t="n">
        <v>0</v>
      </c>
      <c r="G583" s="0"/>
      <c r="H583" s="0"/>
    </row>
    <row r="584" customFormat="false" ht="12.75" hidden="false" customHeight="false" outlineLevel="0" collapsed="false">
      <c r="A584" s="2" t="n">
        <v>581</v>
      </c>
      <c r="B584" s="0" t="s">
        <v>601</v>
      </c>
      <c r="C584" s="6" t="n">
        <v>0</v>
      </c>
      <c r="D584" s="6" t="n">
        <v>0</v>
      </c>
      <c r="E584" s="7" t="n">
        <f aca="false">SUM(C584:D584)</f>
        <v>0</v>
      </c>
      <c r="F584" s="6" t="n">
        <v>0</v>
      </c>
      <c r="G584" s="0"/>
      <c r="H584" s="0"/>
    </row>
    <row r="585" customFormat="false" ht="12.75" hidden="false" customHeight="false" outlineLevel="0" collapsed="false">
      <c r="A585" s="2" t="n">
        <v>582</v>
      </c>
      <c r="B585" s="0" t="s">
        <v>602</v>
      </c>
      <c r="C585" s="6" t="n">
        <v>0</v>
      </c>
      <c r="D585" s="6" t="n">
        <v>0</v>
      </c>
      <c r="E585" s="7" t="n">
        <f aca="false">SUM(C585:D585)</f>
        <v>0</v>
      </c>
      <c r="F585" s="6" t="n">
        <v>0</v>
      </c>
      <c r="G585" s="0"/>
      <c r="H585" s="0"/>
    </row>
    <row r="586" customFormat="false" ht="12.75" hidden="false" customHeight="false" outlineLevel="0" collapsed="false">
      <c r="A586" s="2" t="n">
        <v>583</v>
      </c>
      <c r="B586" s="0" t="s">
        <v>603</v>
      </c>
      <c r="C586" s="6" t="n">
        <v>0</v>
      </c>
      <c r="D586" s="6" t="n">
        <v>0</v>
      </c>
      <c r="E586" s="7" t="n">
        <f aca="false">SUM(C586:D586)</f>
        <v>0</v>
      </c>
      <c r="F586" s="6" t="n">
        <v>0</v>
      </c>
      <c r="G586" s="0"/>
      <c r="H586" s="0"/>
    </row>
    <row r="587" customFormat="false" ht="12.75" hidden="false" customHeight="false" outlineLevel="0" collapsed="false">
      <c r="A587" s="2" t="n">
        <v>584</v>
      </c>
      <c r="B587" s="0" t="s">
        <v>604</v>
      </c>
      <c r="C587" s="6" t="n">
        <v>0</v>
      </c>
      <c r="D587" s="6" t="n">
        <v>0</v>
      </c>
      <c r="E587" s="7" t="n">
        <f aca="false">SUM(C587:D587)</f>
        <v>0</v>
      </c>
      <c r="F587" s="6" t="n">
        <v>0</v>
      </c>
      <c r="G587" s="0"/>
      <c r="H587" s="0"/>
    </row>
    <row r="588" customFormat="false" ht="12.75" hidden="false" customHeight="false" outlineLevel="0" collapsed="false">
      <c r="A588" s="2" t="n">
        <v>585</v>
      </c>
      <c r="B588" s="0" t="s">
        <v>605</v>
      </c>
      <c r="C588" s="6" t="n">
        <v>0</v>
      </c>
      <c r="D588" s="6" t="n">
        <v>0</v>
      </c>
      <c r="E588" s="7" t="n">
        <f aca="false">SUM(C588:D588)</f>
        <v>0</v>
      </c>
      <c r="F588" s="6" t="n">
        <v>0</v>
      </c>
      <c r="G588" s="0"/>
      <c r="H588" s="0"/>
    </row>
    <row r="589" customFormat="false" ht="12.75" hidden="false" customHeight="false" outlineLevel="0" collapsed="false">
      <c r="A589" s="2" t="n">
        <v>586</v>
      </c>
      <c r="B589" s="0" t="s">
        <v>606</v>
      </c>
      <c r="C589" s="6" t="n">
        <v>0</v>
      </c>
      <c r="D589" s="6" t="n">
        <v>0</v>
      </c>
      <c r="E589" s="7" t="n">
        <f aca="false">SUM(C589:D589)</f>
        <v>0</v>
      </c>
      <c r="F589" s="6" t="n">
        <v>0</v>
      </c>
      <c r="G589" s="0"/>
      <c r="H589" s="0"/>
    </row>
    <row r="590" customFormat="false" ht="12.75" hidden="false" customHeight="false" outlineLevel="0" collapsed="false">
      <c r="A590" s="2" t="n">
        <v>587</v>
      </c>
      <c r="B590" s="0" t="s">
        <v>607</v>
      </c>
      <c r="C590" s="6" t="n">
        <v>0</v>
      </c>
      <c r="D590" s="6" t="n">
        <v>0</v>
      </c>
      <c r="E590" s="7" t="n">
        <f aca="false">SUM(C590:D590)</f>
        <v>0</v>
      </c>
      <c r="F590" s="6" t="n">
        <v>0</v>
      </c>
      <c r="G590" s="0"/>
      <c r="H590" s="0"/>
    </row>
    <row r="591" customFormat="false" ht="12.75" hidden="false" customHeight="false" outlineLevel="0" collapsed="false">
      <c r="A591" s="2" t="n">
        <v>588</v>
      </c>
      <c r="B591" s="0" t="s">
        <v>608</v>
      </c>
      <c r="C591" s="6" t="n">
        <v>0</v>
      </c>
      <c r="D591" s="6" t="n">
        <v>0</v>
      </c>
      <c r="E591" s="7" t="n">
        <f aca="false">SUM(C591:D591)</f>
        <v>0</v>
      </c>
      <c r="F591" s="6" t="n">
        <v>0</v>
      </c>
      <c r="G591" s="0"/>
      <c r="H591" s="0"/>
    </row>
    <row r="592" customFormat="false" ht="12.75" hidden="false" customHeight="false" outlineLevel="0" collapsed="false">
      <c r="A592" s="2" t="n">
        <v>589</v>
      </c>
      <c r="B592" s="0" t="s">
        <v>609</v>
      </c>
      <c r="C592" s="6" t="n">
        <v>0</v>
      </c>
      <c r="D592" s="6" t="n">
        <v>0</v>
      </c>
      <c r="E592" s="7" t="n">
        <f aca="false">SUM(C592:D592)</f>
        <v>0</v>
      </c>
      <c r="F592" s="6" t="n">
        <v>0</v>
      </c>
      <c r="G592" s="0"/>
      <c r="H592" s="0"/>
    </row>
    <row r="593" customFormat="false" ht="12.75" hidden="false" customHeight="false" outlineLevel="0" collapsed="false">
      <c r="A593" s="2" t="n">
        <v>590</v>
      </c>
      <c r="B593" s="0" t="s">
        <v>610</v>
      </c>
      <c r="C593" s="6" t="n">
        <v>0</v>
      </c>
      <c r="D593" s="6" t="n">
        <v>0</v>
      </c>
      <c r="E593" s="7" t="n">
        <f aca="false">SUM(C593:D593)</f>
        <v>0</v>
      </c>
      <c r="F593" s="6" t="n">
        <v>0</v>
      </c>
      <c r="G593" s="0"/>
      <c r="H593" s="0"/>
    </row>
    <row r="594" customFormat="false" ht="12.75" hidden="false" customHeight="false" outlineLevel="0" collapsed="false">
      <c r="A594" s="2" t="n">
        <v>591</v>
      </c>
      <c r="B594" s="0" t="s">
        <v>611</v>
      </c>
      <c r="C594" s="6" t="n">
        <v>0</v>
      </c>
      <c r="D594" s="6" t="n">
        <v>0</v>
      </c>
      <c r="E594" s="7" t="n">
        <f aca="false">SUM(C594:D594)</f>
        <v>0</v>
      </c>
      <c r="F594" s="6" t="n">
        <v>0</v>
      </c>
      <c r="G594" s="0"/>
      <c r="H594" s="0"/>
    </row>
    <row r="595" customFormat="false" ht="12.75" hidden="false" customHeight="false" outlineLevel="0" collapsed="false">
      <c r="A595" s="2" t="n">
        <v>592</v>
      </c>
      <c r="B595" s="0" t="s">
        <v>612</v>
      </c>
      <c r="C595" s="6" t="n">
        <v>0</v>
      </c>
      <c r="D595" s="6" t="n">
        <v>0</v>
      </c>
      <c r="E595" s="7" t="n">
        <f aca="false">SUM(C595:D595)</f>
        <v>0</v>
      </c>
      <c r="F595" s="6" t="n">
        <v>0</v>
      </c>
      <c r="G595" s="0"/>
      <c r="H595" s="0"/>
    </row>
    <row r="596" customFormat="false" ht="12.75" hidden="false" customHeight="false" outlineLevel="0" collapsed="false">
      <c r="A596" s="2" t="n">
        <v>593</v>
      </c>
      <c r="B596" s="0" t="s">
        <v>613</v>
      </c>
      <c r="C596" s="6" t="n">
        <v>0</v>
      </c>
      <c r="D596" s="6" t="n">
        <v>0</v>
      </c>
      <c r="E596" s="7" t="n">
        <f aca="false">SUM(C596:D596)</f>
        <v>0</v>
      </c>
      <c r="F596" s="6" t="n">
        <v>0</v>
      </c>
      <c r="G596" s="0"/>
      <c r="H596" s="0"/>
    </row>
    <row r="597" customFormat="false" ht="12.75" hidden="false" customHeight="false" outlineLevel="0" collapsed="false">
      <c r="A597" s="2" t="n">
        <v>594</v>
      </c>
      <c r="B597" s="0" t="s">
        <v>614</v>
      </c>
      <c r="C597" s="6" t="n">
        <v>0</v>
      </c>
      <c r="D597" s="6" t="n">
        <v>0</v>
      </c>
      <c r="E597" s="7" t="n">
        <f aca="false">SUM(C597:D597)</f>
        <v>0</v>
      </c>
      <c r="F597" s="6" t="n">
        <v>0</v>
      </c>
      <c r="G597" s="0"/>
      <c r="H597" s="0"/>
    </row>
    <row r="598" customFormat="false" ht="12.75" hidden="false" customHeight="false" outlineLevel="0" collapsed="false">
      <c r="A598" s="2" t="n">
        <v>595</v>
      </c>
      <c r="B598" s="0" t="s">
        <v>615</v>
      </c>
      <c r="C598" s="6" t="n">
        <v>0</v>
      </c>
      <c r="D598" s="6" t="n">
        <v>0</v>
      </c>
      <c r="E598" s="7" t="n">
        <f aca="false">SUM(C598:D598)</f>
        <v>0</v>
      </c>
      <c r="F598" s="6" t="n">
        <v>0</v>
      </c>
      <c r="G598" s="0"/>
      <c r="H598" s="0"/>
    </row>
    <row r="599" customFormat="false" ht="12.75" hidden="false" customHeight="false" outlineLevel="0" collapsed="false">
      <c r="A599" s="2" t="n">
        <v>596</v>
      </c>
      <c r="B599" s="0" t="s">
        <v>616</v>
      </c>
      <c r="C599" s="6" t="n">
        <v>0</v>
      </c>
      <c r="D599" s="6" t="n">
        <v>0</v>
      </c>
      <c r="E599" s="7" t="n">
        <f aca="false">SUM(C599:D599)</f>
        <v>0</v>
      </c>
      <c r="F599" s="6" t="n">
        <v>0</v>
      </c>
      <c r="G599" s="0"/>
      <c r="H599" s="0"/>
    </row>
    <row r="600" customFormat="false" ht="12.75" hidden="false" customHeight="false" outlineLevel="0" collapsed="false">
      <c r="A600" s="2" t="n">
        <v>597</v>
      </c>
      <c r="B600" s="0" t="s">
        <v>617</v>
      </c>
      <c r="C600" s="6" t="n">
        <v>0</v>
      </c>
      <c r="D600" s="6" t="n">
        <v>0</v>
      </c>
      <c r="E600" s="7" t="n">
        <f aca="false">SUM(C600:D600)</f>
        <v>0</v>
      </c>
      <c r="F600" s="6" t="n">
        <v>0</v>
      </c>
      <c r="G600" s="0"/>
      <c r="H600" s="0"/>
    </row>
    <row r="601" customFormat="false" ht="12.75" hidden="false" customHeight="false" outlineLevel="0" collapsed="false">
      <c r="A601" s="2" t="n">
        <v>598</v>
      </c>
      <c r="B601" s="0" t="s">
        <v>618</v>
      </c>
      <c r="C601" s="6" t="n">
        <v>0</v>
      </c>
      <c r="D601" s="6" t="n">
        <v>0</v>
      </c>
      <c r="E601" s="7" t="n">
        <f aca="false">SUM(C601:D601)</f>
        <v>0</v>
      </c>
      <c r="F601" s="6" t="n">
        <v>0</v>
      </c>
      <c r="G601" s="0"/>
      <c r="H601" s="0"/>
    </row>
    <row r="602" customFormat="false" ht="12.75" hidden="false" customHeight="false" outlineLevel="0" collapsed="false">
      <c r="A602" s="2" t="n">
        <v>599</v>
      </c>
      <c r="B602" s="0" t="s">
        <v>619</v>
      </c>
      <c r="C602" s="6" t="n">
        <v>0</v>
      </c>
      <c r="D602" s="6" t="n">
        <v>0</v>
      </c>
      <c r="E602" s="7" t="n">
        <f aca="false">SUM(C602:D602)</f>
        <v>0</v>
      </c>
      <c r="F602" s="6" t="n">
        <v>0</v>
      </c>
      <c r="G602" s="0"/>
      <c r="H602" s="0"/>
    </row>
    <row r="603" customFormat="false" ht="12.75" hidden="false" customHeight="false" outlineLevel="0" collapsed="false">
      <c r="A603" s="2" t="n">
        <v>600</v>
      </c>
      <c r="B603" s="0" t="s">
        <v>620</v>
      </c>
      <c r="C603" s="6" t="n">
        <v>0</v>
      </c>
      <c r="D603" s="6" t="n">
        <v>0</v>
      </c>
      <c r="E603" s="7" t="n">
        <f aca="false">SUM(C603:D603)</f>
        <v>0</v>
      </c>
      <c r="F603" s="6" t="n">
        <v>0</v>
      </c>
      <c r="G603" s="0"/>
      <c r="H603" s="0"/>
    </row>
    <row r="604" customFormat="false" ht="12.75" hidden="false" customHeight="false" outlineLevel="0" collapsed="false">
      <c r="A604" s="2" t="n">
        <v>601</v>
      </c>
      <c r="B604" s="0" t="s">
        <v>621</v>
      </c>
      <c r="C604" s="6" t="n">
        <v>0</v>
      </c>
      <c r="D604" s="6" t="n">
        <v>0</v>
      </c>
      <c r="E604" s="7" t="n">
        <f aca="false">SUM(C604:D604)</f>
        <v>0</v>
      </c>
      <c r="F604" s="6" t="n">
        <v>0</v>
      </c>
      <c r="G604" s="0"/>
      <c r="H604" s="0"/>
    </row>
    <row r="605" customFormat="false" ht="12.75" hidden="false" customHeight="false" outlineLevel="0" collapsed="false">
      <c r="A605" s="2" t="n">
        <v>602</v>
      </c>
      <c r="B605" s="0" t="s">
        <v>622</v>
      </c>
      <c r="C605" s="6" t="n">
        <v>0</v>
      </c>
      <c r="D605" s="6" t="n">
        <v>0</v>
      </c>
      <c r="E605" s="7" t="n">
        <f aca="false">SUM(C605:D605)</f>
        <v>0</v>
      </c>
      <c r="F605" s="6" t="n">
        <v>0</v>
      </c>
      <c r="G605" s="0"/>
      <c r="H605" s="0"/>
    </row>
    <row r="606" customFormat="false" ht="12.75" hidden="false" customHeight="false" outlineLevel="0" collapsed="false">
      <c r="A606" s="2" t="n">
        <v>603</v>
      </c>
      <c r="B606" s="0" t="s">
        <v>623</v>
      </c>
      <c r="C606" s="6" t="n">
        <v>0</v>
      </c>
      <c r="D606" s="6" t="n">
        <v>0</v>
      </c>
      <c r="E606" s="7" t="n">
        <f aca="false">SUM(C606:D606)</f>
        <v>0</v>
      </c>
      <c r="F606" s="6" t="n">
        <v>0</v>
      </c>
      <c r="G606" s="0"/>
      <c r="H606" s="0"/>
    </row>
    <row r="607" customFormat="false" ht="12.75" hidden="false" customHeight="false" outlineLevel="0" collapsed="false">
      <c r="A607" s="2" t="n">
        <v>604</v>
      </c>
      <c r="B607" s="0" t="s">
        <v>624</v>
      </c>
      <c r="C607" s="6" t="n">
        <v>0</v>
      </c>
      <c r="D607" s="6" t="n">
        <v>0</v>
      </c>
      <c r="E607" s="7" t="n">
        <f aca="false">SUM(C607:D607)</f>
        <v>0</v>
      </c>
      <c r="F607" s="6" t="n">
        <v>0</v>
      </c>
      <c r="G607" s="0"/>
      <c r="H607" s="0"/>
    </row>
    <row r="608" customFormat="false" ht="12.75" hidden="false" customHeight="false" outlineLevel="0" collapsed="false">
      <c r="A608" s="2" t="n">
        <v>605</v>
      </c>
      <c r="B608" s="0" t="s">
        <v>625</v>
      </c>
      <c r="C608" s="6" t="n">
        <v>0</v>
      </c>
      <c r="D608" s="6" t="n">
        <v>0</v>
      </c>
      <c r="E608" s="7" t="n">
        <f aca="false">SUM(C608:D608)</f>
        <v>0</v>
      </c>
      <c r="F608" s="6" t="n">
        <v>0</v>
      </c>
      <c r="G608" s="0"/>
      <c r="H608" s="0"/>
    </row>
    <row r="609" customFormat="false" ht="12.75" hidden="false" customHeight="false" outlineLevel="0" collapsed="false">
      <c r="A609" s="2" t="n">
        <v>606</v>
      </c>
      <c r="B609" s="0" t="s">
        <v>626</v>
      </c>
      <c r="C609" s="6" t="n">
        <v>0</v>
      </c>
      <c r="D609" s="6" t="n">
        <v>0</v>
      </c>
      <c r="E609" s="7" t="n">
        <f aca="false">SUM(C609:D609)</f>
        <v>0</v>
      </c>
      <c r="F609" s="6" t="n">
        <v>0</v>
      </c>
      <c r="G609" s="0"/>
      <c r="H609" s="0"/>
    </row>
    <row r="610" customFormat="false" ht="12.75" hidden="false" customHeight="false" outlineLevel="0" collapsed="false">
      <c r="A610" s="2" t="n">
        <v>607</v>
      </c>
      <c r="B610" s="0" t="s">
        <v>627</v>
      </c>
      <c r="C610" s="6" t="n">
        <v>0</v>
      </c>
      <c r="D610" s="6" t="n">
        <v>0</v>
      </c>
      <c r="E610" s="7" t="n">
        <f aca="false">SUM(C610:D610)</f>
        <v>0</v>
      </c>
      <c r="F610" s="6" t="n">
        <v>0</v>
      </c>
      <c r="G610" s="0"/>
      <c r="H610" s="0"/>
    </row>
    <row r="611" customFormat="false" ht="12.75" hidden="false" customHeight="false" outlineLevel="0" collapsed="false">
      <c r="A611" s="2" t="n">
        <v>608</v>
      </c>
      <c r="B611" s="0" t="s">
        <v>628</v>
      </c>
      <c r="C611" s="6" t="n">
        <v>0</v>
      </c>
      <c r="D611" s="6" t="n">
        <v>0</v>
      </c>
      <c r="E611" s="7" t="n">
        <f aca="false">SUM(C611:D611)</f>
        <v>0</v>
      </c>
      <c r="F611" s="6" t="n">
        <v>0</v>
      </c>
      <c r="G611" s="0"/>
      <c r="H611" s="0"/>
    </row>
    <row r="612" customFormat="false" ht="12.75" hidden="false" customHeight="false" outlineLevel="0" collapsed="false">
      <c r="A612" s="2" t="n">
        <v>609</v>
      </c>
      <c r="B612" s="0" t="s">
        <v>629</v>
      </c>
      <c r="C612" s="6" t="n">
        <v>0</v>
      </c>
      <c r="D612" s="6" t="n">
        <v>0</v>
      </c>
      <c r="E612" s="7" t="n">
        <f aca="false">SUM(C612:D612)</f>
        <v>0</v>
      </c>
      <c r="F612" s="6" t="n">
        <v>0</v>
      </c>
      <c r="G612" s="0"/>
      <c r="H612" s="0"/>
    </row>
    <row r="613" customFormat="false" ht="12.75" hidden="false" customHeight="false" outlineLevel="0" collapsed="false">
      <c r="A613" s="2" t="n">
        <v>610</v>
      </c>
      <c r="B613" s="0" t="s">
        <v>630</v>
      </c>
      <c r="C613" s="6" t="n">
        <v>0</v>
      </c>
      <c r="D613" s="6" t="n">
        <v>0</v>
      </c>
      <c r="E613" s="7" t="n">
        <f aca="false">SUM(C613:D613)</f>
        <v>0</v>
      </c>
      <c r="F613" s="6" t="n">
        <v>0</v>
      </c>
      <c r="G613" s="0"/>
      <c r="H613" s="0"/>
    </row>
    <row r="614" customFormat="false" ht="12.75" hidden="false" customHeight="false" outlineLevel="0" collapsed="false">
      <c r="A614" s="2" t="n">
        <v>611</v>
      </c>
      <c r="B614" s="0" t="s">
        <v>631</v>
      </c>
      <c r="C614" s="6" t="n">
        <v>0</v>
      </c>
      <c r="D614" s="6" t="n">
        <v>0</v>
      </c>
      <c r="E614" s="7" t="n">
        <f aca="false">SUM(C614:D614)</f>
        <v>0</v>
      </c>
      <c r="F614" s="6" t="n">
        <v>0</v>
      </c>
      <c r="G614" s="0"/>
      <c r="H614" s="0"/>
    </row>
    <row r="615" customFormat="false" ht="12.75" hidden="false" customHeight="false" outlineLevel="0" collapsed="false">
      <c r="A615" s="2" t="n">
        <v>612</v>
      </c>
      <c r="B615" s="0" t="s">
        <v>632</v>
      </c>
      <c r="C615" s="6" t="n">
        <v>0</v>
      </c>
      <c r="D615" s="6" t="n">
        <v>0</v>
      </c>
      <c r="E615" s="7" t="n">
        <f aca="false">SUM(C615:D615)</f>
        <v>0</v>
      </c>
      <c r="F615" s="6" t="n">
        <v>0</v>
      </c>
      <c r="G615" s="0"/>
      <c r="H615" s="0"/>
    </row>
    <row r="616" customFormat="false" ht="12.75" hidden="false" customHeight="false" outlineLevel="0" collapsed="false">
      <c r="A616" s="2" t="n">
        <v>613</v>
      </c>
      <c r="B616" s="0" t="s">
        <v>633</v>
      </c>
      <c r="C616" s="6" t="n">
        <v>0</v>
      </c>
      <c r="D616" s="6" t="n">
        <v>0</v>
      </c>
      <c r="E616" s="7" t="n">
        <f aca="false">SUM(C616:D616)</f>
        <v>0</v>
      </c>
      <c r="F616" s="6" t="n">
        <v>0</v>
      </c>
      <c r="G616" s="0"/>
      <c r="H616" s="0"/>
    </row>
    <row r="617" customFormat="false" ht="12.75" hidden="false" customHeight="false" outlineLevel="0" collapsed="false">
      <c r="A617" s="2" t="n">
        <v>614</v>
      </c>
      <c r="B617" s="0" t="s">
        <v>634</v>
      </c>
      <c r="C617" s="6" t="n">
        <v>0</v>
      </c>
      <c r="D617" s="6" t="n">
        <v>0</v>
      </c>
      <c r="E617" s="7" t="n">
        <f aca="false">SUM(C617:D617)</f>
        <v>0</v>
      </c>
      <c r="F617" s="6" t="n">
        <v>0</v>
      </c>
      <c r="G617" s="0"/>
      <c r="H617" s="0"/>
    </row>
    <row r="618" customFormat="false" ht="12.75" hidden="false" customHeight="false" outlineLevel="0" collapsed="false">
      <c r="A618" s="2" t="n">
        <v>615</v>
      </c>
      <c r="B618" s="0" t="s">
        <v>635</v>
      </c>
      <c r="C618" s="6" t="n">
        <v>0</v>
      </c>
      <c r="D618" s="6" t="n">
        <v>0</v>
      </c>
      <c r="E618" s="7" t="n">
        <f aca="false">SUM(C618:D618)</f>
        <v>0</v>
      </c>
      <c r="F618" s="6" t="n">
        <v>0</v>
      </c>
      <c r="G618" s="0"/>
      <c r="H618" s="0"/>
    </row>
    <row r="619" customFormat="false" ht="12.75" hidden="false" customHeight="false" outlineLevel="0" collapsed="false">
      <c r="A619" s="2" t="n">
        <v>616</v>
      </c>
      <c r="B619" s="0" t="s">
        <v>636</v>
      </c>
      <c r="C619" s="6" t="n">
        <v>0</v>
      </c>
      <c r="D619" s="6" t="n">
        <v>0</v>
      </c>
      <c r="E619" s="7" t="n">
        <f aca="false">SUM(C619:D619)</f>
        <v>0</v>
      </c>
      <c r="F619" s="6" t="n">
        <v>0</v>
      </c>
      <c r="G619" s="0"/>
      <c r="H619" s="0"/>
    </row>
    <row r="620" customFormat="false" ht="12.75" hidden="false" customHeight="false" outlineLevel="0" collapsed="false">
      <c r="A620" s="2" t="n">
        <v>617</v>
      </c>
      <c r="B620" s="0" t="s">
        <v>637</v>
      </c>
      <c r="C620" s="6" t="n">
        <v>0</v>
      </c>
      <c r="D620" s="6" t="n">
        <v>0</v>
      </c>
      <c r="E620" s="7" t="n">
        <f aca="false">SUM(C620:D620)</f>
        <v>0</v>
      </c>
      <c r="F620" s="6" t="n">
        <v>0</v>
      </c>
      <c r="G620" s="0"/>
      <c r="H620" s="0"/>
    </row>
    <row r="621" customFormat="false" ht="12.75" hidden="false" customHeight="false" outlineLevel="0" collapsed="false">
      <c r="A621" s="2" t="n">
        <v>618</v>
      </c>
      <c r="B621" s="0" t="s">
        <v>638</v>
      </c>
      <c r="C621" s="6" t="n">
        <v>0</v>
      </c>
      <c r="D621" s="6" t="n">
        <v>0</v>
      </c>
      <c r="E621" s="7" t="n">
        <f aca="false">SUM(C621:D621)</f>
        <v>0</v>
      </c>
      <c r="F621" s="6" t="n">
        <v>0</v>
      </c>
      <c r="G621" s="0"/>
      <c r="H621" s="0"/>
    </row>
    <row r="622" customFormat="false" ht="12.75" hidden="false" customHeight="false" outlineLevel="0" collapsed="false">
      <c r="A622" s="2" t="n">
        <v>619</v>
      </c>
      <c r="B622" s="0" t="s">
        <v>639</v>
      </c>
      <c r="C622" s="6" t="n">
        <v>0</v>
      </c>
      <c r="D622" s="6" t="n">
        <v>0</v>
      </c>
      <c r="E622" s="7" t="n">
        <f aca="false">SUM(C622:D622)</f>
        <v>0</v>
      </c>
      <c r="F622" s="6" t="n">
        <v>0</v>
      </c>
      <c r="G622" s="0"/>
      <c r="H622" s="0"/>
    </row>
    <row r="623" customFormat="false" ht="12.75" hidden="false" customHeight="false" outlineLevel="0" collapsed="false">
      <c r="A623" s="2" t="n">
        <v>620</v>
      </c>
      <c r="B623" s="0" t="s">
        <v>640</v>
      </c>
      <c r="C623" s="6" t="n">
        <v>0</v>
      </c>
      <c r="D623" s="6" t="n">
        <v>0</v>
      </c>
      <c r="E623" s="7" t="n">
        <f aca="false">SUM(C623:D623)</f>
        <v>0</v>
      </c>
      <c r="F623" s="6" t="n">
        <v>0</v>
      </c>
      <c r="G623" s="0"/>
      <c r="H623" s="0"/>
    </row>
    <row r="624" customFormat="false" ht="12.75" hidden="false" customHeight="false" outlineLevel="0" collapsed="false">
      <c r="A624" s="2" t="n">
        <v>621</v>
      </c>
      <c r="B624" s="0" t="s">
        <v>641</v>
      </c>
      <c r="C624" s="6" t="n">
        <v>0</v>
      </c>
      <c r="D624" s="6" t="n">
        <v>0</v>
      </c>
      <c r="E624" s="7" t="n">
        <f aca="false">SUM(C624:D624)</f>
        <v>0</v>
      </c>
      <c r="F624" s="6" t="n">
        <v>0</v>
      </c>
      <c r="G624" s="0"/>
      <c r="H624" s="0"/>
    </row>
    <row r="625" customFormat="false" ht="12.75" hidden="false" customHeight="false" outlineLevel="0" collapsed="false">
      <c r="A625" s="2" t="n">
        <v>622</v>
      </c>
      <c r="B625" s="0" t="s">
        <v>642</v>
      </c>
      <c r="C625" s="6" t="n">
        <v>0</v>
      </c>
      <c r="D625" s="6" t="n">
        <v>0</v>
      </c>
      <c r="E625" s="7" t="n">
        <f aca="false">SUM(C625:D625)</f>
        <v>0</v>
      </c>
      <c r="F625" s="6" t="n">
        <v>0</v>
      </c>
      <c r="G625" s="0"/>
      <c r="H625" s="0"/>
    </row>
    <row r="626" customFormat="false" ht="12.75" hidden="false" customHeight="false" outlineLevel="0" collapsed="false">
      <c r="A626" s="2" t="n">
        <v>623</v>
      </c>
      <c r="B626" s="0" t="s">
        <v>643</v>
      </c>
      <c r="C626" s="6" t="n">
        <v>0</v>
      </c>
      <c r="D626" s="6" t="n">
        <v>0</v>
      </c>
      <c r="E626" s="7" t="n">
        <f aca="false">SUM(C626:D626)</f>
        <v>0</v>
      </c>
      <c r="F626" s="6" t="n">
        <v>0</v>
      </c>
      <c r="G626" s="0"/>
      <c r="H626" s="0"/>
    </row>
    <row r="627" customFormat="false" ht="12.75" hidden="false" customHeight="false" outlineLevel="0" collapsed="false">
      <c r="A627" s="2" t="n">
        <v>624</v>
      </c>
      <c r="B627" s="0" t="s">
        <v>644</v>
      </c>
      <c r="C627" s="6" t="n">
        <v>0</v>
      </c>
      <c r="D627" s="6" t="n">
        <v>0</v>
      </c>
      <c r="E627" s="7" t="n">
        <f aca="false">SUM(C627:D627)</f>
        <v>0</v>
      </c>
      <c r="F627" s="6" t="n">
        <v>0</v>
      </c>
      <c r="G627" s="0"/>
      <c r="H627" s="0"/>
    </row>
    <row r="628" customFormat="false" ht="12.75" hidden="false" customHeight="false" outlineLevel="0" collapsed="false">
      <c r="A628" s="2" t="n">
        <v>625</v>
      </c>
      <c r="B628" s="0" t="s">
        <v>645</v>
      </c>
      <c r="C628" s="6" t="n">
        <v>0</v>
      </c>
      <c r="D628" s="6" t="n">
        <v>0</v>
      </c>
      <c r="E628" s="7" t="n">
        <f aca="false">SUM(C628:D628)</f>
        <v>0</v>
      </c>
      <c r="F628" s="6" t="n">
        <v>0</v>
      </c>
      <c r="G628" s="0"/>
      <c r="H628" s="0"/>
    </row>
    <row r="629" customFormat="false" ht="12.75" hidden="false" customHeight="false" outlineLevel="0" collapsed="false">
      <c r="A629" s="2" t="n">
        <v>626</v>
      </c>
      <c r="B629" s="0" t="s">
        <v>646</v>
      </c>
      <c r="C629" s="6" t="n">
        <v>0</v>
      </c>
      <c r="D629" s="6" t="n">
        <v>0</v>
      </c>
      <c r="E629" s="7" t="n">
        <f aca="false">SUM(C629:D629)</f>
        <v>0</v>
      </c>
      <c r="F629" s="6" t="n">
        <v>0</v>
      </c>
      <c r="G629" s="0"/>
      <c r="H629" s="0"/>
    </row>
    <row r="630" customFormat="false" ht="12.75" hidden="false" customHeight="false" outlineLevel="0" collapsed="false">
      <c r="A630" s="2" t="n">
        <v>627</v>
      </c>
      <c r="B630" s="0" t="s">
        <v>647</v>
      </c>
      <c r="C630" s="6" t="n">
        <v>0</v>
      </c>
      <c r="D630" s="6" t="n">
        <v>0</v>
      </c>
      <c r="E630" s="7" t="n">
        <f aca="false">SUM(C630:D630)</f>
        <v>0</v>
      </c>
      <c r="F630" s="6" t="n">
        <v>0</v>
      </c>
      <c r="G630" s="0"/>
      <c r="H630" s="0"/>
    </row>
    <row r="631" customFormat="false" ht="12.75" hidden="false" customHeight="false" outlineLevel="0" collapsed="false">
      <c r="A631" s="2" t="n">
        <v>628</v>
      </c>
      <c r="B631" s="0" t="s">
        <v>648</v>
      </c>
      <c r="C631" s="6" t="n">
        <v>0</v>
      </c>
      <c r="D631" s="6" t="n">
        <v>0</v>
      </c>
      <c r="E631" s="7" t="n">
        <f aca="false">SUM(C631:D631)</f>
        <v>0</v>
      </c>
      <c r="F631" s="6" t="n">
        <v>0</v>
      </c>
      <c r="G631" s="0"/>
      <c r="H631" s="0"/>
    </row>
    <row r="632" customFormat="false" ht="12.75" hidden="false" customHeight="false" outlineLevel="0" collapsed="false">
      <c r="A632" s="2" t="n">
        <v>629</v>
      </c>
      <c r="B632" s="0" t="s">
        <v>649</v>
      </c>
      <c r="C632" s="6" t="n">
        <v>0</v>
      </c>
      <c r="D632" s="6" t="n">
        <v>0</v>
      </c>
      <c r="E632" s="7" t="n">
        <f aca="false">SUM(C632:D632)</f>
        <v>0</v>
      </c>
      <c r="F632" s="6" t="n">
        <v>0</v>
      </c>
      <c r="G632" s="0"/>
      <c r="H632" s="0"/>
    </row>
    <row r="633" customFormat="false" ht="12.75" hidden="false" customHeight="false" outlineLevel="0" collapsed="false">
      <c r="A633" s="2" t="n">
        <v>630</v>
      </c>
      <c r="B633" s="0" t="s">
        <v>650</v>
      </c>
      <c r="C633" s="6" t="n">
        <v>0</v>
      </c>
      <c r="D633" s="6" t="n">
        <v>0</v>
      </c>
      <c r="E633" s="7" t="n">
        <f aca="false">SUM(C633:D633)</f>
        <v>0</v>
      </c>
      <c r="F633" s="6" t="n">
        <v>0</v>
      </c>
      <c r="G633" s="0"/>
      <c r="H633" s="0"/>
    </row>
    <row r="634" customFormat="false" ht="12.75" hidden="false" customHeight="false" outlineLevel="0" collapsed="false">
      <c r="A634" s="2" t="n">
        <v>631</v>
      </c>
      <c r="B634" s="0" t="s">
        <v>651</v>
      </c>
      <c r="C634" s="6" t="n">
        <v>0</v>
      </c>
      <c r="D634" s="6" t="n">
        <v>0</v>
      </c>
      <c r="E634" s="7" t="n">
        <f aca="false">SUM(C634:D634)</f>
        <v>0</v>
      </c>
      <c r="F634" s="6" t="n">
        <v>0</v>
      </c>
      <c r="G634" s="0"/>
      <c r="H634" s="0"/>
    </row>
    <row r="635" customFormat="false" ht="12.75" hidden="false" customHeight="false" outlineLevel="0" collapsed="false">
      <c r="A635" s="2" t="n">
        <v>632</v>
      </c>
      <c r="B635" s="0" t="s">
        <v>652</v>
      </c>
      <c r="C635" s="6" t="n">
        <v>0</v>
      </c>
      <c r="D635" s="6" t="n">
        <v>0</v>
      </c>
      <c r="E635" s="7" t="n">
        <f aca="false">SUM(C635:D635)</f>
        <v>0</v>
      </c>
      <c r="F635" s="6" t="n">
        <v>0</v>
      </c>
      <c r="G635" s="0"/>
      <c r="H635" s="0"/>
    </row>
    <row r="636" customFormat="false" ht="12.75" hidden="false" customHeight="false" outlineLevel="0" collapsed="false">
      <c r="A636" s="2" t="n">
        <v>633</v>
      </c>
      <c r="B636" s="0" t="s">
        <v>653</v>
      </c>
      <c r="C636" s="6" t="n">
        <v>0</v>
      </c>
      <c r="D636" s="6" t="n">
        <v>0</v>
      </c>
      <c r="E636" s="7" t="n">
        <f aca="false">SUM(C636:D636)</f>
        <v>0</v>
      </c>
      <c r="F636" s="6" t="n">
        <v>0</v>
      </c>
      <c r="G636" s="0"/>
      <c r="H636" s="0"/>
    </row>
    <row r="637" customFormat="false" ht="12.75" hidden="false" customHeight="false" outlineLevel="0" collapsed="false">
      <c r="A637" s="2" t="n">
        <v>634</v>
      </c>
      <c r="B637" s="0" t="s">
        <v>654</v>
      </c>
      <c r="C637" s="6" t="n">
        <v>0</v>
      </c>
      <c r="D637" s="6" t="n">
        <v>0</v>
      </c>
      <c r="E637" s="7" t="n">
        <f aca="false">SUM(C637:D637)</f>
        <v>0</v>
      </c>
      <c r="F637" s="6" t="n">
        <v>0</v>
      </c>
      <c r="G637" s="0"/>
      <c r="H637" s="0"/>
    </row>
    <row r="638" customFormat="false" ht="12.75" hidden="false" customHeight="false" outlineLevel="0" collapsed="false">
      <c r="A638" s="2" t="n">
        <v>635</v>
      </c>
      <c r="B638" s="0" t="s">
        <v>655</v>
      </c>
      <c r="C638" s="6" t="n">
        <v>0</v>
      </c>
      <c r="D638" s="6" t="n">
        <v>0</v>
      </c>
      <c r="E638" s="7" t="n">
        <f aca="false">SUM(C638:D638)</f>
        <v>0</v>
      </c>
      <c r="F638" s="6" t="n">
        <v>0</v>
      </c>
      <c r="G638" s="0"/>
      <c r="H638" s="0"/>
    </row>
    <row r="639" customFormat="false" ht="12.75" hidden="false" customHeight="false" outlineLevel="0" collapsed="false">
      <c r="A639" s="2" t="n">
        <v>636</v>
      </c>
      <c r="B639" s="0" t="s">
        <v>656</v>
      </c>
      <c r="C639" s="6" t="n">
        <v>0</v>
      </c>
      <c r="D639" s="6" t="n">
        <v>0</v>
      </c>
      <c r="E639" s="7" t="n">
        <f aca="false">SUM(C639:D639)</f>
        <v>0</v>
      </c>
      <c r="F639" s="6" t="n">
        <v>0</v>
      </c>
      <c r="G639" s="0"/>
      <c r="H639" s="0"/>
    </row>
    <row r="640" customFormat="false" ht="12.75" hidden="false" customHeight="false" outlineLevel="0" collapsed="false">
      <c r="A640" s="2" t="n">
        <v>637</v>
      </c>
      <c r="B640" s="0" t="s">
        <v>657</v>
      </c>
      <c r="C640" s="6" t="n">
        <v>0</v>
      </c>
      <c r="D640" s="6" t="n">
        <v>0</v>
      </c>
      <c r="E640" s="7" t="n">
        <f aca="false">SUM(C640:D640)</f>
        <v>0</v>
      </c>
      <c r="F640" s="6" t="n">
        <v>0</v>
      </c>
      <c r="G640" s="0"/>
      <c r="H640" s="0"/>
    </row>
    <row r="641" customFormat="false" ht="12.75" hidden="false" customHeight="false" outlineLevel="0" collapsed="false">
      <c r="A641" s="2" t="n">
        <v>638</v>
      </c>
      <c r="B641" s="0" t="s">
        <v>658</v>
      </c>
      <c r="C641" s="6" t="n">
        <v>0</v>
      </c>
      <c r="D641" s="6" t="n">
        <v>0</v>
      </c>
      <c r="E641" s="7" t="n">
        <f aca="false">SUM(C641:D641)</f>
        <v>0</v>
      </c>
      <c r="F641" s="6" t="n">
        <v>0</v>
      </c>
      <c r="G641" s="0"/>
      <c r="H641" s="0"/>
    </row>
    <row r="642" customFormat="false" ht="12.75" hidden="false" customHeight="false" outlineLevel="0" collapsed="false">
      <c r="A642" s="2" t="n">
        <v>639</v>
      </c>
      <c r="B642" s="0" t="s">
        <v>659</v>
      </c>
      <c r="C642" s="6" t="n">
        <v>0</v>
      </c>
      <c r="D642" s="6" t="n">
        <v>0</v>
      </c>
      <c r="E642" s="7" t="n">
        <f aca="false">SUM(C642:D642)</f>
        <v>0</v>
      </c>
      <c r="F642" s="6" t="n">
        <v>0</v>
      </c>
      <c r="G642" s="0"/>
      <c r="H642" s="0"/>
    </row>
    <row r="643" customFormat="false" ht="12.75" hidden="false" customHeight="false" outlineLevel="0" collapsed="false">
      <c r="A643" s="2" t="n">
        <v>640</v>
      </c>
      <c r="B643" s="0" t="s">
        <v>660</v>
      </c>
      <c r="C643" s="6" t="n">
        <v>0</v>
      </c>
      <c r="D643" s="6" t="n">
        <v>0</v>
      </c>
      <c r="E643" s="7" t="n">
        <f aca="false">SUM(C643:D643)</f>
        <v>0</v>
      </c>
      <c r="F643" s="6" t="n">
        <v>0</v>
      </c>
      <c r="G643" s="0"/>
      <c r="H643" s="0"/>
    </row>
    <row r="644" customFormat="false" ht="12.75" hidden="false" customHeight="false" outlineLevel="0" collapsed="false">
      <c r="A644" s="2" t="n">
        <v>641</v>
      </c>
      <c r="B644" s="0" t="s">
        <v>661</v>
      </c>
      <c r="C644" s="6" t="n">
        <v>0</v>
      </c>
      <c r="D644" s="6" t="n">
        <v>0</v>
      </c>
      <c r="E644" s="7" t="n">
        <f aca="false">SUM(C644:D644)</f>
        <v>0</v>
      </c>
      <c r="F644" s="6" t="n">
        <v>0</v>
      </c>
      <c r="G644" s="0"/>
      <c r="H644" s="0"/>
    </row>
    <row r="645" customFormat="false" ht="12.75" hidden="false" customHeight="false" outlineLevel="0" collapsed="false">
      <c r="A645" s="2" t="n">
        <v>642</v>
      </c>
      <c r="B645" s="0" t="s">
        <v>662</v>
      </c>
      <c r="C645" s="6" t="n">
        <v>0</v>
      </c>
      <c r="D645" s="6" t="n">
        <v>0</v>
      </c>
      <c r="E645" s="7" t="n">
        <f aca="false">SUM(C645:D645)</f>
        <v>0</v>
      </c>
      <c r="F645" s="6" t="n">
        <v>0</v>
      </c>
      <c r="G645" s="0"/>
      <c r="H645" s="0"/>
    </row>
    <row r="646" customFormat="false" ht="12.75" hidden="false" customHeight="false" outlineLevel="0" collapsed="false">
      <c r="A646" s="2" t="n">
        <v>643</v>
      </c>
      <c r="B646" s="0" t="s">
        <v>663</v>
      </c>
      <c r="C646" s="6" t="n">
        <v>1</v>
      </c>
      <c r="D646" s="6" t="n">
        <v>0</v>
      </c>
      <c r="E646" s="7" t="n">
        <f aca="false">SUM(C646:D646)</f>
        <v>1</v>
      </c>
      <c r="F646" s="6" t="n">
        <v>1</v>
      </c>
      <c r="G646" s="0"/>
      <c r="H646" s="0"/>
    </row>
    <row r="647" customFormat="false" ht="12.75" hidden="false" customHeight="false" outlineLevel="0" collapsed="false">
      <c r="A647" s="2" t="n">
        <v>644</v>
      </c>
      <c r="B647" s="0" t="s">
        <v>664</v>
      </c>
      <c r="C647" s="6" t="n">
        <v>0</v>
      </c>
      <c r="D647" s="6" t="n">
        <v>0</v>
      </c>
      <c r="E647" s="7" t="n">
        <f aca="false">SUM(C647:D647)</f>
        <v>0</v>
      </c>
      <c r="F647" s="6" t="n">
        <v>0</v>
      </c>
      <c r="G647" s="0"/>
      <c r="H647" s="0"/>
    </row>
    <row r="648" customFormat="false" ht="12.75" hidden="false" customHeight="false" outlineLevel="0" collapsed="false">
      <c r="A648" s="2" t="n">
        <v>645</v>
      </c>
      <c r="B648" s="0" t="s">
        <v>665</v>
      </c>
      <c r="C648" s="6" t="n">
        <v>0</v>
      </c>
      <c r="D648" s="6" t="n">
        <v>0</v>
      </c>
      <c r="E648" s="7" t="n">
        <f aca="false">SUM(C648:D648)</f>
        <v>0</v>
      </c>
      <c r="F648" s="6" t="n">
        <v>0</v>
      </c>
      <c r="G648" s="0"/>
      <c r="H648" s="0"/>
    </row>
    <row r="649" customFormat="false" ht="12.75" hidden="false" customHeight="false" outlineLevel="0" collapsed="false">
      <c r="A649" s="2" t="n">
        <v>646</v>
      </c>
      <c r="B649" s="0" t="s">
        <v>666</v>
      </c>
      <c r="C649" s="6" t="n">
        <v>1</v>
      </c>
      <c r="D649" s="6" t="n">
        <v>0</v>
      </c>
      <c r="E649" s="7" t="n">
        <f aca="false">SUM(C649:D649)</f>
        <v>1</v>
      </c>
      <c r="F649" s="6" t="n">
        <v>1</v>
      </c>
      <c r="G649" s="0"/>
      <c r="H649" s="0"/>
    </row>
    <row r="650" customFormat="false" ht="12.75" hidden="false" customHeight="false" outlineLevel="0" collapsed="false">
      <c r="A650" s="2" t="n">
        <v>647</v>
      </c>
      <c r="B650" s="0" t="s">
        <v>667</v>
      </c>
      <c r="C650" s="6" t="n">
        <v>1</v>
      </c>
      <c r="D650" s="6" t="n">
        <v>0</v>
      </c>
      <c r="E650" s="7" t="n">
        <f aca="false">SUM(C650:D650)</f>
        <v>1</v>
      </c>
      <c r="F650" s="6" t="n">
        <v>1</v>
      </c>
      <c r="G650" s="0"/>
      <c r="H650" s="0"/>
    </row>
    <row r="651" customFormat="false" ht="12.75" hidden="false" customHeight="false" outlineLevel="0" collapsed="false">
      <c r="A651" s="2" t="n">
        <v>648</v>
      </c>
      <c r="B651" s="0" t="s">
        <v>668</v>
      </c>
      <c r="C651" s="6" t="n">
        <v>0</v>
      </c>
      <c r="D651" s="6" t="n">
        <v>0</v>
      </c>
      <c r="E651" s="7" t="n">
        <f aca="false">SUM(C651:D651)</f>
        <v>0</v>
      </c>
      <c r="F651" s="6" t="n">
        <v>0</v>
      </c>
      <c r="G651" s="0"/>
      <c r="H651" s="0"/>
    </row>
    <row r="652" customFormat="false" ht="12.75" hidden="false" customHeight="false" outlineLevel="0" collapsed="false">
      <c r="A652" s="2" t="n">
        <v>649</v>
      </c>
      <c r="B652" s="0" t="s">
        <v>669</v>
      </c>
      <c r="C652" s="6" t="n">
        <v>1</v>
      </c>
      <c r="D652" s="6" t="n">
        <v>0</v>
      </c>
      <c r="E652" s="7" t="n">
        <f aca="false">SUM(C652:D652)</f>
        <v>1</v>
      </c>
      <c r="F652" s="6" t="n">
        <v>1</v>
      </c>
      <c r="G652" s="0"/>
      <c r="H652" s="0"/>
    </row>
    <row r="653" customFormat="false" ht="12.75" hidden="false" customHeight="false" outlineLevel="0" collapsed="false">
      <c r="A653" s="2" t="n">
        <v>650</v>
      </c>
      <c r="B653" s="0" t="s">
        <v>670</v>
      </c>
      <c r="C653" s="6" t="n">
        <v>1</v>
      </c>
      <c r="D653" s="6" t="n">
        <v>0</v>
      </c>
      <c r="E653" s="7" t="n">
        <f aca="false">SUM(C653:D653)</f>
        <v>1</v>
      </c>
      <c r="F653" s="6" t="n">
        <v>1</v>
      </c>
      <c r="G653" s="0"/>
      <c r="H653" s="0"/>
    </row>
    <row r="654" customFormat="false" ht="12.75" hidden="false" customHeight="false" outlineLevel="0" collapsed="false">
      <c r="A654" s="2" t="n">
        <v>651</v>
      </c>
      <c r="B654" s="0" t="s">
        <v>671</v>
      </c>
      <c r="C654" s="6" t="n">
        <v>1</v>
      </c>
      <c r="D654" s="6" t="n">
        <v>0</v>
      </c>
      <c r="E654" s="7" t="n">
        <f aca="false">SUM(C654:D654)</f>
        <v>1</v>
      </c>
      <c r="F654" s="6" t="n">
        <v>1</v>
      </c>
      <c r="G654" s="0"/>
      <c r="H654" s="0"/>
    </row>
    <row r="655" customFormat="false" ht="12.75" hidden="false" customHeight="false" outlineLevel="0" collapsed="false">
      <c r="A655" s="2" t="n">
        <v>652</v>
      </c>
      <c r="B655" s="0" t="s">
        <v>672</v>
      </c>
      <c r="C655" s="6" t="n">
        <v>1</v>
      </c>
      <c r="D655" s="6" t="n">
        <v>0</v>
      </c>
      <c r="E655" s="7" t="n">
        <f aca="false">SUM(C655:D655)</f>
        <v>1</v>
      </c>
      <c r="F655" s="6" t="n">
        <v>1</v>
      </c>
      <c r="G655" s="0"/>
      <c r="H655" s="0"/>
    </row>
    <row r="656" customFormat="false" ht="12.75" hidden="false" customHeight="false" outlineLevel="0" collapsed="false">
      <c r="A656" s="2" t="n">
        <v>653</v>
      </c>
      <c r="B656" s="0" t="s">
        <v>673</v>
      </c>
      <c r="C656" s="6" t="n">
        <v>0</v>
      </c>
      <c r="D656" s="6" t="n">
        <v>0</v>
      </c>
      <c r="E656" s="7" t="n">
        <f aca="false">SUM(C656:D656)</f>
        <v>0</v>
      </c>
      <c r="F656" s="6" t="n">
        <v>0</v>
      </c>
      <c r="G656" s="0"/>
      <c r="H656" s="0"/>
    </row>
    <row r="657" customFormat="false" ht="12.75" hidden="false" customHeight="false" outlineLevel="0" collapsed="false">
      <c r="A657" s="2" t="n">
        <v>654</v>
      </c>
      <c r="B657" s="0" t="s">
        <v>674</v>
      </c>
      <c r="C657" s="6" t="n">
        <v>0</v>
      </c>
      <c r="D657" s="6" t="n">
        <v>0</v>
      </c>
      <c r="E657" s="7" t="n">
        <f aca="false">SUM(C657:D657)</f>
        <v>0</v>
      </c>
      <c r="F657" s="6" t="n">
        <v>0</v>
      </c>
      <c r="G657" s="0"/>
      <c r="H657" s="0"/>
    </row>
    <row r="658" customFormat="false" ht="12.75" hidden="false" customHeight="false" outlineLevel="0" collapsed="false">
      <c r="A658" s="2" t="n">
        <v>655</v>
      </c>
      <c r="B658" s="0" t="s">
        <v>675</v>
      </c>
      <c r="C658" s="6" t="n">
        <v>0</v>
      </c>
      <c r="D658" s="6" t="n">
        <v>0</v>
      </c>
      <c r="E658" s="7" t="n">
        <f aca="false">SUM(C658:D658)</f>
        <v>0</v>
      </c>
      <c r="F658" s="6" t="n">
        <v>0</v>
      </c>
      <c r="G658" s="0"/>
      <c r="H658" s="0"/>
    </row>
    <row r="659" customFormat="false" ht="12.75" hidden="false" customHeight="false" outlineLevel="0" collapsed="false">
      <c r="A659" s="2" t="n">
        <v>656</v>
      </c>
      <c r="B659" s="0" t="s">
        <v>676</v>
      </c>
      <c r="C659" s="6" t="n">
        <v>0</v>
      </c>
      <c r="D659" s="6" t="n">
        <v>0</v>
      </c>
      <c r="E659" s="7" t="n">
        <f aca="false">SUM(C659:D659)</f>
        <v>0</v>
      </c>
      <c r="F659" s="6" t="n">
        <v>0</v>
      </c>
      <c r="G659" s="0"/>
      <c r="H659" s="0"/>
    </row>
    <row r="660" customFormat="false" ht="12.75" hidden="false" customHeight="false" outlineLevel="0" collapsed="false">
      <c r="A660" s="2" t="n">
        <v>657</v>
      </c>
      <c r="B660" s="0" t="s">
        <v>677</v>
      </c>
      <c r="C660" s="6" t="n">
        <v>0</v>
      </c>
      <c r="D660" s="6" t="n">
        <v>1</v>
      </c>
      <c r="E660" s="7" t="n">
        <f aca="false">SUM(C660:D660)</f>
        <v>1</v>
      </c>
      <c r="F660" s="6" t="n">
        <v>1</v>
      </c>
      <c r="G660" s="0"/>
      <c r="H660" s="0"/>
    </row>
    <row r="661" customFormat="false" ht="12.75" hidden="false" customHeight="false" outlineLevel="0" collapsed="false">
      <c r="A661" s="2" t="n">
        <v>658</v>
      </c>
      <c r="B661" s="0" t="s">
        <v>678</v>
      </c>
      <c r="C661" s="6" t="n">
        <v>0</v>
      </c>
      <c r="D661" s="6" t="n">
        <v>0</v>
      </c>
      <c r="E661" s="7" t="n">
        <f aca="false">SUM(C661:D661)</f>
        <v>0</v>
      </c>
      <c r="F661" s="6" t="n">
        <v>0</v>
      </c>
      <c r="G661" s="0"/>
      <c r="H661" s="0"/>
    </row>
    <row r="662" customFormat="false" ht="12.75" hidden="false" customHeight="false" outlineLevel="0" collapsed="false">
      <c r="A662" s="2" t="n">
        <v>659</v>
      </c>
      <c r="B662" s="0" t="s">
        <v>679</v>
      </c>
      <c r="C662" s="6" t="n">
        <v>0</v>
      </c>
      <c r="D662" s="6" t="n">
        <v>1</v>
      </c>
      <c r="E662" s="7" t="n">
        <f aca="false">SUM(C662:D662)</f>
        <v>1</v>
      </c>
      <c r="F662" s="6" t="n">
        <v>1</v>
      </c>
      <c r="G662" s="0"/>
      <c r="H662" s="0"/>
    </row>
    <row r="663" customFormat="false" ht="12.75" hidden="false" customHeight="false" outlineLevel="0" collapsed="false">
      <c r="A663" s="2" t="n">
        <v>660</v>
      </c>
      <c r="B663" s="0" t="s">
        <v>680</v>
      </c>
      <c r="C663" s="6" t="n">
        <v>0</v>
      </c>
      <c r="D663" s="6" t="n">
        <v>1</v>
      </c>
      <c r="E663" s="7" t="n">
        <f aca="false">SUM(C663:D663)</f>
        <v>1</v>
      </c>
      <c r="F663" s="6" t="n">
        <v>1</v>
      </c>
      <c r="G663" s="0"/>
      <c r="H663" s="0"/>
    </row>
    <row r="664" customFormat="false" ht="12.75" hidden="false" customHeight="false" outlineLevel="0" collapsed="false">
      <c r="A664" s="2" t="n">
        <v>661</v>
      </c>
      <c r="B664" s="0" t="s">
        <v>681</v>
      </c>
      <c r="C664" s="6" t="n">
        <v>0</v>
      </c>
      <c r="D664" s="6" t="n">
        <v>-1</v>
      </c>
      <c r="E664" s="7" t="n">
        <f aca="false">SUM(C664:D664)</f>
        <v>-1</v>
      </c>
      <c r="F664" s="6" t="n">
        <v>-1</v>
      </c>
      <c r="G664" s="0"/>
      <c r="H664" s="0"/>
    </row>
    <row r="665" customFormat="false" ht="12.75" hidden="false" customHeight="false" outlineLevel="0" collapsed="false">
      <c r="A665" s="2" t="n">
        <v>662</v>
      </c>
      <c r="B665" s="0" t="s">
        <v>682</v>
      </c>
      <c r="C665" s="6" t="n">
        <v>0</v>
      </c>
      <c r="D665" s="6" t="n">
        <v>1</v>
      </c>
      <c r="E665" s="7" t="n">
        <f aca="false">SUM(C665:D665)</f>
        <v>1</v>
      </c>
      <c r="F665" s="6" t="n">
        <v>1</v>
      </c>
      <c r="G665" s="0"/>
      <c r="H665" s="0"/>
    </row>
    <row r="666" customFormat="false" ht="12.75" hidden="false" customHeight="false" outlineLevel="0" collapsed="false">
      <c r="A666" s="2" t="n">
        <v>663</v>
      </c>
      <c r="B666" s="0" t="s">
        <v>683</v>
      </c>
      <c r="C666" s="6" t="n">
        <v>0</v>
      </c>
      <c r="D666" s="6" t="n">
        <v>1</v>
      </c>
      <c r="E666" s="7" t="n">
        <f aca="false">SUM(C666:D666)</f>
        <v>1</v>
      </c>
      <c r="F666" s="6" t="n">
        <v>1</v>
      </c>
      <c r="G666" s="0"/>
      <c r="H666" s="0"/>
    </row>
    <row r="667" customFormat="false" ht="12.75" hidden="false" customHeight="false" outlineLevel="0" collapsed="false">
      <c r="A667" s="2" t="n">
        <v>664</v>
      </c>
      <c r="B667" s="0" t="s">
        <v>684</v>
      </c>
      <c r="C667" s="6" t="n">
        <v>0</v>
      </c>
      <c r="D667" s="6" t="n">
        <v>-1</v>
      </c>
      <c r="E667" s="7" t="n">
        <f aca="false">SUM(C667:D667)</f>
        <v>-1</v>
      </c>
      <c r="F667" s="6" t="n">
        <v>-1</v>
      </c>
      <c r="G667" s="0"/>
      <c r="H667" s="0"/>
    </row>
    <row r="668" customFormat="false" ht="12.75" hidden="false" customHeight="false" outlineLevel="0" collapsed="false">
      <c r="A668" s="2" t="n">
        <v>665</v>
      </c>
      <c r="B668" s="0" t="s">
        <v>685</v>
      </c>
      <c r="C668" s="6" t="n">
        <v>0</v>
      </c>
      <c r="D668" s="6" t="n">
        <v>1</v>
      </c>
      <c r="E668" s="7" t="n">
        <f aca="false">SUM(C668:D668)</f>
        <v>1</v>
      </c>
      <c r="F668" s="6" t="n">
        <v>1</v>
      </c>
      <c r="G668" s="0"/>
      <c r="H668" s="0"/>
    </row>
    <row r="669" customFormat="false" ht="12.75" hidden="false" customHeight="false" outlineLevel="0" collapsed="false">
      <c r="A669" s="2" t="n">
        <v>666</v>
      </c>
      <c r="B669" s="0" t="s">
        <v>686</v>
      </c>
      <c r="C669" s="6" t="n">
        <v>0</v>
      </c>
      <c r="D669" s="6" t="n">
        <v>1</v>
      </c>
      <c r="E669" s="7" t="n">
        <f aca="false">SUM(C669:D669)</f>
        <v>1</v>
      </c>
      <c r="F669" s="6" t="n">
        <v>1</v>
      </c>
      <c r="G669" s="0"/>
      <c r="H669" s="0"/>
    </row>
    <row r="670" customFormat="false" ht="12.75" hidden="false" customHeight="false" outlineLevel="0" collapsed="false">
      <c r="A670" s="2" t="n">
        <v>667</v>
      </c>
      <c r="B670" s="0" t="s">
        <v>687</v>
      </c>
      <c r="C670" s="6" t="n">
        <v>0</v>
      </c>
      <c r="D670" s="6" t="n">
        <v>1</v>
      </c>
      <c r="E670" s="7" t="n">
        <f aca="false">SUM(C670:D670)</f>
        <v>1</v>
      </c>
      <c r="F670" s="6" t="n">
        <v>1</v>
      </c>
      <c r="G670" s="0"/>
      <c r="H670" s="0"/>
    </row>
    <row r="671" customFormat="false" ht="12.75" hidden="false" customHeight="false" outlineLevel="0" collapsed="false">
      <c r="A671" s="2" t="n">
        <v>668</v>
      </c>
      <c r="B671" s="0" t="s">
        <v>688</v>
      </c>
      <c r="C671" s="6" t="n">
        <v>0</v>
      </c>
      <c r="D671" s="6" t="n">
        <v>0</v>
      </c>
      <c r="E671" s="7" t="n">
        <f aca="false">SUM(C671:D671)</f>
        <v>0</v>
      </c>
      <c r="F671" s="6" t="n">
        <v>0</v>
      </c>
      <c r="G671" s="0"/>
      <c r="H671" s="0"/>
    </row>
    <row r="672" customFormat="false" ht="12.75" hidden="false" customHeight="false" outlineLevel="0" collapsed="false">
      <c r="A672" s="2" t="n">
        <v>669</v>
      </c>
      <c r="B672" s="0" t="s">
        <v>689</v>
      </c>
      <c r="C672" s="6" t="n">
        <v>0</v>
      </c>
      <c r="D672" s="6" t="n">
        <v>0</v>
      </c>
      <c r="E672" s="7" t="n">
        <f aca="false">SUM(C672:D672)</f>
        <v>0</v>
      </c>
      <c r="F672" s="6" t="n">
        <v>0</v>
      </c>
      <c r="G672" s="0"/>
      <c r="H672" s="0"/>
    </row>
    <row r="673" customFormat="false" ht="12.75" hidden="false" customHeight="false" outlineLevel="0" collapsed="false">
      <c r="A673" s="2" t="n">
        <v>670</v>
      </c>
      <c r="B673" s="0" t="s">
        <v>690</v>
      </c>
      <c r="C673" s="6" t="n">
        <v>0</v>
      </c>
      <c r="D673" s="6" t="n">
        <v>1</v>
      </c>
      <c r="E673" s="7" t="n">
        <f aca="false">SUM(C673:D673)</f>
        <v>1</v>
      </c>
      <c r="F673" s="6" t="n">
        <v>1</v>
      </c>
      <c r="G673" s="0"/>
      <c r="H673" s="0"/>
    </row>
    <row r="674" customFormat="false" ht="12.75" hidden="false" customHeight="false" outlineLevel="0" collapsed="false">
      <c r="A674" s="2" t="n">
        <v>671</v>
      </c>
      <c r="B674" s="0" t="s">
        <v>691</v>
      </c>
      <c r="C674" s="6" t="n">
        <v>0</v>
      </c>
      <c r="D674" s="6" t="n">
        <v>-1</v>
      </c>
      <c r="E674" s="7" t="n">
        <f aca="false">SUM(C674:D674)</f>
        <v>-1</v>
      </c>
      <c r="F674" s="6" t="n">
        <v>-1</v>
      </c>
      <c r="G674" s="0"/>
      <c r="H674" s="0"/>
    </row>
    <row r="675" customFormat="false" ht="12.75" hidden="false" customHeight="false" outlineLevel="0" collapsed="false">
      <c r="A675" s="2" t="n">
        <v>672</v>
      </c>
      <c r="B675" s="0" t="s">
        <v>692</v>
      </c>
      <c r="C675" s="6" t="n">
        <v>0</v>
      </c>
      <c r="D675" s="6" t="n">
        <v>0</v>
      </c>
      <c r="E675" s="7" t="n">
        <f aca="false">SUM(C675:D675)</f>
        <v>0</v>
      </c>
      <c r="F675" s="6" t="n">
        <v>0</v>
      </c>
      <c r="G675" s="0"/>
      <c r="H675" s="0"/>
    </row>
    <row r="676" customFormat="false" ht="12.75" hidden="false" customHeight="false" outlineLevel="0" collapsed="false">
      <c r="A676" s="2" t="n">
        <v>673</v>
      </c>
      <c r="B676" s="0" t="s">
        <v>693</v>
      </c>
      <c r="C676" s="6" t="n">
        <v>0</v>
      </c>
      <c r="D676" s="6" t="n">
        <v>0</v>
      </c>
      <c r="E676" s="7" t="n">
        <f aca="false">SUM(C676:D676)</f>
        <v>0</v>
      </c>
      <c r="F676" s="6" t="n">
        <v>0</v>
      </c>
      <c r="G676" s="0"/>
      <c r="H676" s="0"/>
    </row>
    <row r="677" customFormat="false" ht="12.75" hidden="false" customHeight="false" outlineLevel="0" collapsed="false">
      <c r="A677" s="2" t="n">
        <v>674</v>
      </c>
      <c r="B677" s="0" t="s">
        <v>694</v>
      </c>
      <c r="C677" s="6" t="n">
        <v>0</v>
      </c>
      <c r="D677" s="6" t="n">
        <v>-1</v>
      </c>
      <c r="E677" s="7" t="n">
        <f aca="false">SUM(C677:D677)</f>
        <v>-1</v>
      </c>
      <c r="F677" s="6" t="n">
        <v>-1</v>
      </c>
      <c r="G677" s="0"/>
      <c r="H677" s="0"/>
    </row>
    <row r="678" customFormat="false" ht="12.75" hidden="false" customHeight="false" outlineLevel="0" collapsed="false">
      <c r="A678" s="2" t="n">
        <v>675</v>
      </c>
      <c r="B678" s="0" t="s">
        <v>695</v>
      </c>
      <c r="C678" s="6" t="n">
        <v>0</v>
      </c>
      <c r="D678" s="6" t="n">
        <v>1</v>
      </c>
      <c r="E678" s="7" t="n">
        <f aca="false">SUM(C678:D678)</f>
        <v>1</v>
      </c>
      <c r="F678" s="6" t="n">
        <v>1</v>
      </c>
      <c r="G678" s="0"/>
      <c r="H678" s="0"/>
    </row>
    <row r="679" customFormat="false" ht="12.75" hidden="false" customHeight="false" outlineLevel="0" collapsed="false">
      <c r="A679" s="2" t="n">
        <v>676</v>
      </c>
      <c r="B679" s="0" t="s">
        <v>696</v>
      </c>
      <c r="C679" s="6" t="n">
        <v>0</v>
      </c>
      <c r="D679" s="6" t="n">
        <v>0</v>
      </c>
      <c r="E679" s="7" t="n">
        <f aca="false">SUM(C679:D679)</f>
        <v>0</v>
      </c>
      <c r="F679" s="6" t="n">
        <v>0</v>
      </c>
      <c r="G679" s="0"/>
      <c r="H679" s="0"/>
    </row>
    <row r="680" customFormat="false" ht="12.75" hidden="false" customHeight="false" outlineLevel="0" collapsed="false">
      <c r="A680" s="2" t="n">
        <v>677</v>
      </c>
      <c r="B680" s="0" t="s">
        <v>697</v>
      </c>
      <c r="C680" s="6" t="n">
        <v>0</v>
      </c>
      <c r="D680" s="6" t="n">
        <v>0</v>
      </c>
      <c r="E680" s="7" t="n">
        <f aca="false">SUM(C680:D680)</f>
        <v>0</v>
      </c>
      <c r="F680" s="6" t="n">
        <v>0</v>
      </c>
      <c r="G680" s="0"/>
      <c r="H680" s="0"/>
    </row>
    <row r="681" customFormat="false" ht="12.75" hidden="false" customHeight="false" outlineLevel="0" collapsed="false">
      <c r="A681" s="2" t="n">
        <v>678</v>
      </c>
      <c r="B681" s="0" t="s">
        <v>698</v>
      </c>
      <c r="C681" s="6" t="n">
        <v>0</v>
      </c>
      <c r="D681" s="6" t="n">
        <v>0</v>
      </c>
      <c r="E681" s="7" t="n">
        <f aca="false">SUM(C681:D681)</f>
        <v>0</v>
      </c>
      <c r="F681" s="6" t="n">
        <v>0</v>
      </c>
      <c r="G681" s="0"/>
      <c r="H681" s="0"/>
    </row>
    <row r="682" customFormat="false" ht="12.75" hidden="false" customHeight="false" outlineLevel="0" collapsed="false">
      <c r="A682" s="2" t="n">
        <v>679</v>
      </c>
      <c r="B682" s="0" t="s">
        <v>699</v>
      </c>
      <c r="C682" s="6" t="n">
        <v>0</v>
      </c>
      <c r="D682" s="6" t="n">
        <v>0</v>
      </c>
      <c r="E682" s="7" t="n">
        <f aca="false">SUM(C682:D682)</f>
        <v>0</v>
      </c>
      <c r="F682" s="6" t="n">
        <v>0</v>
      </c>
      <c r="G682" s="0"/>
      <c r="H682" s="0"/>
    </row>
    <row r="683" customFormat="false" ht="12.75" hidden="false" customHeight="false" outlineLevel="0" collapsed="false">
      <c r="A683" s="2" t="n">
        <v>680</v>
      </c>
      <c r="B683" s="0" t="s">
        <v>700</v>
      </c>
      <c r="C683" s="6" t="n">
        <v>0</v>
      </c>
      <c r="D683" s="6" t="n">
        <v>0</v>
      </c>
      <c r="E683" s="7" t="n">
        <f aca="false">SUM(C683:D683)</f>
        <v>0</v>
      </c>
      <c r="F683" s="6" t="n">
        <v>0</v>
      </c>
      <c r="G683" s="0"/>
      <c r="H683" s="0"/>
    </row>
    <row r="684" customFormat="false" ht="12.75" hidden="false" customHeight="false" outlineLevel="0" collapsed="false">
      <c r="A684" s="2" t="n">
        <v>681</v>
      </c>
      <c r="B684" s="0" t="s">
        <v>701</v>
      </c>
      <c r="C684" s="6" t="n">
        <v>0</v>
      </c>
      <c r="D684" s="6" t="n">
        <v>0</v>
      </c>
      <c r="E684" s="7" t="n">
        <f aca="false">SUM(C684:D684)</f>
        <v>0</v>
      </c>
      <c r="F684" s="6" t="n">
        <v>0</v>
      </c>
      <c r="G684" s="0"/>
      <c r="H684" s="0"/>
    </row>
    <row r="685" customFormat="false" ht="12.75" hidden="false" customHeight="false" outlineLevel="0" collapsed="false">
      <c r="A685" s="2" t="n">
        <v>682</v>
      </c>
      <c r="B685" s="0" t="s">
        <v>702</v>
      </c>
      <c r="C685" s="6" t="n">
        <v>0</v>
      </c>
      <c r="D685" s="6" t="n">
        <v>0</v>
      </c>
      <c r="E685" s="7" t="n">
        <f aca="false">SUM(C685:D685)</f>
        <v>0</v>
      </c>
      <c r="F685" s="6" t="n">
        <v>0</v>
      </c>
      <c r="G685" s="0"/>
      <c r="H685" s="0"/>
    </row>
    <row r="686" customFormat="false" ht="12.75" hidden="false" customHeight="false" outlineLevel="0" collapsed="false">
      <c r="A686" s="2" t="n">
        <v>683</v>
      </c>
      <c r="B686" s="0" t="s">
        <v>703</v>
      </c>
      <c r="C686" s="6" t="n">
        <v>0</v>
      </c>
      <c r="D686" s="6" t="n">
        <v>0</v>
      </c>
      <c r="E686" s="7" t="n">
        <f aca="false">SUM(C686:D686)</f>
        <v>0</v>
      </c>
      <c r="F686" s="6" t="n">
        <v>0</v>
      </c>
      <c r="G686" s="0"/>
      <c r="H686" s="0"/>
    </row>
    <row r="687" customFormat="false" ht="12.75" hidden="false" customHeight="false" outlineLevel="0" collapsed="false">
      <c r="A687" s="2" t="n">
        <v>684</v>
      </c>
      <c r="B687" s="0" t="s">
        <v>704</v>
      </c>
      <c r="C687" s="6" t="n">
        <v>0</v>
      </c>
      <c r="D687" s="6" t="n">
        <v>0</v>
      </c>
      <c r="E687" s="7" t="n">
        <f aca="false">SUM(C687:D687)</f>
        <v>0</v>
      </c>
      <c r="F687" s="6" t="n">
        <v>0</v>
      </c>
      <c r="G687" s="0"/>
      <c r="H687" s="0"/>
    </row>
    <row r="688" customFormat="false" ht="12.75" hidden="false" customHeight="false" outlineLevel="0" collapsed="false">
      <c r="A688" s="2" t="n">
        <v>685</v>
      </c>
      <c r="B688" s="0" t="s">
        <v>705</v>
      </c>
      <c r="C688" s="6" t="n">
        <v>0</v>
      </c>
      <c r="D688" s="6" t="n">
        <v>0</v>
      </c>
      <c r="E688" s="7" t="n">
        <f aca="false">SUM(C688:D688)</f>
        <v>0</v>
      </c>
      <c r="F688" s="6" t="n">
        <v>0</v>
      </c>
      <c r="G688" s="0"/>
      <c r="H688" s="0"/>
    </row>
    <row r="689" customFormat="false" ht="12.75" hidden="false" customHeight="false" outlineLevel="0" collapsed="false">
      <c r="A689" s="2" t="n">
        <v>686</v>
      </c>
      <c r="B689" s="0" t="s">
        <v>706</v>
      </c>
      <c r="C689" s="6" t="n">
        <v>0</v>
      </c>
      <c r="D689" s="6" t="n">
        <v>0</v>
      </c>
      <c r="E689" s="7" t="n">
        <f aca="false">SUM(C689:D689)</f>
        <v>0</v>
      </c>
      <c r="F689" s="6" t="n">
        <v>0</v>
      </c>
      <c r="G689" s="0"/>
      <c r="H689" s="0"/>
    </row>
    <row r="690" customFormat="false" ht="12.75" hidden="false" customHeight="false" outlineLevel="0" collapsed="false">
      <c r="A690" s="2" t="n">
        <v>687</v>
      </c>
      <c r="B690" s="0" t="s">
        <v>707</v>
      </c>
      <c r="C690" s="6" t="n">
        <v>0</v>
      </c>
      <c r="D690" s="6" t="n">
        <v>0</v>
      </c>
      <c r="E690" s="7" t="n">
        <f aca="false">SUM(C690:D690)</f>
        <v>0</v>
      </c>
      <c r="F690" s="6" t="n">
        <v>0</v>
      </c>
      <c r="G690" s="0"/>
      <c r="H690" s="0"/>
    </row>
    <row r="691" customFormat="false" ht="12.75" hidden="false" customHeight="false" outlineLevel="0" collapsed="false">
      <c r="A691" s="2" t="n">
        <v>688</v>
      </c>
      <c r="B691" s="0" t="s">
        <v>708</v>
      </c>
      <c r="C691" s="6" t="n">
        <v>0</v>
      </c>
      <c r="D691" s="6" t="n">
        <v>0</v>
      </c>
      <c r="E691" s="7" t="n">
        <f aca="false">SUM(C691:D691)</f>
        <v>0</v>
      </c>
      <c r="F691" s="6" t="n">
        <v>0</v>
      </c>
      <c r="G691" s="0"/>
      <c r="H691" s="0"/>
    </row>
    <row r="692" customFormat="false" ht="12.75" hidden="false" customHeight="false" outlineLevel="0" collapsed="false">
      <c r="A692" s="2" t="n">
        <v>689</v>
      </c>
      <c r="B692" s="0" t="s">
        <v>709</v>
      </c>
      <c r="C692" s="6" t="n">
        <v>0</v>
      </c>
      <c r="D692" s="6" t="n">
        <v>0</v>
      </c>
      <c r="E692" s="7" t="n">
        <f aca="false">SUM(C692:D692)</f>
        <v>0</v>
      </c>
      <c r="F692" s="6" t="n">
        <v>0</v>
      </c>
      <c r="G692" s="0"/>
      <c r="H692" s="0"/>
    </row>
    <row r="693" customFormat="false" ht="12.75" hidden="false" customHeight="false" outlineLevel="0" collapsed="false">
      <c r="A693" s="2" t="n">
        <v>690</v>
      </c>
      <c r="B693" s="0" t="s">
        <v>710</v>
      </c>
      <c r="C693" s="6" t="n">
        <v>0</v>
      </c>
      <c r="D693" s="6" t="n">
        <v>0</v>
      </c>
      <c r="E693" s="7" t="n">
        <f aca="false">SUM(C693:D693)</f>
        <v>0</v>
      </c>
      <c r="F693" s="6" t="n">
        <v>0</v>
      </c>
      <c r="G693" s="0"/>
      <c r="H693" s="0"/>
    </row>
    <row r="694" customFormat="false" ht="12.75" hidden="false" customHeight="false" outlineLevel="0" collapsed="false">
      <c r="A694" s="2" t="n">
        <v>691</v>
      </c>
      <c r="B694" s="0" t="s">
        <v>711</v>
      </c>
      <c r="C694" s="6" t="n">
        <v>0</v>
      </c>
      <c r="D694" s="6" t="n">
        <v>0</v>
      </c>
      <c r="E694" s="7" t="n">
        <f aca="false">SUM(C694:D694)</f>
        <v>0</v>
      </c>
      <c r="F694" s="6" t="n">
        <v>0</v>
      </c>
      <c r="G694" s="0"/>
      <c r="H694" s="0"/>
    </row>
    <row r="695" customFormat="false" ht="12.75" hidden="false" customHeight="false" outlineLevel="0" collapsed="false">
      <c r="A695" s="2" t="n">
        <v>692</v>
      </c>
      <c r="B695" s="0" t="s">
        <v>712</v>
      </c>
      <c r="C695" s="6" t="n">
        <v>0</v>
      </c>
      <c r="D695" s="6" t="n">
        <v>0</v>
      </c>
      <c r="E695" s="7" t="n">
        <f aca="false">SUM(C695:D695)</f>
        <v>0</v>
      </c>
      <c r="F695" s="6" t="n">
        <v>0</v>
      </c>
      <c r="G695" s="0"/>
      <c r="H695" s="0"/>
    </row>
    <row r="696" customFormat="false" ht="12.75" hidden="false" customHeight="false" outlineLevel="0" collapsed="false">
      <c r="A696" s="2" t="n">
        <v>693</v>
      </c>
      <c r="B696" s="0" t="s">
        <v>713</v>
      </c>
      <c r="C696" s="6" t="n">
        <v>0</v>
      </c>
      <c r="D696" s="6" t="n">
        <v>0</v>
      </c>
      <c r="E696" s="7" t="n">
        <f aca="false">SUM(C696:D696)</f>
        <v>0</v>
      </c>
      <c r="F696" s="6" t="n">
        <v>0</v>
      </c>
      <c r="G696" s="0"/>
      <c r="H696" s="0"/>
    </row>
    <row r="697" customFormat="false" ht="12.75" hidden="false" customHeight="false" outlineLevel="0" collapsed="false">
      <c r="A697" s="2" t="n">
        <v>694</v>
      </c>
      <c r="B697" s="0" t="s">
        <v>714</v>
      </c>
      <c r="C697" s="6" t="n">
        <v>0</v>
      </c>
      <c r="D697" s="6" t="n">
        <v>0</v>
      </c>
      <c r="E697" s="7" t="n">
        <f aca="false">SUM(C697:D697)</f>
        <v>0</v>
      </c>
      <c r="F697" s="6" t="n">
        <v>0</v>
      </c>
      <c r="G697" s="0"/>
      <c r="H697" s="0"/>
    </row>
    <row r="698" customFormat="false" ht="12.75" hidden="false" customHeight="false" outlineLevel="0" collapsed="false">
      <c r="A698" s="2" t="n">
        <v>695</v>
      </c>
      <c r="B698" s="0" t="s">
        <v>715</v>
      </c>
      <c r="C698" s="6" t="n">
        <v>0</v>
      </c>
      <c r="D698" s="6" t="n">
        <v>0</v>
      </c>
      <c r="E698" s="7" t="n">
        <f aca="false">SUM(C698:D698)</f>
        <v>0</v>
      </c>
      <c r="F698" s="6" t="n">
        <v>0</v>
      </c>
      <c r="G698" s="0"/>
      <c r="H698" s="0"/>
    </row>
    <row r="699" customFormat="false" ht="12.75" hidden="false" customHeight="false" outlineLevel="0" collapsed="false">
      <c r="A699" s="2" t="n">
        <v>696</v>
      </c>
      <c r="B699" s="0" t="s">
        <v>716</v>
      </c>
      <c r="C699" s="6" t="n">
        <v>0</v>
      </c>
      <c r="D699" s="6" t="n">
        <v>0</v>
      </c>
      <c r="E699" s="7" t="n">
        <f aca="false">SUM(C699:D699)</f>
        <v>0</v>
      </c>
      <c r="F699" s="6" t="n">
        <v>0</v>
      </c>
      <c r="G699" s="0"/>
      <c r="H699" s="0"/>
    </row>
    <row r="700" customFormat="false" ht="12.75" hidden="false" customHeight="false" outlineLevel="0" collapsed="false">
      <c r="A700" s="2" t="n">
        <v>697</v>
      </c>
      <c r="B700" s="0" t="s">
        <v>717</v>
      </c>
      <c r="C700" s="6" t="n">
        <v>0</v>
      </c>
      <c r="D700" s="6" t="n">
        <v>0</v>
      </c>
      <c r="E700" s="7" t="n">
        <f aca="false">SUM(C700:D700)</f>
        <v>0</v>
      </c>
      <c r="F700" s="6" t="n">
        <v>0</v>
      </c>
      <c r="G700" s="0"/>
      <c r="H700" s="0"/>
    </row>
    <row r="701" customFormat="false" ht="12.75" hidden="false" customHeight="false" outlineLevel="0" collapsed="false">
      <c r="A701" s="2" t="n">
        <v>698</v>
      </c>
      <c r="B701" s="0" t="s">
        <v>718</v>
      </c>
      <c r="C701" s="6" t="n">
        <v>0</v>
      </c>
      <c r="D701" s="6" t="n">
        <v>0</v>
      </c>
      <c r="E701" s="7" t="n">
        <f aca="false">SUM(C701:D701)</f>
        <v>0</v>
      </c>
      <c r="F701" s="6" t="n">
        <v>0</v>
      </c>
      <c r="G701" s="0"/>
      <c r="H701" s="0"/>
    </row>
    <row r="702" customFormat="false" ht="12.75" hidden="false" customHeight="false" outlineLevel="0" collapsed="false">
      <c r="A702" s="2" t="n">
        <v>699</v>
      </c>
      <c r="B702" s="0" t="s">
        <v>719</v>
      </c>
      <c r="C702" s="6" t="n">
        <v>0</v>
      </c>
      <c r="D702" s="6" t="n">
        <v>0</v>
      </c>
      <c r="E702" s="7" t="n">
        <f aca="false">SUM(C702:D702)</f>
        <v>0</v>
      </c>
      <c r="F702" s="6" t="n">
        <v>0</v>
      </c>
      <c r="G702" s="0"/>
      <c r="H702" s="0"/>
    </row>
    <row r="703" customFormat="false" ht="12.75" hidden="false" customHeight="false" outlineLevel="0" collapsed="false">
      <c r="A703" s="2" t="n">
        <v>700</v>
      </c>
      <c r="B703" s="0" t="s">
        <v>720</v>
      </c>
      <c r="C703" s="6" t="n">
        <v>0</v>
      </c>
      <c r="D703" s="6" t="n">
        <v>0</v>
      </c>
      <c r="E703" s="7" t="n">
        <f aca="false">SUM(C703:D703)</f>
        <v>0</v>
      </c>
      <c r="F703" s="6" t="n">
        <v>0</v>
      </c>
      <c r="G703" s="0"/>
      <c r="H703" s="0"/>
    </row>
    <row r="704" customFormat="false" ht="12.75" hidden="false" customHeight="false" outlineLevel="0" collapsed="false">
      <c r="A704" s="2" t="n">
        <v>701</v>
      </c>
      <c r="B704" s="0" t="s">
        <v>721</v>
      </c>
      <c r="C704" s="6" t="n">
        <v>0</v>
      </c>
      <c r="D704" s="6" t="n">
        <v>0</v>
      </c>
      <c r="E704" s="7" t="n">
        <f aca="false">SUM(C704:D704)</f>
        <v>0</v>
      </c>
      <c r="F704" s="6" t="n">
        <v>0</v>
      </c>
      <c r="G704" s="0"/>
      <c r="H704" s="0"/>
    </row>
    <row r="705" customFormat="false" ht="12.75" hidden="false" customHeight="false" outlineLevel="0" collapsed="false">
      <c r="A705" s="2" t="n">
        <v>702</v>
      </c>
      <c r="B705" s="0" t="s">
        <v>722</v>
      </c>
      <c r="C705" s="6" t="n">
        <v>0</v>
      </c>
      <c r="D705" s="6" t="n">
        <v>0</v>
      </c>
      <c r="E705" s="7" t="n">
        <f aca="false">SUM(C705:D705)</f>
        <v>0</v>
      </c>
      <c r="F705" s="6" t="n">
        <v>0</v>
      </c>
      <c r="G705" s="0"/>
      <c r="H705" s="0"/>
    </row>
    <row r="706" customFormat="false" ht="12.75" hidden="false" customHeight="false" outlineLevel="0" collapsed="false">
      <c r="A706" s="2" t="n">
        <v>703</v>
      </c>
      <c r="B706" s="0" t="s">
        <v>723</v>
      </c>
      <c r="C706" s="6" t="n">
        <v>0</v>
      </c>
      <c r="D706" s="6" t="n">
        <v>0</v>
      </c>
      <c r="E706" s="7" t="n">
        <f aca="false">SUM(C706:D706)</f>
        <v>0</v>
      </c>
      <c r="F706" s="6" t="n">
        <v>0</v>
      </c>
      <c r="G706" s="0"/>
      <c r="H706" s="0"/>
    </row>
    <row r="707" customFormat="false" ht="12.75" hidden="false" customHeight="false" outlineLevel="0" collapsed="false">
      <c r="A707" s="2" t="n">
        <v>704</v>
      </c>
      <c r="B707" s="0" t="s">
        <v>724</v>
      </c>
      <c r="C707" s="6" t="n">
        <v>0</v>
      </c>
      <c r="D707" s="6" t="n">
        <v>0</v>
      </c>
      <c r="E707" s="7" t="n">
        <f aca="false">SUM(C707:D707)</f>
        <v>0</v>
      </c>
      <c r="F707" s="6" t="n">
        <v>0</v>
      </c>
      <c r="G707" s="0"/>
      <c r="H707" s="0"/>
    </row>
    <row r="708" customFormat="false" ht="12.75" hidden="false" customHeight="false" outlineLevel="0" collapsed="false">
      <c r="A708" s="2" t="n">
        <v>705</v>
      </c>
      <c r="B708" s="0" t="s">
        <v>725</v>
      </c>
      <c r="C708" s="6" t="n">
        <v>0</v>
      </c>
      <c r="D708" s="6" t="n">
        <v>0</v>
      </c>
      <c r="E708" s="7" t="n">
        <f aca="false">SUM(C708:D708)</f>
        <v>0</v>
      </c>
      <c r="F708" s="6" t="n">
        <v>0</v>
      </c>
      <c r="G708" s="0"/>
      <c r="H708" s="0"/>
    </row>
    <row r="709" customFormat="false" ht="12.75" hidden="false" customHeight="false" outlineLevel="0" collapsed="false">
      <c r="A709" s="2" t="n">
        <v>706</v>
      </c>
      <c r="B709" s="0" t="s">
        <v>726</v>
      </c>
      <c r="C709" s="6" t="n">
        <v>0</v>
      </c>
      <c r="D709" s="6" t="n">
        <v>0</v>
      </c>
      <c r="E709" s="7" t="n">
        <f aca="false">SUM(C709:D709)</f>
        <v>0</v>
      </c>
      <c r="F709" s="6" t="n">
        <v>0</v>
      </c>
      <c r="G709" s="0"/>
      <c r="H709" s="0"/>
    </row>
    <row r="710" customFormat="false" ht="12.75" hidden="false" customHeight="false" outlineLevel="0" collapsed="false">
      <c r="A710" s="2" t="n">
        <v>707</v>
      </c>
      <c r="B710" s="0" t="s">
        <v>727</v>
      </c>
      <c r="C710" s="6" t="n">
        <v>0</v>
      </c>
      <c r="D710" s="6" t="n">
        <v>-1</v>
      </c>
      <c r="E710" s="7" t="n">
        <f aca="false">SUM(C710:D710)</f>
        <v>-1</v>
      </c>
      <c r="F710" s="6" t="n">
        <v>-1</v>
      </c>
      <c r="G710" s="0"/>
      <c r="H710" s="0"/>
    </row>
    <row r="711" customFormat="false" ht="12.75" hidden="false" customHeight="false" outlineLevel="0" collapsed="false">
      <c r="A711" s="2" t="n">
        <v>708</v>
      </c>
      <c r="B711" s="0" t="s">
        <v>728</v>
      </c>
      <c r="C711" s="6" t="n">
        <v>0</v>
      </c>
      <c r="D711" s="6" t="n">
        <v>0</v>
      </c>
      <c r="E711" s="7" t="n">
        <f aca="false">SUM(C711:D711)</f>
        <v>0</v>
      </c>
      <c r="F711" s="6" t="n">
        <v>0</v>
      </c>
      <c r="G711" s="0"/>
      <c r="H711" s="0"/>
    </row>
    <row r="712" customFormat="false" ht="12.75" hidden="false" customHeight="false" outlineLevel="0" collapsed="false">
      <c r="A712" s="2" t="n">
        <v>709</v>
      </c>
      <c r="B712" s="0" t="s">
        <v>729</v>
      </c>
      <c r="C712" s="6" t="n">
        <v>0</v>
      </c>
      <c r="D712" s="6" t="n">
        <v>1</v>
      </c>
      <c r="E712" s="7" t="n">
        <f aca="false">SUM(C712:D712)</f>
        <v>1</v>
      </c>
      <c r="F712" s="6" t="n">
        <v>1</v>
      </c>
      <c r="G712" s="0"/>
      <c r="H712" s="0"/>
    </row>
    <row r="713" customFormat="false" ht="12.75" hidden="false" customHeight="false" outlineLevel="0" collapsed="false">
      <c r="A713" s="2" t="n">
        <v>710</v>
      </c>
      <c r="B713" s="0" t="s">
        <v>730</v>
      </c>
      <c r="C713" s="6" t="n">
        <v>0</v>
      </c>
      <c r="D713" s="6" t="n">
        <v>1</v>
      </c>
      <c r="E713" s="7" t="n">
        <f aca="false">SUM(C713:D713)</f>
        <v>1</v>
      </c>
      <c r="F713" s="6" t="n">
        <v>1</v>
      </c>
      <c r="G713" s="0"/>
      <c r="H713" s="0"/>
    </row>
    <row r="714" customFormat="false" ht="12.75" hidden="false" customHeight="false" outlineLevel="0" collapsed="false">
      <c r="A714" s="2" t="n">
        <v>711</v>
      </c>
      <c r="B714" s="0" t="s">
        <v>731</v>
      </c>
      <c r="C714" s="6" t="n">
        <v>0</v>
      </c>
      <c r="D714" s="6" t="n">
        <v>1</v>
      </c>
      <c r="E714" s="7" t="n">
        <f aca="false">SUM(C714:D714)</f>
        <v>1</v>
      </c>
      <c r="F714" s="6" t="n">
        <v>1</v>
      </c>
      <c r="G714" s="0"/>
      <c r="H714" s="0"/>
    </row>
    <row r="715" customFormat="false" ht="12.75" hidden="false" customHeight="false" outlineLevel="0" collapsed="false">
      <c r="A715" s="2" t="n">
        <v>712</v>
      </c>
      <c r="B715" s="0" t="s">
        <v>732</v>
      </c>
      <c r="C715" s="6" t="n">
        <v>0</v>
      </c>
      <c r="D715" s="6" t="n">
        <v>1</v>
      </c>
      <c r="E715" s="7" t="n">
        <f aca="false">SUM(C715:D715)</f>
        <v>1</v>
      </c>
      <c r="F715" s="6" t="n">
        <v>1</v>
      </c>
      <c r="G715" s="0"/>
      <c r="H715" s="0"/>
    </row>
    <row r="716" customFormat="false" ht="12.75" hidden="false" customHeight="false" outlineLevel="0" collapsed="false">
      <c r="A716" s="2" t="n">
        <v>713</v>
      </c>
      <c r="B716" s="0" t="s">
        <v>733</v>
      </c>
      <c r="C716" s="6" t="n">
        <v>0</v>
      </c>
      <c r="D716" s="6" t="n">
        <v>1</v>
      </c>
      <c r="E716" s="7" t="n">
        <f aca="false">SUM(C716:D716)</f>
        <v>1</v>
      </c>
      <c r="F716" s="6" t="n">
        <v>1</v>
      </c>
      <c r="G716" s="0"/>
      <c r="H716" s="0"/>
    </row>
    <row r="717" customFormat="false" ht="12.75" hidden="false" customHeight="false" outlineLevel="0" collapsed="false">
      <c r="A717" s="2" t="n">
        <v>714</v>
      </c>
      <c r="B717" s="0" t="s">
        <v>734</v>
      </c>
      <c r="C717" s="6" t="n">
        <v>0</v>
      </c>
      <c r="D717" s="6" t="n">
        <v>0</v>
      </c>
      <c r="E717" s="7" t="n">
        <f aca="false">SUM(C717:D717)</f>
        <v>0</v>
      </c>
      <c r="F717" s="6" t="n">
        <v>0</v>
      </c>
      <c r="G717" s="0"/>
      <c r="H717" s="0"/>
    </row>
    <row r="718" customFormat="false" ht="12.75" hidden="false" customHeight="false" outlineLevel="0" collapsed="false">
      <c r="A718" s="2" t="n">
        <v>715</v>
      </c>
      <c r="B718" s="0" t="s">
        <v>735</v>
      </c>
      <c r="C718" s="6" t="n">
        <v>0</v>
      </c>
      <c r="D718" s="6" t="n">
        <v>0</v>
      </c>
      <c r="E718" s="7" t="n">
        <f aca="false">SUM(C718:D718)</f>
        <v>0</v>
      </c>
      <c r="F718" s="6" t="n">
        <v>0</v>
      </c>
      <c r="G718" s="0"/>
      <c r="H718" s="0"/>
    </row>
    <row r="719" customFormat="false" ht="12.75" hidden="false" customHeight="false" outlineLevel="0" collapsed="false">
      <c r="A719" s="2" t="n">
        <v>716</v>
      </c>
      <c r="B719" s="0" t="s">
        <v>736</v>
      </c>
      <c r="C719" s="6" t="n">
        <v>0</v>
      </c>
      <c r="D719" s="6" t="n">
        <v>1</v>
      </c>
      <c r="E719" s="7" t="n">
        <f aca="false">SUM(C719:D719)</f>
        <v>1</v>
      </c>
      <c r="F719" s="6" t="n">
        <v>1</v>
      </c>
      <c r="G719" s="0"/>
      <c r="H719" s="0"/>
    </row>
    <row r="720" customFormat="false" ht="12.75" hidden="false" customHeight="false" outlineLevel="0" collapsed="false">
      <c r="A720" s="2" t="n">
        <v>717</v>
      </c>
      <c r="B720" s="0" t="s">
        <v>737</v>
      </c>
      <c r="C720" s="6" t="n">
        <v>0</v>
      </c>
      <c r="D720" s="6" t="n">
        <v>0</v>
      </c>
      <c r="E720" s="7" t="n">
        <f aca="false">SUM(C720:D720)</f>
        <v>0</v>
      </c>
      <c r="F720" s="6" t="n">
        <v>0</v>
      </c>
      <c r="G720" s="0"/>
      <c r="H720" s="0"/>
    </row>
    <row r="721" customFormat="false" ht="12.75" hidden="false" customHeight="false" outlineLevel="0" collapsed="false">
      <c r="A721" s="2" t="n">
        <v>718</v>
      </c>
      <c r="B721" s="0" t="s">
        <v>738</v>
      </c>
      <c r="C721" s="6" t="n">
        <v>0</v>
      </c>
      <c r="D721" s="6" t="n">
        <v>0</v>
      </c>
      <c r="E721" s="7" t="n">
        <f aca="false">SUM(C721:D721)</f>
        <v>0</v>
      </c>
      <c r="F721" s="6" t="n">
        <v>0</v>
      </c>
      <c r="G721" s="0"/>
      <c r="H721" s="0"/>
    </row>
    <row r="722" customFormat="false" ht="12.75" hidden="false" customHeight="false" outlineLevel="0" collapsed="false">
      <c r="A722" s="2" t="n">
        <v>719</v>
      </c>
      <c r="B722" s="0" t="s">
        <v>739</v>
      </c>
      <c r="C722" s="6" t="n">
        <v>0</v>
      </c>
      <c r="D722" s="6" t="n">
        <v>0</v>
      </c>
      <c r="E722" s="7" t="n">
        <f aca="false">SUM(C722:D722)</f>
        <v>0</v>
      </c>
      <c r="F722" s="6" t="n">
        <v>0</v>
      </c>
      <c r="G722" s="0"/>
      <c r="H722" s="0"/>
    </row>
    <row r="723" customFormat="false" ht="12.75" hidden="false" customHeight="false" outlineLevel="0" collapsed="false">
      <c r="A723" s="2" t="n">
        <v>720</v>
      </c>
      <c r="B723" s="0" t="s">
        <v>740</v>
      </c>
      <c r="C723" s="6" t="n">
        <v>0</v>
      </c>
      <c r="D723" s="6" t="n">
        <v>0</v>
      </c>
      <c r="E723" s="7" t="n">
        <f aca="false">SUM(C723:D723)</f>
        <v>0</v>
      </c>
      <c r="F723" s="6" t="n">
        <v>0</v>
      </c>
      <c r="G723" s="0"/>
      <c r="H723" s="0"/>
    </row>
    <row r="724" customFormat="false" ht="12.75" hidden="false" customHeight="false" outlineLevel="0" collapsed="false">
      <c r="A724" s="2" t="n">
        <v>721</v>
      </c>
      <c r="B724" s="0" t="s">
        <v>741</v>
      </c>
      <c r="C724" s="6" t="n">
        <v>0</v>
      </c>
      <c r="D724" s="6" t="n">
        <v>0</v>
      </c>
      <c r="E724" s="7" t="n">
        <f aca="false">SUM(C724:D724)</f>
        <v>0</v>
      </c>
      <c r="F724" s="6" t="n">
        <v>0</v>
      </c>
      <c r="G724" s="0"/>
      <c r="H724" s="0"/>
    </row>
    <row r="725" customFormat="false" ht="12.75" hidden="false" customHeight="false" outlineLevel="0" collapsed="false">
      <c r="A725" s="2" t="n">
        <v>722</v>
      </c>
      <c r="B725" s="0" t="s">
        <v>742</v>
      </c>
      <c r="C725" s="6" t="n">
        <v>0</v>
      </c>
      <c r="D725" s="6" t="n">
        <v>0</v>
      </c>
      <c r="E725" s="7" t="n">
        <f aca="false">SUM(C725:D725)</f>
        <v>0</v>
      </c>
      <c r="F725" s="6" t="n">
        <v>0</v>
      </c>
      <c r="G725" s="0"/>
      <c r="H725" s="0"/>
    </row>
    <row r="726" customFormat="false" ht="12.75" hidden="false" customHeight="false" outlineLevel="0" collapsed="false">
      <c r="A726" s="2" t="n">
        <v>723</v>
      </c>
      <c r="B726" s="0" t="s">
        <v>743</v>
      </c>
      <c r="C726" s="6" t="n">
        <v>0</v>
      </c>
      <c r="D726" s="6" t="n">
        <v>0</v>
      </c>
      <c r="E726" s="7" t="n">
        <f aca="false">SUM(C726:D726)</f>
        <v>0</v>
      </c>
      <c r="F726" s="6" t="n">
        <v>0</v>
      </c>
      <c r="G726" s="0"/>
      <c r="H726" s="0"/>
    </row>
    <row r="727" customFormat="false" ht="12.75" hidden="false" customHeight="false" outlineLevel="0" collapsed="false">
      <c r="A727" s="2" t="n">
        <v>724</v>
      </c>
      <c r="B727" s="0" t="s">
        <v>744</v>
      </c>
      <c r="C727" s="6" t="n">
        <v>0</v>
      </c>
      <c r="D727" s="6" t="n">
        <v>0</v>
      </c>
      <c r="E727" s="7" t="n">
        <f aca="false">SUM(C727:D727)</f>
        <v>0</v>
      </c>
      <c r="F727" s="6" t="n">
        <v>0</v>
      </c>
      <c r="G727" s="0"/>
      <c r="H727" s="0"/>
    </row>
    <row r="728" customFormat="false" ht="12.75" hidden="false" customHeight="false" outlineLevel="0" collapsed="false">
      <c r="A728" s="2" t="n">
        <v>725</v>
      </c>
      <c r="B728" s="0" t="s">
        <v>745</v>
      </c>
      <c r="C728" s="6" t="n">
        <v>0</v>
      </c>
      <c r="D728" s="6" t="n">
        <v>0</v>
      </c>
      <c r="E728" s="7" t="n">
        <f aca="false">SUM(C728:D728)</f>
        <v>0</v>
      </c>
      <c r="F728" s="6" t="n">
        <v>0</v>
      </c>
      <c r="G728" s="0"/>
      <c r="H728" s="0"/>
    </row>
    <row r="729" customFormat="false" ht="12.75" hidden="false" customHeight="false" outlineLevel="0" collapsed="false">
      <c r="A729" s="2" t="n">
        <v>726</v>
      </c>
      <c r="B729" s="0" t="s">
        <v>746</v>
      </c>
      <c r="C729" s="6" t="n">
        <v>0</v>
      </c>
      <c r="D729" s="6" t="n">
        <v>0</v>
      </c>
      <c r="E729" s="7" t="n">
        <f aca="false">SUM(C729:D729)</f>
        <v>0</v>
      </c>
      <c r="F729" s="6" t="n">
        <v>0</v>
      </c>
      <c r="G729" s="0"/>
      <c r="H729" s="0"/>
    </row>
    <row r="730" customFormat="false" ht="12.75" hidden="false" customHeight="false" outlineLevel="0" collapsed="false">
      <c r="A730" s="2" t="n">
        <v>727</v>
      </c>
      <c r="B730" s="0" t="s">
        <v>747</v>
      </c>
      <c r="C730" s="6" t="n">
        <v>0</v>
      </c>
      <c r="D730" s="6" t="n">
        <v>0</v>
      </c>
      <c r="E730" s="7" t="n">
        <f aca="false">SUM(C730:D730)</f>
        <v>0</v>
      </c>
      <c r="F730" s="6" t="n">
        <v>0</v>
      </c>
      <c r="G730" s="0"/>
      <c r="H730" s="0"/>
    </row>
    <row r="731" customFormat="false" ht="12.75" hidden="false" customHeight="false" outlineLevel="0" collapsed="false">
      <c r="A731" s="2" t="n">
        <v>728</v>
      </c>
      <c r="B731" s="0" t="s">
        <v>748</v>
      </c>
      <c r="C731" s="6" t="n">
        <v>0</v>
      </c>
      <c r="D731" s="6" t="n">
        <v>0</v>
      </c>
      <c r="E731" s="7" t="n">
        <f aca="false">SUM(C731:D731)</f>
        <v>0</v>
      </c>
      <c r="F731" s="6" t="n">
        <v>0</v>
      </c>
      <c r="G731" s="0"/>
      <c r="H731" s="0"/>
    </row>
    <row r="732" customFormat="false" ht="12.75" hidden="false" customHeight="false" outlineLevel="0" collapsed="false">
      <c r="A732" s="2" t="n">
        <v>729</v>
      </c>
      <c r="B732" s="0" t="s">
        <v>749</v>
      </c>
      <c r="C732" s="6" t="n">
        <v>0</v>
      </c>
      <c r="D732" s="6" t="n">
        <v>0</v>
      </c>
      <c r="E732" s="7" t="n">
        <f aca="false">SUM(C732:D732)</f>
        <v>0</v>
      </c>
      <c r="F732" s="6" t="n">
        <v>0</v>
      </c>
      <c r="G732" s="0"/>
      <c r="H732" s="0"/>
    </row>
    <row r="733" customFormat="false" ht="12.75" hidden="false" customHeight="false" outlineLevel="0" collapsed="false">
      <c r="A733" s="2" t="n">
        <v>730</v>
      </c>
      <c r="B733" s="0" t="s">
        <v>750</v>
      </c>
      <c r="C733" s="6" t="n">
        <v>0</v>
      </c>
      <c r="D733" s="6" t="n">
        <v>0</v>
      </c>
      <c r="E733" s="7" t="n">
        <f aca="false">SUM(C733:D733)</f>
        <v>0</v>
      </c>
      <c r="F733" s="6" t="n">
        <v>0</v>
      </c>
      <c r="G733" s="0"/>
      <c r="H733" s="0"/>
    </row>
    <row r="734" customFormat="false" ht="12.75" hidden="false" customHeight="false" outlineLevel="0" collapsed="false">
      <c r="A734" s="2" t="n">
        <v>731</v>
      </c>
      <c r="B734" s="0" t="s">
        <v>751</v>
      </c>
      <c r="C734" s="6" t="n">
        <v>0</v>
      </c>
      <c r="D734" s="6" t="n">
        <v>0</v>
      </c>
      <c r="E734" s="7" t="n">
        <f aca="false">SUM(C734:D734)</f>
        <v>0</v>
      </c>
      <c r="F734" s="6" t="n">
        <v>0</v>
      </c>
      <c r="G734" s="0"/>
      <c r="H734" s="0"/>
    </row>
    <row r="735" customFormat="false" ht="12.75" hidden="false" customHeight="false" outlineLevel="0" collapsed="false">
      <c r="A735" s="2" t="n">
        <v>732</v>
      </c>
      <c r="B735" s="0" t="s">
        <v>752</v>
      </c>
      <c r="C735" s="6" t="n">
        <v>0</v>
      </c>
      <c r="D735" s="6" t="n">
        <v>0</v>
      </c>
      <c r="E735" s="7" t="n">
        <f aca="false">SUM(C735:D735)</f>
        <v>0</v>
      </c>
      <c r="F735" s="6" t="n">
        <v>0</v>
      </c>
      <c r="G735" s="0"/>
      <c r="H735" s="0"/>
    </row>
    <row r="736" customFormat="false" ht="12.75" hidden="false" customHeight="false" outlineLevel="0" collapsed="false">
      <c r="A736" s="2" t="n">
        <v>733</v>
      </c>
      <c r="B736" s="0" t="s">
        <v>753</v>
      </c>
      <c r="C736" s="6" t="n">
        <v>0</v>
      </c>
      <c r="D736" s="6" t="n">
        <v>0</v>
      </c>
      <c r="E736" s="7" t="n">
        <f aca="false">SUM(C736:D736)</f>
        <v>0</v>
      </c>
      <c r="F736" s="6" t="n">
        <v>0</v>
      </c>
      <c r="G736" s="0"/>
      <c r="H736" s="0"/>
    </row>
    <row r="737" customFormat="false" ht="12.75" hidden="false" customHeight="false" outlineLevel="0" collapsed="false">
      <c r="A737" s="2" t="n">
        <v>734</v>
      </c>
      <c r="B737" s="0" t="s">
        <v>754</v>
      </c>
      <c r="C737" s="6" t="n">
        <v>0</v>
      </c>
      <c r="D737" s="6" t="n">
        <v>0</v>
      </c>
      <c r="E737" s="7" t="n">
        <f aca="false">SUM(C737:D737)</f>
        <v>0</v>
      </c>
      <c r="F737" s="6" t="n">
        <v>0</v>
      </c>
      <c r="G737" s="0"/>
      <c r="H737" s="0"/>
    </row>
    <row r="738" customFormat="false" ht="12.75" hidden="false" customHeight="false" outlineLevel="0" collapsed="false">
      <c r="A738" s="2" t="n">
        <v>735</v>
      </c>
      <c r="B738" s="0" t="s">
        <v>755</v>
      </c>
      <c r="C738" s="6" t="n">
        <v>0</v>
      </c>
      <c r="D738" s="6" t="n">
        <v>0</v>
      </c>
      <c r="E738" s="7" t="n">
        <f aca="false">SUM(C738:D738)</f>
        <v>0</v>
      </c>
      <c r="F738" s="6" t="n">
        <v>0</v>
      </c>
      <c r="G738" s="0"/>
      <c r="H738" s="0"/>
    </row>
    <row r="739" customFormat="false" ht="12.75" hidden="false" customHeight="false" outlineLevel="0" collapsed="false">
      <c r="A739" s="2" t="n">
        <v>736</v>
      </c>
      <c r="B739" s="0" t="s">
        <v>756</v>
      </c>
      <c r="C739" s="6" t="n">
        <v>0</v>
      </c>
      <c r="D739" s="6" t="n">
        <v>0</v>
      </c>
      <c r="E739" s="7" t="n">
        <f aca="false">SUM(C739:D739)</f>
        <v>0</v>
      </c>
      <c r="F739" s="6" t="n">
        <v>0</v>
      </c>
      <c r="G739" s="0"/>
      <c r="H739" s="0"/>
    </row>
    <row r="740" customFormat="false" ht="12.75" hidden="false" customHeight="false" outlineLevel="0" collapsed="false">
      <c r="A740" s="2" t="n">
        <v>737</v>
      </c>
      <c r="B740" s="0" t="s">
        <v>757</v>
      </c>
      <c r="C740" s="6" t="n">
        <v>0</v>
      </c>
      <c r="D740" s="6" t="n">
        <v>0</v>
      </c>
      <c r="E740" s="7" t="n">
        <f aca="false">SUM(C740:D740)</f>
        <v>0</v>
      </c>
      <c r="F740" s="6" t="n">
        <v>0</v>
      </c>
      <c r="G740" s="0"/>
      <c r="H740" s="0"/>
    </row>
    <row r="741" customFormat="false" ht="12.75" hidden="false" customHeight="false" outlineLevel="0" collapsed="false">
      <c r="A741" s="2" t="n">
        <v>738</v>
      </c>
      <c r="B741" s="0" t="s">
        <v>758</v>
      </c>
      <c r="C741" s="6" t="n">
        <v>0</v>
      </c>
      <c r="D741" s="6" t="n">
        <v>0</v>
      </c>
      <c r="E741" s="7" t="n">
        <f aca="false">SUM(C741:D741)</f>
        <v>0</v>
      </c>
      <c r="F741" s="6" t="n">
        <v>0</v>
      </c>
      <c r="G741" s="0"/>
      <c r="H741" s="0"/>
    </row>
    <row r="742" customFormat="false" ht="12.75" hidden="false" customHeight="false" outlineLevel="0" collapsed="false">
      <c r="A742" s="2" t="n">
        <v>739</v>
      </c>
      <c r="B742" s="0" t="s">
        <v>759</v>
      </c>
      <c r="C742" s="6" t="n">
        <v>0</v>
      </c>
      <c r="D742" s="6" t="n">
        <v>0</v>
      </c>
      <c r="E742" s="7" t="n">
        <f aca="false">SUM(C742:D742)</f>
        <v>0</v>
      </c>
      <c r="F742" s="6" t="n">
        <v>0</v>
      </c>
      <c r="G742" s="0"/>
      <c r="H742" s="0"/>
    </row>
    <row r="743" customFormat="false" ht="12.75" hidden="false" customHeight="false" outlineLevel="0" collapsed="false">
      <c r="A743" s="2" t="n">
        <v>740</v>
      </c>
      <c r="B743" s="0" t="s">
        <v>760</v>
      </c>
      <c r="C743" s="6" t="n">
        <v>0</v>
      </c>
      <c r="D743" s="6" t="n">
        <v>0</v>
      </c>
      <c r="E743" s="7" t="n">
        <f aca="false">SUM(C743:D743)</f>
        <v>0</v>
      </c>
      <c r="F743" s="6" t="n">
        <v>0</v>
      </c>
      <c r="G743" s="0"/>
      <c r="H743" s="0"/>
    </row>
    <row r="744" customFormat="false" ht="12.75" hidden="false" customHeight="false" outlineLevel="0" collapsed="false">
      <c r="A744" s="2" t="n">
        <v>741</v>
      </c>
      <c r="B744" s="0" t="s">
        <v>761</v>
      </c>
      <c r="C744" s="6" t="n">
        <v>0</v>
      </c>
      <c r="D744" s="6" t="n">
        <v>0</v>
      </c>
      <c r="E744" s="7" t="n">
        <f aca="false">SUM(C744:D744)</f>
        <v>0</v>
      </c>
      <c r="F744" s="6" t="n">
        <v>0</v>
      </c>
      <c r="G744" s="0"/>
      <c r="H744" s="0"/>
    </row>
    <row r="745" customFormat="false" ht="12.75" hidden="false" customHeight="false" outlineLevel="0" collapsed="false">
      <c r="A745" s="2" t="n">
        <v>742</v>
      </c>
      <c r="B745" s="0" t="s">
        <v>762</v>
      </c>
      <c r="C745" s="6" t="n">
        <v>0</v>
      </c>
      <c r="D745" s="6" t="n">
        <v>0</v>
      </c>
      <c r="E745" s="7" t="n">
        <f aca="false">SUM(C745:D745)</f>
        <v>0</v>
      </c>
      <c r="F745" s="6" t="n">
        <v>0</v>
      </c>
      <c r="G745" s="0"/>
      <c r="H745" s="0"/>
    </row>
    <row r="746" customFormat="false" ht="12.75" hidden="false" customHeight="false" outlineLevel="0" collapsed="false">
      <c r="A746" s="2" t="n">
        <v>743</v>
      </c>
      <c r="B746" s="0" t="s">
        <v>763</v>
      </c>
      <c r="C746" s="6" t="n">
        <v>0</v>
      </c>
      <c r="D746" s="6" t="n">
        <v>0</v>
      </c>
      <c r="E746" s="7" t="n">
        <f aca="false">SUM(C746:D746)</f>
        <v>0</v>
      </c>
      <c r="F746" s="6" t="n">
        <v>0</v>
      </c>
      <c r="G746" s="0"/>
      <c r="H746" s="0"/>
    </row>
    <row r="747" customFormat="false" ht="12.75" hidden="false" customHeight="false" outlineLevel="0" collapsed="false">
      <c r="A747" s="2" t="n">
        <v>744</v>
      </c>
      <c r="B747" s="0" t="s">
        <v>764</v>
      </c>
      <c r="C747" s="6" t="n">
        <v>0</v>
      </c>
      <c r="D747" s="6" t="n">
        <v>0</v>
      </c>
      <c r="E747" s="7" t="n">
        <f aca="false">SUM(C747:D747)</f>
        <v>0</v>
      </c>
      <c r="F747" s="6" t="n">
        <v>0</v>
      </c>
      <c r="G747" s="0"/>
      <c r="H747" s="0"/>
    </row>
    <row r="748" customFormat="false" ht="12.75" hidden="false" customHeight="false" outlineLevel="0" collapsed="false">
      <c r="A748" s="2" t="n">
        <v>745</v>
      </c>
      <c r="B748" s="0" t="s">
        <v>765</v>
      </c>
      <c r="C748" s="6" t="n">
        <v>0</v>
      </c>
      <c r="D748" s="6" t="n">
        <v>0</v>
      </c>
      <c r="E748" s="7" t="n">
        <f aca="false">SUM(C748:D748)</f>
        <v>0</v>
      </c>
      <c r="F748" s="6" t="n">
        <v>0</v>
      </c>
      <c r="G748" s="0"/>
      <c r="H748" s="0"/>
    </row>
    <row r="749" customFormat="false" ht="12.75" hidden="false" customHeight="false" outlineLevel="0" collapsed="false">
      <c r="A749" s="2" t="n">
        <v>746</v>
      </c>
      <c r="B749" s="0" t="s">
        <v>766</v>
      </c>
      <c r="C749" s="6" t="n">
        <v>0</v>
      </c>
      <c r="D749" s="6" t="n">
        <v>0</v>
      </c>
      <c r="E749" s="7" t="n">
        <f aca="false">SUM(C749:D749)</f>
        <v>0</v>
      </c>
      <c r="F749" s="6" t="n">
        <v>0</v>
      </c>
      <c r="G749" s="0"/>
      <c r="H749" s="0"/>
    </row>
    <row r="750" customFormat="false" ht="12.75" hidden="false" customHeight="false" outlineLevel="0" collapsed="false">
      <c r="A750" s="2" t="n">
        <v>747</v>
      </c>
      <c r="B750" s="0" t="s">
        <v>767</v>
      </c>
      <c r="C750" s="6" t="n">
        <v>0</v>
      </c>
      <c r="D750" s="6" t="n">
        <v>0</v>
      </c>
      <c r="E750" s="7" t="n">
        <f aca="false">SUM(C750:D750)</f>
        <v>0</v>
      </c>
      <c r="F750" s="6" t="n">
        <v>0</v>
      </c>
      <c r="G750" s="0"/>
      <c r="H750" s="0"/>
    </row>
    <row r="751" customFormat="false" ht="12.75" hidden="false" customHeight="false" outlineLevel="0" collapsed="false">
      <c r="A751" s="2" t="n">
        <v>748</v>
      </c>
      <c r="B751" s="0" t="s">
        <v>768</v>
      </c>
      <c r="C751" s="6" t="n">
        <v>0</v>
      </c>
      <c r="D751" s="6" t="n">
        <v>0</v>
      </c>
      <c r="E751" s="7" t="n">
        <f aca="false">SUM(C751:D751)</f>
        <v>0</v>
      </c>
      <c r="F751" s="6" t="n">
        <v>0</v>
      </c>
      <c r="G751" s="0"/>
      <c r="H751" s="0"/>
    </row>
    <row r="752" customFormat="false" ht="12.75" hidden="false" customHeight="false" outlineLevel="0" collapsed="false">
      <c r="A752" s="2" t="n">
        <v>749</v>
      </c>
      <c r="B752" s="0" t="s">
        <v>769</v>
      </c>
      <c r="C752" s="6" t="n">
        <v>0</v>
      </c>
      <c r="D752" s="6" t="n">
        <v>0</v>
      </c>
      <c r="E752" s="7" t="n">
        <f aca="false">SUM(C752:D752)</f>
        <v>0</v>
      </c>
      <c r="F752" s="6" t="n">
        <v>0</v>
      </c>
      <c r="G752" s="0"/>
      <c r="H752" s="0"/>
    </row>
    <row r="753" customFormat="false" ht="12.75" hidden="false" customHeight="false" outlineLevel="0" collapsed="false">
      <c r="A753" s="2" t="n">
        <v>750</v>
      </c>
      <c r="B753" s="0" t="s">
        <v>770</v>
      </c>
      <c r="C753" s="6" t="n">
        <v>0</v>
      </c>
      <c r="D753" s="6" t="n">
        <v>0</v>
      </c>
      <c r="E753" s="7" t="n">
        <f aca="false">SUM(C753:D753)</f>
        <v>0</v>
      </c>
      <c r="F753" s="6" t="n">
        <v>0</v>
      </c>
      <c r="G753" s="0"/>
      <c r="H753" s="0"/>
    </row>
    <row r="754" customFormat="false" ht="12.75" hidden="false" customHeight="false" outlineLevel="0" collapsed="false">
      <c r="A754" s="2" t="n">
        <v>751</v>
      </c>
      <c r="B754" s="0" t="s">
        <v>771</v>
      </c>
      <c r="C754" s="6" t="n">
        <v>0</v>
      </c>
      <c r="D754" s="6" t="n">
        <v>0</v>
      </c>
      <c r="E754" s="7" t="n">
        <f aca="false">SUM(C754:D754)</f>
        <v>0</v>
      </c>
      <c r="F754" s="6" t="n">
        <v>0</v>
      </c>
      <c r="G754" s="0"/>
      <c r="H754" s="0"/>
    </row>
    <row r="755" customFormat="false" ht="12.75" hidden="false" customHeight="false" outlineLevel="0" collapsed="false">
      <c r="A755" s="2" t="n">
        <v>752</v>
      </c>
      <c r="B755" s="0" t="s">
        <v>772</v>
      </c>
      <c r="C755" s="6" t="n">
        <v>0</v>
      </c>
      <c r="D755" s="6" t="n">
        <v>0</v>
      </c>
      <c r="E755" s="7" t="n">
        <f aca="false">SUM(C755:D755)</f>
        <v>0</v>
      </c>
      <c r="F755" s="6" t="n">
        <v>0</v>
      </c>
      <c r="G755" s="0"/>
      <c r="H755" s="0"/>
    </row>
    <row r="756" customFormat="false" ht="12.75" hidden="false" customHeight="false" outlineLevel="0" collapsed="false">
      <c r="A756" s="2" t="n">
        <v>753</v>
      </c>
      <c r="B756" s="0" t="s">
        <v>773</v>
      </c>
      <c r="C756" s="6" t="n">
        <v>0</v>
      </c>
      <c r="D756" s="6" t="n">
        <v>0</v>
      </c>
      <c r="E756" s="7" t="n">
        <f aca="false">SUM(C756:D756)</f>
        <v>0</v>
      </c>
      <c r="F756" s="6" t="n">
        <v>0</v>
      </c>
      <c r="G756" s="0"/>
      <c r="H756" s="0"/>
    </row>
    <row r="757" customFormat="false" ht="12.75" hidden="false" customHeight="false" outlineLevel="0" collapsed="false">
      <c r="A757" s="2" t="n">
        <v>754</v>
      </c>
      <c r="B757" s="0" t="s">
        <v>774</v>
      </c>
      <c r="C757" s="6" t="n">
        <v>0</v>
      </c>
      <c r="D757" s="6" t="n">
        <v>0</v>
      </c>
      <c r="E757" s="7" t="n">
        <f aca="false">SUM(C757:D757)</f>
        <v>0</v>
      </c>
      <c r="F757" s="6" t="n">
        <v>0</v>
      </c>
      <c r="G757" s="0"/>
      <c r="H757" s="0"/>
    </row>
    <row r="758" customFormat="false" ht="12.75" hidden="false" customHeight="false" outlineLevel="0" collapsed="false">
      <c r="A758" s="2" t="n">
        <v>755</v>
      </c>
      <c r="B758" s="0" t="s">
        <v>775</v>
      </c>
      <c r="C758" s="6" t="n">
        <v>0</v>
      </c>
      <c r="D758" s="6" t="n">
        <v>0</v>
      </c>
      <c r="E758" s="7" t="n">
        <f aca="false">SUM(C758:D758)</f>
        <v>0</v>
      </c>
      <c r="F758" s="6" t="n">
        <v>0</v>
      </c>
      <c r="G758" s="0"/>
      <c r="H758" s="0"/>
    </row>
    <row r="759" customFormat="false" ht="12.75" hidden="false" customHeight="false" outlineLevel="0" collapsed="false">
      <c r="A759" s="2" t="n">
        <v>756</v>
      </c>
      <c r="B759" s="0" t="s">
        <v>776</v>
      </c>
      <c r="C759" s="6" t="n">
        <v>0</v>
      </c>
      <c r="D759" s="6" t="n">
        <v>0</v>
      </c>
      <c r="E759" s="7" t="n">
        <f aca="false">SUM(C759:D759)</f>
        <v>0</v>
      </c>
      <c r="F759" s="6" t="n">
        <v>0</v>
      </c>
      <c r="G759" s="0"/>
      <c r="H759" s="0"/>
    </row>
    <row r="760" customFormat="false" ht="12.75" hidden="false" customHeight="false" outlineLevel="0" collapsed="false">
      <c r="A760" s="2" t="n">
        <v>757</v>
      </c>
      <c r="B760" s="0" t="s">
        <v>777</v>
      </c>
      <c r="C760" s="6" t="n">
        <v>0</v>
      </c>
      <c r="D760" s="6" t="n">
        <v>0</v>
      </c>
      <c r="E760" s="7" t="n">
        <f aca="false">SUM(C760:D760)</f>
        <v>0</v>
      </c>
      <c r="F760" s="6" t="n">
        <v>0</v>
      </c>
      <c r="G760" s="0"/>
      <c r="H760" s="0"/>
    </row>
    <row r="761" customFormat="false" ht="12.75" hidden="false" customHeight="false" outlineLevel="0" collapsed="false">
      <c r="A761" s="2" t="n">
        <v>758</v>
      </c>
      <c r="B761" s="0" t="s">
        <v>778</v>
      </c>
      <c r="C761" s="6" t="n">
        <v>0</v>
      </c>
      <c r="D761" s="6" t="n">
        <v>0</v>
      </c>
      <c r="E761" s="7" t="n">
        <f aca="false">SUM(C761:D761)</f>
        <v>0</v>
      </c>
      <c r="F761" s="6" t="n">
        <v>0</v>
      </c>
      <c r="G761" s="0"/>
      <c r="H761" s="0"/>
    </row>
    <row r="762" customFormat="false" ht="12.75" hidden="false" customHeight="false" outlineLevel="0" collapsed="false">
      <c r="A762" s="2" t="n">
        <v>759</v>
      </c>
      <c r="B762" s="0" t="s">
        <v>779</v>
      </c>
      <c r="C762" s="6" t="n">
        <v>0</v>
      </c>
      <c r="D762" s="6" t="n">
        <v>0</v>
      </c>
      <c r="E762" s="7" t="n">
        <f aca="false">SUM(C762:D762)</f>
        <v>0</v>
      </c>
      <c r="F762" s="6" t="n">
        <v>0</v>
      </c>
      <c r="G762" s="0"/>
      <c r="H762" s="0"/>
    </row>
    <row r="763" customFormat="false" ht="12.75" hidden="false" customHeight="false" outlineLevel="0" collapsed="false">
      <c r="A763" s="2" t="n">
        <v>760</v>
      </c>
      <c r="B763" s="0" t="s">
        <v>780</v>
      </c>
      <c r="C763" s="6" t="n">
        <v>0</v>
      </c>
      <c r="D763" s="6" t="n">
        <v>0</v>
      </c>
      <c r="E763" s="7" t="n">
        <f aca="false">SUM(C763:D763)</f>
        <v>0</v>
      </c>
      <c r="F763" s="6" t="n">
        <v>0</v>
      </c>
      <c r="G763" s="0"/>
      <c r="H763" s="0"/>
    </row>
    <row r="764" customFormat="false" ht="12.75" hidden="false" customHeight="false" outlineLevel="0" collapsed="false">
      <c r="A764" s="2" t="n">
        <v>761</v>
      </c>
      <c r="B764" s="0" t="s">
        <v>781</v>
      </c>
      <c r="C764" s="6" t="n">
        <v>0</v>
      </c>
      <c r="D764" s="6" t="n">
        <v>0</v>
      </c>
      <c r="E764" s="7" t="n">
        <f aca="false">SUM(C764:D764)</f>
        <v>0</v>
      </c>
      <c r="F764" s="6" t="n">
        <v>0</v>
      </c>
      <c r="G764" s="0"/>
      <c r="H764" s="0"/>
    </row>
    <row r="765" customFormat="false" ht="12.75" hidden="false" customHeight="false" outlineLevel="0" collapsed="false">
      <c r="A765" s="2" t="n">
        <v>762</v>
      </c>
      <c r="B765" s="0" t="s">
        <v>782</v>
      </c>
      <c r="C765" s="6" t="n">
        <v>0</v>
      </c>
      <c r="D765" s="6" t="n">
        <v>0</v>
      </c>
      <c r="E765" s="7" t="n">
        <f aca="false">SUM(C765:D765)</f>
        <v>0</v>
      </c>
      <c r="F765" s="6" t="n">
        <v>0</v>
      </c>
      <c r="G765" s="0"/>
      <c r="H765" s="0"/>
    </row>
    <row r="766" customFormat="false" ht="12.75" hidden="false" customHeight="false" outlineLevel="0" collapsed="false">
      <c r="A766" s="2" t="n">
        <v>763</v>
      </c>
      <c r="B766" s="0" t="s">
        <v>783</v>
      </c>
      <c r="C766" s="6" t="n">
        <v>0</v>
      </c>
      <c r="D766" s="6" t="n">
        <v>0</v>
      </c>
      <c r="E766" s="7" t="n">
        <f aca="false">SUM(C766:D766)</f>
        <v>0</v>
      </c>
      <c r="F766" s="6" t="n">
        <v>0</v>
      </c>
      <c r="G766" s="0"/>
      <c r="H766" s="0"/>
    </row>
    <row r="767" customFormat="false" ht="12.75" hidden="false" customHeight="false" outlineLevel="0" collapsed="false">
      <c r="A767" s="2" t="n">
        <v>764</v>
      </c>
      <c r="B767" s="0" t="s">
        <v>784</v>
      </c>
      <c r="C767" s="6" t="n">
        <v>0</v>
      </c>
      <c r="D767" s="6" t="n">
        <v>0</v>
      </c>
      <c r="E767" s="7" t="n">
        <f aca="false">SUM(C767:D767)</f>
        <v>0</v>
      </c>
      <c r="F767" s="6" t="n">
        <v>0</v>
      </c>
      <c r="G767" s="0"/>
      <c r="H767" s="0"/>
    </row>
    <row r="768" customFormat="false" ht="12.75" hidden="false" customHeight="false" outlineLevel="0" collapsed="false">
      <c r="A768" s="2" t="n">
        <v>765</v>
      </c>
      <c r="B768" s="0" t="s">
        <v>785</v>
      </c>
      <c r="C768" s="6" t="n">
        <v>0</v>
      </c>
      <c r="D768" s="6" t="n">
        <v>0</v>
      </c>
      <c r="E768" s="7" t="n">
        <f aca="false">SUM(C768:D768)</f>
        <v>0</v>
      </c>
      <c r="F768" s="6" t="n">
        <v>0</v>
      </c>
      <c r="G768" s="0"/>
      <c r="H768" s="0"/>
    </row>
    <row r="769" customFormat="false" ht="12.75" hidden="false" customHeight="false" outlineLevel="0" collapsed="false">
      <c r="A769" s="2" t="n">
        <v>766</v>
      </c>
      <c r="B769" s="0" t="s">
        <v>786</v>
      </c>
      <c r="C769" s="6" t="n">
        <v>0</v>
      </c>
      <c r="D769" s="6" t="n">
        <v>0</v>
      </c>
      <c r="E769" s="7" t="n">
        <f aca="false">SUM(C769:D769)</f>
        <v>0</v>
      </c>
      <c r="F769" s="6" t="n">
        <v>0</v>
      </c>
      <c r="G769" s="0"/>
      <c r="H769" s="0"/>
    </row>
    <row r="770" customFormat="false" ht="12.75" hidden="false" customHeight="false" outlineLevel="0" collapsed="false">
      <c r="A770" s="2" t="n">
        <v>767</v>
      </c>
      <c r="B770" s="0" t="s">
        <v>787</v>
      </c>
      <c r="C770" s="6" t="n">
        <v>0</v>
      </c>
      <c r="D770" s="6" t="n">
        <v>0</v>
      </c>
      <c r="E770" s="7" t="n">
        <f aca="false">SUM(C770:D770)</f>
        <v>0</v>
      </c>
      <c r="F770" s="6" t="n">
        <v>0</v>
      </c>
      <c r="G770" s="0"/>
      <c r="H770" s="0"/>
    </row>
    <row r="771" customFormat="false" ht="12.75" hidden="false" customHeight="false" outlineLevel="0" collapsed="false">
      <c r="A771" s="2" t="n">
        <v>768</v>
      </c>
      <c r="B771" s="0" t="s">
        <v>788</v>
      </c>
      <c r="C771" s="6" t="n">
        <v>0</v>
      </c>
      <c r="D771" s="6" t="n">
        <v>0</v>
      </c>
      <c r="E771" s="7" t="n">
        <f aca="false">SUM(C771:D771)</f>
        <v>0</v>
      </c>
      <c r="F771" s="6" t="n">
        <v>0</v>
      </c>
      <c r="G771" s="0"/>
      <c r="H771" s="0"/>
    </row>
    <row r="772" customFormat="false" ht="12.75" hidden="false" customHeight="false" outlineLevel="0" collapsed="false">
      <c r="A772" s="2" t="n">
        <v>769</v>
      </c>
      <c r="B772" s="0" t="s">
        <v>789</v>
      </c>
      <c r="C772" s="6" t="n">
        <v>0</v>
      </c>
      <c r="D772" s="6" t="n">
        <v>0</v>
      </c>
      <c r="E772" s="7" t="n">
        <f aca="false">SUM(C772:D772)</f>
        <v>0</v>
      </c>
      <c r="F772" s="6" t="n">
        <v>0</v>
      </c>
      <c r="G772" s="0"/>
      <c r="H772" s="0"/>
    </row>
    <row r="773" customFormat="false" ht="12.75" hidden="false" customHeight="false" outlineLevel="0" collapsed="false">
      <c r="A773" s="2" t="n">
        <v>770</v>
      </c>
      <c r="B773" s="0" t="s">
        <v>790</v>
      </c>
      <c r="C773" s="6" t="n">
        <v>0</v>
      </c>
      <c r="D773" s="6" t="n">
        <v>0</v>
      </c>
      <c r="E773" s="7" t="n">
        <f aca="false">SUM(C773:D773)</f>
        <v>0</v>
      </c>
      <c r="F773" s="6" t="n">
        <v>0</v>
      </c>
      <c r="G773" s="0"/>
      <c r="H773" s="0"/>
    </row>
    <row r="774" customFormat="false" ht="12.75" hidden="false" customHeight="false" outlineLevel="0" collapsed="false">
      <c r="A774" s="2" t="n">
        <v>771</v>
      </c>
      <c r="B774" s="0" t="s">
        <v>791</v>
      </c>
      <c r="C774" s="6" t="n">
        <v>0</v>
      </c>
      <c r="D774" s="6" t="n">
        <v>0</v>
      </c>
      <c r="E774" s="7" t="n">
        <f aca="false">SUM(C774:D774)</f>
        <v>0</v>
      </c>
      <c r="F774" s="6" t="n">
        <v>0</v>
      </c>
      <c r="G774" s="0"/>
      <c r="H774" s="0"/>
    </row>
    <row r="775" customFormat="false" ht="12.75" hidden="false" customHeight="false" outlineLevel="0" collapsed="false">
      <c r="A775" s="2" t="n">
        <v>772</v>
      </c>
      <c r="B775" s="0" t="s">
        <v>792</v>
      </c>
      <c r="C775" s="6" t="n">
        <v>0</v>
      </c>
      <c r="D775" s="6" t="n">
        <v>0</v>
      </c>
      <c r="E775" s="7" t="n">
        <f aca="false">SUM(C775:D775)</f>
        <v>0</v>
      </c>
      <c r="F775" s="6" t="n">
        <v>0</v>
      </c>
      <c r="G775" s="0"/>
      <c r="H775" s="0"/>
    </row>
    <row r="776" customFormat="false" ht="12.75" hidden="false" customHeight="false" outlineLevel="0" collapsed="false">
      <c r="A776" s="2" t="n">
        <v>773</v>
      </c>
      <c r="B776" s="0" t="s">
        <v>793</v>
      </c>
      <c r="C776" s="6" t="n">
        <v>0</v>
      </c>
      <c r="D776" s="6" t="n">
        <v>0</v>
      </c>
      <c r="E776" s="7" t="n">
        <f aca="false">SUM(C776:D776)</f>
        <v>0</v>
      </c>
      <c r="F776" s="6" t="n">
        <v>0</v>
      </c>
      <c r="G776" s="0"/>
      <c r="H776" s="0"/>
    </row>
    <row r="777" customFormat="false" ht="12.75" hidden="false" customHeight="false" outlineLevel="0" collapsed="false">
      <c r="A777" s="2" t="n">
        <v>774</v>
      </c>
      <c r="B777" s="0" t="s">
        <v>794</v>
      </c>
      <c r="C777" s="6" t="n">
        <v>0</v>
      </c>
      <c r="D777" s="6" t="n">
        <v>0</v>
      </c>
      <c r="E777" s="7" t="n">
        <f aca="false">SUM(C777:D777)</f>
        <v>0</v>
      </c>
      <c r="F777" s="6" t="n">
        <v>0</v>
      </c>
      <c r="G777" s="0"/>
      <c r="H777" s="0"/>
    </row>
    <row r="778" customFormat="false" ht="12.75" hidden="false" customHeight="false" outlineLevel="0" collapsed="false">
      <c r="A778" s="2" t="n">
        <v>775</v>
      </c>
      <c r="B778" s="0" t="s">
        <v>795</v>
      </c>
      <c r="C778" s="6" t="n">
        <v>0</v>
      </c>
      <c r="D778" s="6" t="n">
        <v>0</v>
      </c>
      <c r="E778" s="7" t="n">
        <f aca="false">SUM(C778:D778)</f>
        <v>0</v>
      </c>
      <c r="F778" s="6" t="n">
        <v>0</v>
      </c>
      <c r="G778" s="0"/>
      <c r="H778" s="0"/>
    </row>
    <row r="779" customFormat="false" ht="12.75" hidden="false" customHeight="false" outlineLevel="0" collapsed="false">
      <c r="A779" s="2" t="n">
        <v>776</v>
      </c>
      <c r="B779" s="0" t="s">
        <v>796</v>
      </c>
      <c r="C779" s="6" t="n">
        <v>0</v>
      </c>
      <c r="D779" s="6" t="n">
        <v>0</v>
      </c>
      <c r="E779" s="7" t="n">
        <f aca="false">SUM(C779:D779)</f>
        <v>0</v>
      </c>
      <c r="F779" s="6" t="n">
        <v>0</v>
      </c>
      <c r="G779" s="0"/>
      <c r="H779" s="0"/>
    </row>
    <row r="780" customFormat="false" ht="12.75" hidden="false" customHeight="false" outlineLevel="0" collapsed="false">
      <c r="A780" s="2" t="n">
        <v>777</v>
      </c>
      <c r="B780" s="0" t="s">
        <v>797</v>
      </c>
      <c r="C780" s="6" t="n">
        <v>0</v>
      </c>
      <c r="D780" s="6" t="n">
        <v>0</v>
      </c>
      <c r="E780" s="7" t="n">
        <f aca="false">SUM(C780:D780)</f>
        <v>0</v>
      </c>
      <c r="F780" s="6" t="n">
        <v>0</v>
      </c>
      <c r="G780" s="0"/>
      <c r="H780" s="0"/>
    </row>
    <row r="781" customFormat="false" ht="12.75" hidden="false" customHeight="false" outlineLevel="0" collapsed="false">
      <c r="A781" s="2" t="n">
        <v>778</v>
      </c>
      <c r="B781" s="0" t="s">
        <v>798</v>
      </c>
      <c r="C781" s="6" t="n">
        <v>0</v>
      </c>
      <c r="D781" s="6" t="n">
        <v>0</v>
      </c>
      <c r="E781" s="7" t="n">
        <f aca="false">SUM(C781:D781)</f>
        <v>0</v>
      </c>
      <c r="F781" s="6" t="n">
        <v>0</v>
      </c>
      <c r="G781" s="0"/>
      <c r="H781" s="0"/>
    </row>
    <row r="782" customFormat="false" ht="12.75" hidden="false" customHeight="false" outlineLevel="0" collapsed="false">
      <c r="A782" s="2" t="n">
        <v>779</v>
      </c>
      <c r="B782" s="0" t="s">
        <v>799</v>
      </c>
      <c r="C782" s="6" t="n">
        <v>0</v>
      </c>
      <c r="D782" s="6" t="n">
        <v>0</v>
      </c>
      <c r="E782" s="7" t="n">
        <f aca="false">SUM(C782:D782)</f>
        <v>0</v>
      </c>
      <c r="F782" s="6" t="n">
        <v>0</v>
      </c>
      <c r="G782" s="0"/>
      <c r="H782" s="0"/>
    </row>
    <row r="783" customFormat="false" ht="12.75" hidden="false" customHeight="false" outlineLevel="0" collapsed="false">
      <c r="A783" s="2" t="n">
        <v>780</v>
      </c>
      <c r="B783" s="0" t="s">
        <v>800</v>
      </c>
      <c r="C783" s="6" t="n">
        <v>0</v>
      </c>
      <c r="D783" s="6" t="n">
        <v>0</v>
      </c>
      <c r="E783" s="7" t="n">
        <f aca="false">SUM(C783:D783)</f>
        <v>0</v>
      </c>
      <c r="F783" s="6" t="n">
        <v>0</v>
      </c>
      <c r="G783" s="0"/>
      <c r="H783" s="0"/>
    </row>
    <row r="784" customFormat="false" ht="12.75" hidden="false" customHeight="false" outlineLevel="0" collapsed="false">
      <c r="A784" s="2" t="n">
        <v>781</v>
      </c>
      <c r="B784" s="0" t="s">
        <v>801</v>
      </c>
      <c r="C784" s="6" t="n">
        <v>0</v>
      </c>
      <c r="D784" s="6" t="n">
        <v>0</v>
      </c>
      <c r="E784" s="7" t="n">
        <f aca="false">SUM(C784:D784)</f>
        <v>0</v>
      </c>
      <c r="F784" s="6" t="n">
        <v>0</v>
      </c>
      <c r="G784" s="0"/>
      <c r="H784" s="0"/>
    </row>
    <row r="785" customFormat="false" ht="12.75" hidden="false" customHeight="false" outlineLevel="0" collapsed="false">
      <c r="A785" s="2" t="n">
        <v>782</v>
      </c>
      <c r="B785" s="0" t="s">
        <v>802</v>
      </c>
      <c r="C785" s="6" t="n">
        <v>0</v>
      </c>
      <c r="D785" s="6" t="n">
        <v>0</v>
      </c>
      <c r="E785" s="7" t="n">
        <f aca="false">SUM(C785:D785)</f>
        <v>0</v>
      </c>
      <c r="F785" s="6" t="n">
        <v>0</v>
      </c>
      <c r="G785" s="0"/>
      <c r="H785" s="0"/>
    </row>
    <row r="786" customFormat="false" ht="12.75" hidden="false" customHeight="false" outlineLevel="0" collapsed="false">
      <c r="A786" s="2" t="n">
        <v>783</v>
      </c>
      <c r="B786" s="0" t="s">
        <v>803</v>
      </c>
      <c r="C786" s="6" t="n">
        <v>0</v>
      </c>
      <c r="D786" s="6" t="n">
        <v>0</v>
      </c>
      <c r="E786" s="7" t="n">
        <f aca="false">SUM(C786:D786)</f>
        <v>0</v>
      </c>
      <c r="F786" s="6" t="n">
        <v>0</v>
      </c>
      <c r="G786" s="0"/>
      <c r="H786" s="0"/>
    </row>
    <row r="787" customFormat="false" ht="12.75" hidden="false" customHeight="false" outlineLevel="0" collapsed="false">
      <c r="A787" s="2" t="n">
        <v>784</v>
      </c>
      <c r="B787" s="0" t="s">
        <v>804</v>
      </c>
      <c r="C787" s="6" t="n">
        <v>0</v>
      </c>
      <c r="D787" s="6" t="n">
        <v>0</v>
      </c>
      <c r="E787" s="7" t="n">
        <f aca="false">SUM(C787:D787)</f>
        <v>0</v>
      </c>
      <c r="F787" s="6" t="n">
        <v>0</v>
      </c>
      <c r="G787" s="0"/>
      <c r="H787" s="0"/>
    </row>
    <row r="788" customFormat="false" ht="12.75" hidden="false" customHeight="false" outlineLevel="0" collapsed="false">
      <c r="A788" s="2" t="n">
        <v>785</v>
      </c>
      <c r="B788" s="0" t="s">
        <v>805</v>
      </c>
      <c r="C788" s="6" t="n">
        <v>0</v>
      </c>
      <c r="D788" s="6" t="n">
        <v>0</v>
      </c>
      <c r="E788" s="7" t="n">
        <f aca="false">SUM(C788:D788)</f>
        <v>0</v>
      </c>
      <c r="F788" s="6" t="n">
        <v>0</v>
      </c>
      <c r="G788" s="0"/>
      <c r="H788" s="0"/>
    </row>
    <row r="789" customFormat="false" ht="12.75" hidden="false" customHeight="false" outlineLevel="0" collapsed="false">
      <c r="A789" s="2" t="n">
        <v>786</v>
      </c>
      <c r="B789" s="0" t="s">
        <v>806</v>
      </c>
      <c r="C789" s="6" t="n">
        <v>0</v>
      </c>
      <c r="D789" s="6" t="n">
        <v>0</v>
      </c>
      <c r="E789" s="7" t="n">
        <f aca="false">SUM(C789:D789)</f>
        <v>0</v>
      </c>
      <c r="F789" s="6" t="n">
        <v>0</v>
      </c>
      <c r="G789" s="0"/>
      <c r="H789" s="0"/>
    </row>
    <row r="790" customFormat="false" ht="12.75" hidden="false" customHeight="false" outlineLevel="0" collapsed="false">
      <c r="A790" s="2" t="n">
        <v>787</v>
      </c>
      <c r="B790" s="0" t="s">
        <v>807</v>
      </c>
      <c r="C790" s="6" t="n">
        <v>0</v>
      </c>
      <c r="D790" s="6" t="n">
        <v>0</v>
      </c>
      <c r="E790" s="7" t="n">
        <f aca="false">SUM(C790:D790)</f>
        <v>0</v>
      </c>
      <c r="F790" s="6" t="n">
        <v>0</v>
      </c>
      <c r="G790" s="0"/>
      <c r="H790" s="0"/>
    </row>
    <row r="791" customFormat="false" ht="12.75" hidden="false" customHeight="false" outlineLevel="0" collapsed="false">
      <c r="A791" s="2" t="n">
        <v>788</v>
      </c>
      <c r="B791" s="0" t="s">
        <v>808</v>
      </c>
      <c r="C791" s="6" t="n">
        <v>0</v>
      </c>
      <c r="D791" s="6" t="n">
        <v>0</v>
      </c>
      <c r="E791" s="7" t="n">
        <f aca="false">SUM(C791:D791)</f>
        <v>0</v>
      </c>
      <c r="F791" s="6" t="n">
        <v>0</v>
      </c>
      <c r="G791" s="0"/>
      <c r="H791" s="0"/>
    </row>
    <row r="792" customFormat="false" ht="12.75" hidden="false" customHeight="false" outlineLevel="0" collapsed="false">
      <c r="A792" s="2" t="n">
        <v>789</v>
      </c>
      <c r="B792" s="0" t="s">
        <v>809</v>
      </c>
      <c r="C792" s="6" t="n">
        <v>0</v>
      </c>
      <c r="D792" s="6" t="n">
        <v>0</v>
      </c>
      <c r="E792" s="7" t="n">
        <f aca="false">SUM(C792:D792)</f>
        <v>0</v>
      </c>
      <c r="F792" s="6" t="n">
        <v>0</v>
      </c>
      <c r="G792" s="0"/>
      <c r="H792" s="0"/>
    </row>
    <row r="793" customFormat="false" ht="12.75" hidden="false" customHeight="false" outlineLevel="0" collapsed="false">
      <c r="A793" s="2" t="n">
        <v>790</v>
      </c>
      <c r="B793" s="0" t="s">
        <v>810</v>
      </c>
      <c r="C793" s="6" t="n">
        <v>0</v>
      </c>
      <c r="D793" s="6" t="n">
        <v>0</v>
      </c>
      <c r="E793" s="7" t="n">
        <f aca="false">SUM(C793:D793)</f>
        <v>0</v>
      </c>
      <c r="F793" s="6" t="n">
        <v>0</v>
      </c>
      <c r="G793" s="0"/>
      <c r="H793" s="0"/>
    </row>
    <row r="794" customFormat="false" ht="12.75" hidden="false" customHeight="false" outlineLevel="0" collapsed="false">
      <c r="A794" s="2" t="n">
        <v>791</v>
      </c>
      <c r="B794" s="0" t="s">
        <v>811</v>
      </c>
      <c r="C794" s="6" t="n">
        <v>0</v>
      </c>
      <c r="D794" s="6" t="n">
        <v>0</v>
      </c>
      <c r="E794" s="7" t="n">
        <f aca="false">SUM(C794:D794)</f>
        <v>0</v>
      </c>
      <c r="F794" s="6" t="n">
        <v>0</v>
      </c>
      <c r="G794" s="0"/>
      <c r="H794" s="0"/>
    </row>
    <row r="795" customFormat="false" ht="12.75" hidden="false" customHeight="false" outlineLevel="0" collapsed="false">
      <c r="A795" s="2" t="n">
        <v>792</v>
      </c>
      <c r="B795" s="0" t="s">
        <v>812</v>
      </c>
      <c r="C795" s="6" t="n">
        <v>0</v>
      </c>
      <c r="D795" s="6" t="n">
        <v>0</v>
      </c>
      <c r="E795" s="7" t="n">
        <f aca="false">SUM(C795:D795)</f>
        <v>0</v>
      </c>
      <c r="F795" s="6" t="n">
        <v>0</v>
      </c>
      <c r="G795" s="0"/>
      <c r="H795" s="0"/>
    </row>
    <row r="796" customFormat="false" ht="12.75" hidden="false" customHeight="false" outlineLevel="0" collapsed="false">
      <c r="A796" s="2" t="n">
        <v>793</v>
      </c>
      <c r="B796" s="0" t="s">
        <v>813</v>
      </c>
      <c r="C796" s="6" t="n">
        <v>0</v>
      </c>
      <c r="D796" s="6" t="n">
        <v>0</v>
      </c>
      <c r="E796" s="7" t="n">
        <f aca="false">SUM(C796:D796)</f>
        <v>0</v>
      </c>
      <c r="F796" s="6" t="n">
        <v>0</v>
      </c>
      <c r="G796" s="0"/>
      <c r="H796" s="0"/>
    </row>
    <row r="797" customFormat="false" ht="12.75" hidden="false" customHeight="false" outlineLevel="0" collapsed="false">
      <c r="A797" s="2" t="n">
        <v>794</v>
      </c>
      <c r="B797" s="0" t="s">
        <v>814</v>
      </c>
      <c r="C797" s="6" t="n">
        <v>0</v>
      </c>
      <c r="D797" s="6" t="n">
        <v>0</v>
      </c>
      <c r="E797" s="7" t="n">
        <f aca="false">SUM(C797:D797)</f>
        <v>0</v>
      </c>
      <c r="F797" s="6" t="n">
        <v>0</v>
      </c>
      <c r="G797" s="0"/>
      <c r="H797" s="0"/>
    </row>
    <row r="798" customFormat="false" ht="12.75" hidden="false" customHeight="false" outlineLevel="0" collapsed="false">
      <c r="A798" s="2" t="n">
        <v>795</v>
      </c>
      <c r="B798" s="0" t="s">
        <v>815</v>
      </c>
      <c r="C798" s="6" t="n">
        <v>0</v>
      </c>
      <c r="D798" s="6" t="n">
        <v>0</v>
      </c>
      <c r="E798" s="7" t="n">
        <f aca="false">SUM(C798:D798)</f>
        <v>0</v>
      </c>
      <c r="F798" s="6" t="n">
        <v>0</v>
      </c>
      <c r="G798" s="0"/>
      <c r="H798" s="0"/>
    </row>
    <row r="799" customFormat="false" ht="12.75" hidden="false" customHeight="false" outlineLevel="0" collapsed="false">
      <c r="A799" s="2" t="n">
        <v>796</v>
      </c>
      <c r="B799" s="0" t="s">
        <v>816</v>
      </c>
      <c r="C799" s="6" t="n">
        <v>0</v>
      </c>
      <c r="D799" s="6" t="n">
        <v>0</v>
      </c>
      <c r="E799" s="7" t="n">
        <f aca="false">SUM(C799:D799)</f>
        <v>0</v>
      </c>
      <c r="F799" s="6" t="n">
        <v>0</v>
      </c>
      <c r="G799" s="0"/>
      <c r="H799" s="0"/>
    </row>
    <row r="800" customFormat="false" ht="12.75" hidden="false" customHeight="false" outlineLevel="0" collapsed="false">
      <c r="A800" s="2" t="n">
        <v>797</v>
      </c>
      <c r="B800" s="0" t="s">
        <v>817</v>
      </c>
      <c r="C800" s="6" t="n">
        <v>0</v>
      </c>
      <c r="D800" s="6" t="n">
        <v>0</v>
      </c>
      <c r="E800" s="7" t="n">
        <f aca="false">SUM(C800:D800)</f>
        <v>0</v>
      </c>
      <c r="F800" s="6" t="n">
        <v>0</v>
      </c>
      <c r="G800" s="0"/>
      <c r="H800" s="0"/>
    </row>
    <row r="801" customFormat="false" ht="12.75" hidden="false" customHeight="false" outlineLevel="0" collapsed="false">
      <c r="A801" s="2" t="n">
        <v>798</v>
      </c>
      <c r="B801" s="0" t="s">
        <v>818</v>
      </c>
      <c r="C801" s="6" t="n">
        <v>0</v>
      </c>
      <c r="D801" s="6" t="n">
        <v>0</v>
      </c>
      <c r="E801" s="7" t="n">
        <f aca="false">SUM(C801:D801)</f>
        <v>0</v>
      </c>
      <c r="F801" s="6" t="n">
        <v>0</v>
      </c>
      <c r="G801" s="0"/>
      <c r="H801" s="0"/>
    </row>
    <row r="802" customFormat="false" ht="12.75" hidden="false" customHeight="false" outlineLevel="0" collapsed="false">
      <c r="A802" s="2" t="n">
        <v>799</v>
      </c>
      <c r="B802" s="0" t="s">
        <v>819</v>
      </c>
      <c r="C802" s="6" t="n">
        <v>0</v>
      </c>
      <c r="D802" s="6" t="n">
        <v>0</v>
      </c>
      <c r="E802" s="7" t="n">
        <f aca="false">SUM(C802:D802)</f>
        <v>0</v>
      </c>
      <c r="F802" s="6" t="n">
        <v>0</v>
      </c>
      <c r="G802" s="0"/>
      <c r="H802" s="0"/>
    </row>
    <row r="803" customFormat="false" ht="12.75" hidden="false" customHeight="false" outlineLevel="0" collapsed="false">
      <c r="A803" s="2" t="n">
        <v>800</v>
      </c>
      <c r="B803" s="0" t="s">
        <v>820</v>
      </c>
      <c r="C803" s="6" t="n">
        <v>0</v>
      </c>
      <c r="D803" s="6" t="n">
        <v>0</v>
      </c>
      <c r="E803" s="7" t="n">
        <f aca="false">SUM(C803:D803)</f>
        <v>0</v>
      </c>
      <c r="F803" s="6" t="n">
        <v>0</v>
      </c>
      <c r="G803" s="0"/>
      <c r="H803" s="0"/>
    </row>
    <row r="804" customFormat="false" ht="12.75" hidden="false" customHeight="false" outlineLevel="0" collapsed="false">
      <c r="A804" s="2" t="n">
        <v>801</v>
      </c>
      <c r="B804" s="0" t="s">
        <v>821</v>
      </c>
      <c r="C804" s="6" t="n">
        <v>0</v>
      </c>
      <c r="D804" s="6" t="n">
        <v>0</v>
      </c>
      <c r="E804" s="7" t="n">
        <f aca="false">SUM(C804:D804)</f>
        <v>0</v>
      </c>
      <c r="F804" s="6" t="n">
        <v>0</v>
      </c>
      <c r="G804" s="0"/>
      <c r="H804" s="0"/>
    </row>
    <row r="805" customFormat="false" ht="12.75" hidden="false" customHeight="false" outlineLevel="0" collapsed="false">
      <c r="A805" s="2" t="n">
        <v>802</v>
      </c>
      <c r="B805" s="0" t="s">
        <v>822</v>
      </c>
      <c r="C805" s="6" t="n">
        <v>0</v>
      </c>
      <c r="D805" s="6" t="n">
        <v>0</v>
      </c>
      <c r="E805" s="7" t="n">
        <f aca="false">SUM(C805:D805)</f>
        <v>0</v>
      </c>
      <c r="F805" s="6" t="n">
        <v>0</v>
      </c>
      <c r="G805" s="0"/>
      <c r="H805" s="0"/>
    </row>
    <row r="806" customFormat="false" ht="12.75" hidden="false" customHeight="false" outlineLevel="0" collapsed="false">
      <c r="A806" s="2" t="n">
        <v>803</v>
      </c>
      <c r="B806" s="0" t="s">
        <v>823</v>
      </c>
      <c r="C806" s="6" t="n">
        <v>0</v>
      </c>
      <c r="D806" s="6" t="n">
        <v>0</v>
      </c>
      <c r="E806" s="7" t="n">
        <f aca="false">SUM(C806:D806)</f>
        <v>0</v>
      </c>
      <c r="F806" s="6" t="n">
        <v>0</v>
      </c>
      <c r="G806" s="0"/>
      <c r="H806" s="0"/>
    </row>
    <row r="807" customFormat="false" ht="12.75" hidden="false" customHeight="false" outlineLevel="0" collapsed="false">
      <c r="A807" s="2" t="n">
        <v>804</v>
      </c>
      <c r="B807" s="0" t="s">
        <v>824</v>
      </c>
      <c r="C807" s="6" t="n">
        <v>0</v>
      </c>
      <c r="D807" s="6" t="n">
        <v>0</v>
      </c>
      <c r="E807" s="7" t="n">
        <f aca="false">SUM(C807:D807)</f>
        <v>0</v>
      </c>
      <c r="F807" s="6" t="n">
        <v>0</v>
      </c>
      <c r="G807" s="0"/>
      <c r="H807" s="0"/>
    </row>
    <row r="808" customFormat="false" ht="12.75" hidden="false" customHeight="false" outlineLevel="0" collapsed="false">
      <c r="A808" s="2" t="n">
        <v>805</v>
      </c>
      <c r="B808" s="0" t="s">
        <v>825</v>
      </c>
      <c r="C808" s="6" t="n">
        <v>0</v>
      </c>
      <c r="D808" s="6" t="n">
        <v>0</v>
      </c>
      <c r="E808" s="7" t="n">
        <f aca="false">SUM(C808:D808)</f>
        <v>0</v>
      </c>
      <c r="F808" s="6" t="n">
        <v>0</v>
      </c>
      <c r="G808" s="0"/>
      <c r="H808" s="0"/>
    </row>
    <row r="809" customFormat="false" ht="12.75" hidden="false" customHeight="false" outlineLevel="0" collapsed="false">
      <c r="A809" s="2" t="n">
        <v>806</v>
      </c>
      <c r="B809" s="0" t="s">
        <v>826</v>
      </c>
      <c r="C809" s="6" t="n">
        <v>0</v>
      </c>
      <c r="D809" s="6" t="n">
        <v>0</v>
      </c>
      <c r="E809" s="7" t="n">
        <f aca="false">SUM(C809:D809)</f>
        <v>0</v>
      </c>
      <c r="F809" s="6" t="n">
        <v>0</v>
      </c>
      <c r="G809" s="0"/>
      <c r="H809" s="0"/>
    </row>
    <row r="810" customFormat="false" ht="12.75" hidden="false" customHeight="false" outlineLevel="0" collapsed="false">
      <c r="A810" s="2" t="n">
        <v>807</v>
      </c>
      <c r="B810" s="0" t="s">
        <v>827</v>
      </c>
      <c r="C810" s="6" t="n">
        <v>0</v>
      </c>
      <c r="D810" s="6" t="n">
        <v>0</v>
      </c>
      <c r="E810" s="7" t="n">
        <f aca="false">SUM(C810:D810)</f>
        <v>0</v>
      </c>
      <c r="F810" s="6" t="n">
        <v>0</v>
      </c>
      <c r="G810" s="0"/>
      <c r="H810" s="0"/>
    </row>
    <row r="811" customFormat="false" ht="12.75" hidden="false" customHeight="false" outlineLevel="0" collapsed="false">
      <c r="A811" s="2" t="n">
        <v>808</v>
      </c>
      <c r="B811" s="0" t="s">
        <v>828</v>
      </c>
      <c r="C811" s="6" t="n">
        <v>0</v>
      </c>
      <c r="D811" s="6" t="n">
        <v>0</v>
      </c>
      <c r="E811" s="7" t="n">
        <f aca="false">SUM(C811:D811)</f>
        <v>0</v>
      </c>
      <c r="F811" s="6" t="n">
        <v>0</v>
      </c>
      <c r="G811" s="0"/>
      <c r="H811" s="0"/>
    </row>
    <row r="812" customFormat="false" ht="12.75" hidden="false" customHeight="false" outlineLevel="0" collapsed="false">
      <c r="A812" s="2" t="n">
        <v>809</v>
      </c>
      <c r="B812" s="0" t="s">
        <v>829</v>
      </c>
      <c r="C812" s="6" t="n">
        <v>0</v>
      </c>
      <c r="D812" s="6" t="n">
        <v>0</v>
      </c>
      <c r="E812" s="7" t="n">
        <f aca="false">SUM(C812:D812)</f>
        <v>0</v>
      </c>
      <c r="F812" s="6" t="n">
        <v>0</v>
      </c>
      <c r="G812" s="0"/>
      <c r="H812" s="0"/>
    </row>
    <row r="813" customFormat="false" ht="12.75" hidden="false" customHeight="false" outlineLevel="0" collapsed="false">
      <c r="A813" s="2" t="n">
        <v>810</v>
      </c>
      <c r="B813" s="0" t="s">
        <v>830</v>
      </c>
      <c r="C813" s="6" t="n">
        <v>0</v>
      </c>
      <c r="D813" s="6" t="n">
        <v>0</v>
      </c>
      <c r="E813" s="7" t="n">
        <f aca="false">SUM(C813:D813)</f>
        <v>0</v>
      </c>
      <c r="F813" s="6" t="n">
        <v>0</v>
      </c>
      <c r="G813" s="0"/>
      <c r="H813" s="0"/>
    </row>
    <row r="814" customFormat="false" ht="12.75" hidden="false" customHeight="false" outlineLevel="0" collapsed="false">
      <c r="A814" s="2" t="n">
        <v>811</v>
      </c>
      <c r="B814" s="0" t="s">
        <v>831</v>
      </c>
      <c r="C814" s="6" t="n">
        <v>0</v>
      </c>
      <c r="D814" s="6" t="n">
        <v>0</v>
      </c>
      <c r="E814" s="7" t="n">
        <f aca="false">SUM(C814:D814)</f>
        <v>0</v>
      </c>
      <c r="F814" s="6" t="n">
        <v>0</v>
      </c>
      <c r="G814" s="0"/>
      <c r="H814" s="0"/>
    </row>
    <row r="815" customFormat="false" ht="12.75" hidden="false" customHeight="false" outlineLevel="0" collapsed="false">
      <c r="A815" s="2" t="n">
        <v>812</v>
      </c>
      <c r="B815" s="0" t="s">
        <v>832</v>
      </c>
      <c r="C815" s="6" t="n">
        <v>0</v>
      </c>
      <c r="D815" s="6" t="n">
        <v>0</v>
      </c>
      <c r="E815" s="7" t="n">
        <f aca="false">SUM(C815:D815)</f>
        <v>0</v>
      </c>
      <c r="F815" s="6" t="n">
        <v>0</v>
      </c>
      <c r="G815" s="0"/>
      <c r="H815" s="0"/>
    </row>
    <row r="816" customFormat="false" ht="12.75" hidden="false" customHeight="false" outlineLevel="0" collapsed="false">
      <c r="A816" s="2" t="n">
        <v>813</v>
      </c>
      <c r="B816" s="0" t="s">
        <v>833</v>
      </c>
      <c r="C816" s="6" t="n">
        <v>0</v>
      </c>
      <c r="D816" s="6" t="n">
        <v>0</v>
      </c>
      <c r="E816" s="7" t="n">
        <f aca="false">SUM(C816:D816)</f>
        <v>0</v>
      </c>
      <c r="F816" s="6" t="n">
        <v>0</v>
      </c>
      <c r="G816" s="0"/>
      <c r="H816" s="0"/>
    </row>
    <row r="817" customFormat="false" ht="12.75" hidden="false" customHeight="false" outlineLevel="0" collapsed="false">
      <c r="A817" s="2" t="n">
        <v>814</v>
      </c>
      <c r="B817" s="0" t="s">
        <v>834</v>
      </c>
      <c r="C817" s="6" t="n">
        <v>0</v>
      </c>
      <c r="D817" s="6" t="n">
        <v>0</v>
      </c>
      <c r="E817" s="7" t="n">
        <f aca="false">SUM(C817:D817)</f>
        <v>0</v>
      </c>
      <c r="F817" s="6" t="n">
        <v>0</v>
      </c>
      <c r="G817" s="0"/>
      <c r="H817" s="0"/>
    </row>
    <row r="818" customFormat="false" ht="12.75" hidden="false" customHeight="false" outlineLevel="0" collapsed="false">
      <c r="A818" s="2" t="n">
        <v>815</v>
      </c>
      <c r="B818" s="0" t="s">
        <v>835</v>
      </c>
      <c r="C818" s="6" t="n">
        <v>0</v>
      </c>
      <c r="D818" s="6" t="n">
        <v>0</v>
      </c>
      <c r="E818" s="7" t="n">
        <f aca="false">SUM(C818:D818)</f>
        <v>0</v>
      </c>
      <c r="F818" s="6" t="n">
        <v>0</v>
      </c>
      <c r="G818" s="0"/>
      <c r="H818" s="0"/>
    </row>
    <row r="819" customFormat="false" ht="12.75" hidden="false" customHeight="false" outlineLevel="0" collapsed="false">
      <c r="A819" s="2" t="n">
        <v>816</v>
      </c>
      <c r="B819" s="0" t="s">
        <v>836</v>
      </c>
      <c r="C819" s="6" t="n">
        <v>0</v>
      </c>
      <c r="D819" s="6" t="n">
        <v>0</v>
      </c>
      <c r="E819" s="7" t="n">
        <f aca="false">SUM(C819:D819)</f>
        <v>0</v>
      </c>
      <c r="F819" s="6" t="n">
        <v>0</v>
      </c>
      <c r="G819" s="0"/>
      <c r="H819" s="0"/>
    </row>
    <row r="820" customFormat="false" ht="12.75" hidden="false" customHeight="false" outlineLevel="0" collapsed="false">
      <c r="A820" s="2" t="n">
        <v>817</v>
      </c>
      <c r="B820" s="0" t="s">
        <v>837</v>
      </c>
      <c r="C820" s="6" t="n">
        <v>0</v>
      </c>
      <c r="D820" s="6" t="n">
        <v>0</v>
      </c>
      <c r="E820" s="7" t="n">
        <f aca="false">SUM(C820:D820)</f>
        <v>0</v>
      </c>
      <c r="F820" s="6" t="n">
        <v>0</v>
      </c>
      <c r="G820" s="0"/>
      <c r="H820" s="0"/>
    </row>
    <row r="821" customFormat="false" ht="12.75" hidden="false" customHeight="false" outlineLevel="0" collapsed="false">
      <c r="A821" s="2" t="n">
        <v>818</v>
      </c>
      <c r="B821" s="0" t="s">
        <v>838</v>
      </c>
      <c r="C821" s="6" t="n">
        <v>0</v>
      </c>
      <c r="D821" s="6" t="n">
        <v>0</v>
      </c>
      <c r="E821" s="7" t="n">
        <f aca="false">SUM(C821:D821)</f>
        <v>0</v>
      </c>
      <c r="F821" s="6" t="n">
        <v>0</v>
      </c>
      <c r="G821" s="0"/>
      <c r="H821" s="0"/>
    </row>
    <row r="822" customFormat="false" ht="12.75" hidden="false" customHeight="false" outlineLevel="0" collapsed="false">
      <c r="A822" s="2" t="n">
        <v>819</v>
      </c>
      <c r="B822" s="0" t="s">
        <v>839</v>
      </c>
      <c r="C822" s="6" t="n">
        <v>0</v>
      </c>
      <c r="D822" s="6" t="n">
        <v>0</v>
      </c>
      <c r="E822" s="7" t="n">
        <f aca="false">SUM(C822:D822)</f>
        <v>0</v>
      </c>
      <c r="F822" s="6" t="n">
        <v>0</v>
      </c>
      <c r="G822" s="0"/>
      <c r="H822" s="0"/>
    </row>
    <row r="823" customFormat="false" ht="12.75" hidden="false" customHeight="false" outlineLevel="0" collapsed="false">
      <c r="A823" s="2" t="n">
        <v>820</v>
      </c>
      <c r="B823" s="0" t="s">
        <v>840</v>
      </c>
      <c r="C823" s="6" t="n">
        <v>0</v>
      </c>
      <c r="D823" s="6" t="n">
        <v>0</v>
      </c>
      <c r="E823" s="7" t="n">
        <f aca="false">SUM(C823:D823)</f>
        <v>0</v>
      </c>
      <c r="F823" s="6" t="n">
        <v>0</v>
      </c>
      <c r="G823" s="0"/>
      <c r="H823" s="0"/>
    </row>
    <row r="824" customFormat="false" ht="12.75" hidden="false" customHeight="false" outlineLevel="0" collapsed="false">
      <c r="A824" s="2" t="n">
        <v>821</v>
      </c>
      <c r="B824" s="0" t="s">
        <v>841</v>
      </c>
      <c r="C824" s="6" t="n">
        <v>0</v>
      </c>
      <c r="D824" s="6" t="n">
        <v>0</v>
      </c>
      <c r="E824" s="7" t="n">
        <f aca="false">SUM(C824:D824)</f>
        <v>0</v>
      </c>
      <c r="F824" s="6" t="n">
        <v>0</v>
      </c>
      <c r="G824" s="0"/>
      <c r="H824" s="0"/>
    </row>
    <row r="825" customFormat="false" ht="12.75" hidden="false" customHeight="false" outlineLevel="0" collapsed="false">
      <c r="A825" s="2" t="n">
        <v>822</v>
      </c>
      <c r="B825" s="0" t="s">
        <v>842</v>
      </c>
      <c r="C825" s="6" t="n">
        <v>0</v>
      </c>
      <c r="D825" s="6" t="n">
        <v>0</v>
      </c>
      <c r="E825" s="7" t="n">
        <f aca="false">SUM(C825:D825)</f>
        <v>0</v>
      </c>
      <c r="F825" s="6" t="n">
        <v>0</v>
      </c>
      <c r="G825" s="0"/>
      <c r="H825" s="0"/>
    </row>
    <row r="826" customFormat="false" ht="12.75" hidden="false" customHeight="false" outlineLevel="0" collapsed="false">
      <c r="A826" s="2" t="n">
        <v>823</v>
      </c>
      <c r="B826" s="0" t="s">
        <v>843</v>
      </c>
      <c r="C826" s="6" t="n">
        <v>0</v>
      </c>
      <c r="D826" s="6" t="n">
        <v>0</v>
      </c>
      <c r="E826" s="7" t="n">
        <f aca="false">SUM(C826:D826)</f>
        <v>0</v>
      </c>
      <c r="F826" s="6" t="n">
        <v>0</v>
      </c>
      <c r="G826" s="0"/>
      <c r="H826" s="0"/>
    </row>
    <row r="827" customFormat="false" ht="12.75" hidden="false" customHeight="false" outlineLevel="0" collapsed="false">
      <c r="A827" s="2" t="n">
        <v>824</v>
      </c>
      <c r="B827" s="0" t="s">
        <v>844</v>
      </c>
      <c r="C827" s="6" t="n">
        <v>0</v>
      </c>
      <c r="D827" s="6" t="n">
        <v>0</v>
      </c>
      <c r="E827" s="7" t="n">
        <f aca="false">SUM(C827:D827)</f>
        <v>0</v>
      </c>
      <c r="F827" s="6" t="n">
        <v>0</v>
      </c>
      <c r="G827" s="0"/>
      <c r="H827" s="0"/>
    </row>
    <row r="828" customFormat="false" ht="12.75" hidden="false" customHeight="false" outlineLevel="0" collapsed="false">
      <c r="A828" s="2" t="n">
        <v>825</v>
      </c>
      <c r="B828" s="0" t="s">
        <v>845</v>
      </c>
      <c r="C828" s="6" t="n">
        <v>0</v>
      </c>
      <c r="D828" s="6" t="n">
        <v>0</v>
      </c>
      <c r="E828" s="7" t="n">
        <f aca="false">SUM(C828:D828)</f>
        <v>0</v>
      </c>
      <c r="F828" s="6" t="n">
        <v>0</v>
      </c>
      <c r="G828" s="0"/>
      <c r="H828" s="0"/>
    </row>
    <row r="829" customFormat="false" ht="12.75" hidden="false" customHeight="false" outlineLevel="0" collapsed="false">
      <c r="A829" s="2" t="n">
        <v>826</v>
      </c>
      <c r="B829" s="0" t="s">
        <v>846</v>
      </c>
      <c r="C829" s="6" t="n">
        <v>0</v>
      </c>
      <c r="D829" s="6" t="n">
        <v>0</v>
      </c>
      <c r="E829" s="7" t="n">
        <f aca="false">SUM(C829:D829)</f>
        <v>0</v>
      </c>
      <c r="F829" s="6" t="n">
        <v>0</v>
      </c>
      <c r="G829" s="0"/>
      <c r="H829" s="0"/>
    </row>
    <row r="830" customFormat="false" ht="12.75" hidden="false" customHeight="false" outlineLevel="0" collapsed="false">
      <c r="A830" s="2" t="n">
        <v>827</v>
      </c>
      <c r="B830" s="0" t="s">
        <v>847</v>
      </c>
      <c r="C830" s="6" t="n">
        <v>0</v>
      </c>
      <c r="D830" s="6" t="n">
        <v>0</v>
      </c>
      <c r="E830" s="7" t="n">
        <f aca="false">SUM(C830:D830)</f>
        <v>0</v>
      </c>
      <c r="F830" s="6" t="n">
        <v>0</v>
      </c>
      <c r="G830" s="0"/>
      <c r="H830" s="0"/>
    </row>
    <row r="831" customFormat="false" ht="12.75" hidden="false" customHeight="false" outlineLevel="0" collapsed="false">
      <c r="A831" s="2" t="n">
        <v>828</v>
      </c>
      <c r="B831" s="0" t="s">
        <v>848</v>
      </c>
      <c r="C831" s="6" t="n">
        <v>0</v>
      </c>
      <c r="D831" s="6" t="n">
        <v>0</v>
      </c>
      <c r="E831" s="7" t="n">
        <f aca="false">SUM(C831:D831)</f>
        <v>0</v>
      </c>
      <c r="F831" s="6" t="n">
        <v>0</v>
      </c>
      <c r="G831" s="0"/>
      <c r="H831" s="0"/>
    </row>
    <row r="832" customFormat="false" ht="12.75" hidden="false" customHeight="false" outlineLevel="0" collapsed="false">
      <c r="A832" s="2" t="n">
        <v>829</v>
      </c>
      <c r="B832" s="0" t="s">
        <v>849</v>
      </c>
      <c r="C832" s="6" t="n">
        <v>0</v>
      </c>
      <c r="D832" s="6" t="n">
        <v>0</v>
      </c>
      <c r="E832" s="7" t="n">
        <f aca="false">SUM(C832:D832)</f>
        <v>0</v>
      </c>
      <c r="F832" s="6" t="n">
        <v>0</v>
      </c>
      <c r="G832" s="0"/>
      <c r="H832" s="0"/>
    </row>
    <row r="833" customFormat="false" ht="12.75" hidden="false" customHeight="false" outlineLevel="0" collapsed="false">
      <c r="A833" s="2" t="n">
        <v>830</v>
      </c>
      <c r="B833" s="0" t="s">
        <v>850</v>
      </c>
      <c r="C833" s="6" t="n">
        <v>0</v>
      </c>
      <c r="D833" s="6" t="n">
        <v>0</v>
      </c>
      <c r="E833" s="7" t="n">
        <f aca="false">SUM(C833:D833)</f>
        <v>0</v>
      </c>
      <c r="F833" s="6" t="n">
        <v>0</v>
      </c>
      <c r="G833" s="0"/>
      <c r="H833" s="0"/>
    </row>
    <row r="834" customFormat="false" ht="12.75" hidden="false" customHeight="false" outlineLevel="0" collapsed="false">
      <c r="A834" s="2" t="n">
        <v>831</v>
      </c>
      <c r="B834" s="0" t="s">
        <v>851</v>
      </c>
      <c r="C834" s="6" t="n">
        <v>0</v>
      </c>
      <c r="D834" s="6" t="n">
        <v>0</v>
      </c>
      <c r="E834" s="7" t="n">
        <f aca="false">SUM(C834:D834)</f>
        <v>0</v>
      </c>
      <c r="F834" s="6" t="n">
        <v>0</v>
      </c>
      <c r="G834" s="0"/>
      <c r="H834" s="0"/>
    </row>
    <row r="835" customFormat="false" ht="12.75" hidden="false" customHeight="false" outlineLevel="0" collapsed="false">
      <c r="A835" s="2" t="n">
        <v>832</v>
      </c>
      <c r="B835" s="0" t="s">
        <v>852</v>
      </c>
      <c r="C835" s="6" t="n">
        <v>0</v>
      </c>
      <c r="D835" s="6" t="n">
        <v>0</v>
      </c>
      <c r="E835" s="7" t="n">
        <f aca="false">SUM(C835:D835)</f>
        <v>0</v>
      </c>
      <c r="F835" s="6" t="n">
        <v>0</v>
      </c>
      <c r="G835" s="0"/>
      <c r="H835" s="0"/>
    </row>
    <row r="836" customFormat="false" ht="12.75" hidden="false" customHeight="false" outlineLevel="0" collapsed="false">
      <c r="A836" s="2" t="n">
        <v>833</v>
      </c>
      <c r="B836" s="0" t="s">
        <v>853</v>
      </c>
      <c r="C836" s="6" t="n">
        <v>0</v>
      </c>
      <c r="D836" s="6" t="n">
        <v>0</v>
      </c>
      <c r="E836" s="7" t="n">
        <f aca="false">SUM(C836:D836)</f>
        <v>0</v>
      </c>
      <c r="F836" s="6" t="n">
        <v>0</v>
      </c>
      <c r="G836" s="0"/>
      <c r="H836" s="0"/>
    </row>
    <row r="837" customFormat="false" ht="12.75" hidden="false" customHeight="false" outlineLevel="0" collapsed="false">
      <c r="A837" s="2" t="n">
        <v>834</v>
      </c>
      <c r="B837" s="0" t="s">
        <v>854</v>
      </c>
      <c r="C837" s="6" t="n">
        <v>0</v>
      </c>
      <c r="D837" s="6" t="n">
        <v>0</v>
      </c>
      <c r="E837" s="7" t="n">
        <f aca="false">SUM(C837:D837)</f>
        <v>0</v>
      </c>
      <c r="F837" s="6" t="n">
        <v>0</v>
      </c>
      <c r="G837" s="0"/>
      <c r="H837" s="0"/>
    </row>
    <row r="838" customFormat="false" ht="12.75" hidden="false" customHeight="false" outlineLevel="0" collapsed="false">
      <c r="A838" s="2" t="n">
        <v>835</v>
      </c>
      <c r="B838" s="0" t="s">
        <v>855</v>
      </c>
      <c r="C838" s="6" t="n">
        <v>0</v>
      </c>
      <c r="D838" s="6" t="n">
        <v>0</v>
      </c>
      <c r="E838" s="7" t="n">
        <f aca="false">SUM(C838:D838)</f>
        <v>0</v>
      </c>
      <c r="F838" s="6" t="n">
        <v>0</v>
      </c>
      <c r="G838" s="0"/>
      <c r="H838" s="0"/>
    </row>
    <row r="839" customFormat="false" ht="12.75" hidden="false" customHeight="false" outlineLevel="0" collapsed="false">
      <c r="A839" s="2" t="n">
        <v>836</v>
      </c>
      <c r="B839" s="0" t="s">
        <v>856</v>
      </c>
      <c r="C839" s="6" t="n">
        <v>0</v>
      </c>
      <c r="D839" s="6" t="n">
        <v>0</v>
      </c>
      <c r="E839" s="7" t="n">
        <f aca="false">SUM(C839:D839)</f>
        <v>0</v>
      </c>
      <c r="F839" s="6" t="n">
        <v>0</v>
      </c>
      <c r="G839" s="0"/>
      <c r="H839" s="0"/>
    </row>
    <row r="840" customFormat="false" ht="12.75" hidden="false" customHeight="false" outlineLevel="0" collapsed="false">
      <c r="A840" s="2" t="n">
        <v>837</v>
      </c>
      <c r="B840" s="0" t="s">
        <v>857</v>
      </c>
      <c r="C840" s="6" t="n">
        <v>0</v>
      </c>
      <c r="D840" s="6" t="n">
        <v>0</v>
      </c>
      <c r="E840" s="7" t="n">
        <f aca="false">SUM(C840:D840)</f>
        <v>0</v>
      </c>
      <c r="F840" s="6" t="n">
        <v>0</v>
      </c>
      <c r="G840" s="0"/>
      <c r="H840" s="0"/>
    </row>
    <row r="841" customFormat="false" ht="12.75" hidden="false" customHeight="false" outlineLevel="0" collapsed="false">
      <c r="A841" s="2" t="n">
        <v>838</v>
      </c>
      <c r="B841" s="0" t="s">
        <v>858</v>
      </c>
      <c r="C841" s="6" t="n">
        <v>0</v>
      </c>
      <c r="D841" s="6" t="n">
        <v>0</v>
      </c>
      <c r="E841" s="7" t="n">
        <f aca="false">SUM(C841:D841)</f>
        <v>0</v>
      </c>
      <c r="F841" s="6" t="n">
        <v>0</v>
      </c>
      <c r="G841" s="0"/>
      <c r="H841" s="0"/>
    </row>
    <row r="842" customFormat="false" ht="12.75" hidden="false" customHeight="false" outlineLevel="0" collapsed="false">
      <c r="A842" s="2" t="n">
        <v>839</v>
      </c>
      <c r="B842" s="0" t="s">
        <v>859</v>
      </c>
      <c r="C842" s="6" t="n">
        <v>0</v>
      </c>
      <c r="D842" s="6" t="n">
        <v>0</v>
      </c>
      <c r="E842" s="7" t="n">
        <f aca="false">SUM(C842:D842)</f>
        <v>0</v>
      </c>
      <c r="F842" s="6" t="n">
        <v>0</v>
      </c>
      <c r="G842" s="0"/>
      <c r="H842" s="0"/>
    </row>
    <row r="843" customFormat="false" ht="12.75" hidden="false" customHeight="false" outlineLevel="0" collapsed="false">
      <c r="A843" s="2" t="n">
        <v>840</v>
      </c>
      <c r="B843" s="0" t="s">
        <v>860</v>
      </c>
      <c r="C843" s="6" t="n">
        <v>0</v>
      </c>
      <c r="D843" s="6" t="n">
        <v>0</v>
      </c>
      <c r="E843" s="7" t="n">
        <f aca="false">SUM(C843:D843)</f>
        <v>0</v>
      </c>
      <c r="F843" s="6" t="n">
        <v>0</v>
      </c>
      <c r="G843" s="0"/>
      <c r="H843" s="0"/>
    </row>
    <row r="844" customFormat="false" ht="12.75" hidden="false" customHeight="false" outlineLevel="0" collapsed="false">
      <c r="A844" s="2" t="n">
        <v>841</v>
      </c>
      <c r="B844" s="0" t="s">
        <v>861</v>
      </c>
      <c r="C844" s="6" t="n">
        <v>0</v>
      </c>
      <c r="D844" s="6" t="n">
        <v>0</v>
      </c>
      <c r="E844" s="7" t="n">
        <f aca="false">SUM(C844:D844)</f>
        <v>0</v>
      </c>
      <c r="F844" s="6" t="n">
        <v>0</v>
      </c>
      <c r="G844" s="0"/>
      <c r="H844" s="0"/>
    </row>
    <row r="845" customFormat="false" ht="12.75" hidden="false" customHeight="false" outlineLevel="0" collapsed="false">
      <c r="A845" s="2" t="n">
        <v>842</v>
      </c>
      <c r="B845" s="0" t="s">
        <v>862</v>
      </c>
      <c r="C845" s="6" t="n">
        <v>0</v>
      </c>
      <c r="D845" s="6" t="n">
        <v>0</v>
      </c>
      <c r="E845" s="7" t="n">
        <f aca="false">SUM(C845:D845)</f>
        <v>0</v>
      </c>
      <c r="F845" s="6" t="n">
        <v>0</v>
      </c>
      <c r="G845" s="0"/>
      <c r="H845" s="0"/>
    </row>
    <row r="846" customFormat="false" ht="12.75" hidden="false" customHeight="false" outlineLevel="0" collapsed="false">
      <c r="A846" s="2" t="n">
        <v>843</v>
      </c>
      <c r="B846" s="0" t="s">
        <v>863</v>
      </c>
      <c r="C846" s="6" t="n">
        <v>0</v>
      </c>
      <c r="D846" s="6" t="n">
        <v>0</v>
      </c>
      <c r="E846" s="7" t="n">
        <f aca="false">SUM(C846:D846)</f>
        <v>0</v>
      </c>
      <c r="F846" s="6" t="n">
        <v>0</v>
      </c>
      <c r="G846" s="0"/>
      <c r="H846" s="0"/>
    </row>
    <row r="847" customFormat="false" ht="12.75" hidden="false" customHeight="false" outlineLevel="0" collapsed="false">
      <c r="A847" s="2" t="n">
        <v>844</v>
      </c>
      <c r="B847" s="0" t="s">
        <v>864</v>
      </c>
      <c r="C847" s="6" t="n">
        <v>0</v>
      </c>
      <c r="D847" s="6" t="n">
        <v>0</v>
      </c>
      <c r="E847" s="7" t="n">
        <f aca="false">SUM(C847:D847)</f>
        <v>0</v>
      </c>
      <c r="F847" s="6" t="n">
        <v>0</v>
      </c>
      <c r="G847" s="0"/>
      <c r="H847" s="0"/>
    </row>
    <row r="848" customFormat="false" ht="12.75" hidden="false" customHeight="false" outlineLevel="0" collapsed="false">
      <c r="A848" s="2" t="n">
        <v>845</v>
      </c>
      <c r="B848" s="0" t="s">
        <v>865</v>
      </c>
      <c r="C848" s="6" t="n">
        <v>0</v>
      </c>
      <c r="D848" s="6" t="n">
        <v>0</v>
      </c>
      <c r="E848" s="7" t="n">
        <f aca="false">SUM(C848:D848)</f>
        <v>0</v>
      </c>
      <c r="F848" s="6" t="n">
        <v>0</v>
      </c>
      <c r="G848" s="0"/>
      <c r="H848" s="0"/>
    </row>
    <row r="849" customFormat="false" ht="12.75" hidden="false" customHeight="false" outlineLevel="0" collapsed="false">
      <c r="A849" s="2" t="n">
        <v>846</v>
      </c>
      <c r="B849" s="0" t="s">
        <v>866</v>
      </c>
      <c r="C849" s="6" t="n">
        <v>0</v>
      </c>
      <c r="D849" s="6" t="n">
        <v>0</v>
      </c>
      <c r="E849" s="7" t="n">
        <f aca="false">SUM(C849:D849)</f>
        <v>0</v>
      </c>
      <c r="F849" s="6" t="n">
        <v>0</v>
      </c>
      <c r="G849" s="0"/>
      <c r="H849" s="0"/>
    </row>
    <row r="850" customFormat="false" ht="12.75" hidden="false" customHeight="false" outlineLevel="0" collapsed="false">
      <c r="A850" s="2" t="n">
        <v>847</v>
      </c>
      <c r="B850" s="0" t="s">
        <v>867</v>
      </c>
      <c r="C850" s="6" t="n">
        <v>0</v>
      </c>
      <c r="D850" s="6" t="n">
        <v>0</v>
      </c>
      <c r="E850" s="7" t="n">
        <f aca="false">SUM(C850:D850)</f>
        <v>0</v>
      </c>
      <c r="F850" s="6" t="n">
        <v>0</v>
      </c>
      <c r="G850" s="0"/>
      <c r="H850" s="0"/>
    </row>
    <row r="851" customFormat="false" ht="12.75" hidden="false" customHeight="false" outlineLevel="0" collapsed="false">
      <c r="A851" s="2" t="n">
        <v>848</v>
      </c>
      <c r="B851" s="0" t="s">
        <v>868</v>
      </c>
      <c r="C851" s="6" t="n">
        <v>0</v>
      </c>
      <c r="D851" s="6" t="n">
        <v>0</v>
      </c>
      <c r="E851" s="7" t="n">
        <f aca="false">SUM(C851:D851)</f>
        <v>0</v>
      </c>
      <c r="F851" s="6" t="n">
        <v>0</v>
      </c>
      <c r="G851" s="0"/>
      <c r="H851" s="0"/>
    </row>
    <row r="852" customFormat="false" ht="12.75" hidden="false" customHeight="false" outlineLevel="0" collapsed="false">
      <c r="A852" s="2" t="n">
        <v>849</v>
      </c>
      <c r="B852" s="0" t="s">
        <v>869</v>
      </c>
      <c r="C852" s="6" t="n">
        <v>0</v>
      </c>
      <c r="D852" s="6" t="n">
        <v>0</v>
      </c>
      <c r="E852" s="7" t="n">
        <f aca="false">SUM(C852:D852)</f>
        <v>0</v>
      </c>
      <c r="F852" s="6" t="n">
        <v>0</v>
      </c>
      <c r="G852" s="0"/>
      <c r="H852" s="0"/>
    </row>
    <row r="853" customFormat="false" ht="12.75" hidden="false" customHeight="false" outlineLevel="0" collapsed="false">
      <c r="A853" s="2" t="n">
        <v>850</v>
      </c>
      <c r="B853" s="0" t="s">
        <v>870</v>
      </c>
      <c r="C853" s="6" t="n">
        <v>0</v>
      </c>
      <c r="D853" s="6" t="n">
        <v>0</v>
      </c>
      <c r="E853" s="7" t="n">
        <f aca="false">SUM(C853:D853)</f>
        <v>0</v>
      </c>
      <c r="F853" s="6" t="n">
        <v>0</v>
      </c>
      <c r="G853" s="0"/>
      <c r="H853" s="0"/>
    </row>
    <row r="854" customFormat="false" ht="12.75" hidden="false" customHeight="false" outlineLevel="0" collapsed="false">
      <c r="A854" s="2" t="n">
        <v>851</v>
      </c>
      <c r="B854" s="0" t="s">
        <v>871</v>
      </c>
      <c r="C854" s="6" t="n">
        <v>0</v>
      </c>
      <c r="D854" s="6" t="n">
        <v>0</v>
      </c>
      <c r="E854" s="7" t="n">
        <f aca="false">SUM(C854:D854)</f>
        <v>0</v>
      </c>
      <c r="F854" s="6" t="n">
        <v>0</v>
      </c>
      <c r="G854" s="0"/>
      <c r="H854" s="0"/>
    </row>
    <row r="855" customFormat="false" ht="12.75" hidden="false" customHeight="false" outlineLevel="0" collapsed="false">
      <c r="A855" s="2" t="n">
        <v>852</v>
      </c>
      <c r="B855" s="0" t="s">
        <v>872</v>
      </c>
      <c r="C855" s="6" t="n">
        <v>0</v>
      </c>
      <c r="D855" s="6" t="n">
        <v>0</v>
      </c>
      <c r="E855" s="7" t="n">
        <f aca="false">SUM(C855:D855)</f>
        <v>0</v>
      </c>
      <c r="F855" s="6" t="n">
        <v>0</v>
      </c>
      <c r="G855" s="0"/>
      <c r="H855" s="0"/>
    </row>
    <row r="856" customFormat="false" ht="12.75" hidden="false" customHeight="false" outlineLevel="0" collapsed="false">
      <c r="A856" s="2" t="n">
        <v>853</v>
      </c>
      <c r="B856" s="0" t="s">
        <v>873</v>
      </c>
      <c r="C856" s="6" t="n">
        <v>0</v>
      </c>
      <c r="D856" s="6" t="n">
        <v>0</v>
      </c>
      <c r="E856" s="7" t="n">
        <f aca="false">SUM(C856:D856)</f>
        <v>0</v>
      </c>
      <c r="F856" s="6" t="n">
        <v>0</v>
      </c>
      <c r="G856" s="0"/>
      <c r="H856" s="0"/>
    </row>
    <row r="857" customFormat="false" ht="12.75" hidden="false" customHeight="false" outlineLevel="0" collapsed="false">
      <c r="A857" s="2" t="n">
        <v>854</v>
      </c>
      <c r="B857" s="0" t="s">
        <v>874</v>
      </c>
      <c r="C857" s="6" t="n">
        <v>0</v>
      </c>
      <c r="D857" s="6" t="n">
        <v>0</v>
      </c>
      <c r="E857" s="7" t="n">
        <f aca="false">SUM(C857:D857)</f>
        <v>0</v>
      </c>
      <c r="F857" s="6" t="n">
        <v>0</v>
      </c>
      <c r="G857" s="0"/>
      <c r="H857" s="0"/>
    </row>
    <row r="858" customFormat="false" ht="12.75" hidden="false" customHeight="false" outlineLevel="0" collapsed="false">
      <c r="A858" s="2" t="n">
        <v>855</v>
      </c>
      <c r="B858" s="0" t="s">
        <v>875</v>
      </c>
      <c r="C858" s="6" t="n">
        <v>0</v>
      </c>
      <c r="D858" s="6" t="n">
        <v>0</v>
      </c>
      <c r="E858" s="7" t="n">
        <f aca="false">SUM(C858:D858)</f>
        <v>0</v>
      </c>
      <c r="F858" s="6" t="n">
        <v>0</v>
      </c>
      <c r="G858" s="0"/>
      <c r="H858" s="0"/>
    </row>
    <row r="859" customFormat="false" ht="12.75" hidden="false" customHeight="false" outlineLevel="0" collapsed="false">
      <c r="A859" s="2" t="n">
        <v>856</v>
      </c>
      <c r="B859" s="0" t="s">
        <v>876</v>
      </c>
      <c r="C859" s="6" t="n">
        <v>0</v>
      </c>
      <c r="D859" s="6" t="n">
        <v>0</v>
      </c>
      <c r="E859" s="7" t="n">
        <f aca="false">SUM(C859:D859)</f>
        <v>0</v>
      </c>
      <c r="F859" s="6" t="n">
        <v>0</v>
      </c>
      <c r="G859" s="0"/>
      <c r="H859" s="0"/>
    </row>
    <row r="860" customFormat="false" ht="12.75" hidden="false" customHeight="false" outlineLevel="0" collapsed="false">
      <c r="A860" s="2" t="n">
        <v>857</v>
      </c>
      <c r="B860" s="0" t="s">
        <v>877</v>
      </c>
      <c r="C860" s="6" t="n">
        <v>0</v>
      </c>
      <c r="D860" s="6" t="n">
        <v>0</v>
      </c>
      <c r="E860" s="7" t="n">
        <f aca="false">SUM(C860:D860)</f>
        <v>0</v>
      </c>
      <c r="F860" s="6" t="n">
        <v>0</v>
      </c>
      <c r="G860" s="0"/>
      <c r="H860" s="0"/>
    </row>
    <row r="861" customFormat="false" ht="12.75" hidden="false" customHeight="false" outlineLevel="0" collapsed="false">
      <c r="A861" s="2" t="n">
        <v>858</v>
      </c>
      <c r="B861" s="0" t="s">
        <v>878</v>
      </c>
      <c r="C861" s="6" t="n">
        <v>0</v>
      </c>
      <c r="D861" s="6" t="n">
        <v>0</v>
      </c>
      <c r="E861" s="7" t="n">
        <f aca="false">SUM(C861:D861)</f>
        <v>0</v>
      </c>
      <c r="F861" s="6" t="n">
        <v>0</v>
      </c>
      <c r="G861" s="0"/>
      <c r="H861" s="0"/>
    </row>
    <row r="862" customFormat="false" ht="12.75" hidden="false" customHeight="false" outlineLevel="0" collapsed="false">
      <c r="A862" s="2" t="n">
        <v>859</v>
      </c>
      <c r="B862" s="0" t="s">
        <v>879</v>
      </c>
      <c r="C862" s="6" t="n">
        <v>0</v>
      </c>
      <c r="D862" s="6" t="n">
        <v>0</v>
      </c>
      <c r="E862" s="7" t="n">
        <f aca="false">SUM(C862:D862)</f>
        <v>0</v>
      </c>
      <c r="F862" s="6" t="n">
        <v>0</v>
      </c>
      <c r="G862" s="0"/>
      <c r="H862" s="0"/>
    </row>
    <row r="863" customFormat="false" ht="12.75" hidden="false" customHeight="false" outlineLevel="0" collapsed="false">
      <c r="A863" s="2" t="n">
        <v>860</v>
      </c>
      <c r="B863" s="0" t="s">
        <v>880</v>
      </c>
      <c r="C863" s="6" t="n">
        <v>0</v>
      </c>
      <c r="D863" s="6" t="n">
        <v>0</v>
      </c>
      <c r="E863" s="7" t="n">
        <f aca="false">SUM(C863:D863)</f>
        <v>0</v>
      </c>
      <c r="F863" s="6" t="n">
        <v>0</v>
      </c>
      <c r="G863" s="0"/>
      <c r="H863" s="0"/>
    </row>
    <row r="864" customFormat="false" ht="12.75" hidden="false" customHeight="false" outlineLevel="0" collapsed="false">
      <c r="A864" s="2" t="n">
        <v>861</v>
      </c>
      <c r="B864" s="0" t="s">
        <v>881</v>
      </c>
      <c r="C864" s="6" t="n">
        <v>0</v>
      </c>
      <c r="D864" s="6" t="n">
        <v>0</v>
      </c>
      <c r="E864" s="7" t="n">
        <f aca="false">SUM(C864:D864)</f>
        <v>0</v>
      </c>
      <c r="F864" s="6" t="n">
        <v>0</v>
      </c>
      <c r="G864" s="0"/>
      <c r="H864" s="0"/>
    </row>
    <row r="865" customFormat="false" ht="12.75" hidden="false" customHeight="false" outlineLevel="0" collapsed="false">
      <c r="A865" s="2" t="n">
        <v>862</v>
      </c>
      <c r="B865" s="0" t="s">
        <v>882</v>
      </c>
      <c r="C865" s="6" t="n">
        <v>0</v>
      </c>
      <c r="D865" s="6" t="n">
        <v>0</v>
      </c>
      <c r="E865" s="7" t="n">
        <f aca="false">SUM(C865:D865)</f>
        <v>0</v>
      </c>
      <c r="F865" s="6" t="n">
        <v>0</v>
      </c>
      <c r="G865" s="0"/>
      <c r="H865" s="0"/>
    </row>
    <row r="866" customFormat="false" ht="12.75" hidden="false" customHeight="false" outlineLevel="0" collapsed="false">
      <c r="A866" s="2" t="n">
        <v>863</v>
      </c>
      <c r="B866" s="0" t="s">
        <v>883</v>
      </c>
      <c r="C866" s="6" t="n">
        <v>0</v>
      </c>
      <c r="D866" s="6" t="n">
        <v>0</v>
      </c>
      <c r="E866" s="7" t="n">
        <f aca="false">SUM(C866:D866)</f>
        <v>0</v>
      </c>
      <c r="F866" s="6" t="n">
        <v>0</v>
      </c>
      <c r="G866" s="0"/>
      <c r="H866" s="0"/>
    </row>
    <row r="867" customFormat="false" ht="12.75" hidden="false" customHeight="false" outlineLevel="0" collapsed="false">
      <c r="A867" s="2" t="n">
        <v>864</v>
      </c>
      <c r="B867" s="0" t="s">
        <v>884</v>
      </c>
      <c r="C867" s="6" t="n">
        <v>0</v>
      </c>
      <c r="D867" s="6" t="n">
        <v>0</v>
      </c>
      <c r="E867" s="7" t="n">
        <f aca="false">SUM(C867:D867)</f>
        <v>0</v>
      </c>
      <c r="F867" s="6" t="n">
        <v>0</v>
      </c>
      <c r="G867" s="0"/>
      <c r="H867" s="0"/>
    </row>
    <row r="868" customFormat="false" ht="12.75" hidden="false" customHeight="false" outlineLevel="0" collapsed="false">
      <c r="A868" s="2" t="n">
        <v>865</v>
      </c>
      <c r="B868" s="0" t="s">
        <v>885</v>
      </c>
      <c r="C868" s="6" t="n">
        <v>0</v>
      </c>
      <c r="D868" s="6" t="n">
        <v>0</v>
      </c>
      <c r="E868" s="7" t="n">
        <f aca="false">SUM(C868:D868)</f>
        <v>0</v>
      </c>
      <c r="F868" s="6" t="n">
        <v>0</v>
      </c>
      <c r="G868" s="0"/>
      <c r="H868" s="0"/>
    </row>
    <row r="869" customFormat="false" ht="12.75" hidden="false" customHeight="false" outlineLevel="0" collapsed="false">
      <c r="A869" s="2" t="n">
        <v>866</v>
      </c>
      <c r="B869" s="0" t="s">
        <v>886</v>
      </c>
      <c r="C869" s="6" t="n">
        <v>0</v>
      </c>
      <c r="D869" s="6" t="n">
        <v>0</v>
      </c>
      <c r="E869" s="7" t="n">
        <f aca="false">SUM(C869:D869)</f>
        <v>0</v>
      </c>
      <c r="F869" s="6" t="n">
        <v>0</v>
      </c>
      <c r="G869" s="0"/>
      <c r="H869" s="0"/>
    </row>
    <row r="870" customFormat="false" ht="12.75" hidden="false" customHeight="false" outlineLevel="0" collapsed="false">
      <c r="A870" s="2" t="n">
        <v>867</v>
      </c>
      <c r="B870" s="0" t="s">
        <v>887</v>
      </c>
      <c r="C870" s="6" t="n">
        <v>0</v>
      </c>
      <c r="D870" s="6" t="n">
        <v>0</v>
      </c>
      <c r="E870" s="7" t="n">
        <f aca="false">SUM(C870:D870)</f>
        <v>0</v>
      </c>
      <c r="F870" s="6" t="n">
        <v>0</v>
      </c>
      <c r="G870" s="0"/>
      <c r="H870" s="0"/>
    </row>
    <row r="871" customFormat="false" ht="12.75" hidden="false" customHeight="false" outlineLevel="0" collapsed="false">
      <c r="A871" s="2" t="n">
        <v>868</v>
      </c>
      <c r="B871" s="0" t="s">
        <v>888</v>
      </c>
      <c r="C871" s="6" t="n">
        <v>0</v>
      </c>
      <c r="D871" s="6" t="n">
        <v>0</v>
      </c>
      <c r="E871" s="7" t="n">
        <f aca="false">SUM(C871:D871)</f>
        <v>0</v>
      </c>
      <c r="F871" s="6" t="n">
        <v>0</v>
      </c>
      <c r="G871" s="0"/>
      <c r="H871" s="0"/>
    </row>
    <row r="872" customFormat="false" ht="12.75" hidden="false" customHeight="false" outlineLevel="0" collapsed="false">
      <c r="A872" s="2" t="n">
        <v>869</v>
      </c>
      <c r="B872" s="0" t="s">
        <v>889</v>
      </c>
      <c r="C872" s="6" t="n">
        <v>0</v>
      </c>
      <c r="D872" s="6" t="n">
        <v>0</v>
      </c>
      <c r="E872" s="7" t="n">
        <f aca="false">SUM(C872:D872)</f>
        <v>0</v>
      </c>
      <c r="F872" s="6" t="n">
        <v>0</v>
      </c>
      <c r="G872" s="0"/>
      <c r="H872" s="0"/>
    </row>
    <row r="873" customFormat="false" ht="12.75" hidden="false" customHeight="false" outlineLevel="0" collapsed="false">
      <c r="A873" s="2" t="n">
        <v>870</v>
      </c>
      <c r="B873" s="0" t="s">
        <v>890</v>
      </c>
      <c r="C873" s="6" t="n">
        <v>0</v>
      </c>
      <c r="D873" s="6" t="n">
        <v>0</v>
      </c>
      <c r="E873" s="7" t="n">
        <f aca="false">SUM(C873:D873)</f>
        <v>0</v>
      </c>
      <c r="F873" s="6" t="n">
        <v>0</v>
      </c>
      <c r="G873" s="0"/>
      <c r="H873" s="0"/>
    </row>
    <row r="874" customFormat="false" ht="12.75" hidden="false" customHeight="false" outlineLevel="0" collapsed="false">
      <c r="A874" s="2" t="n">
        <v>871</v>
      </c>
      <c r="B874" s="0" t="s">
        <v>891</v>
      </c>
      <c r="C874" s="6" t="n">
        <v>0</v>
      </c>
      <c r="D874" s="6" t="n">
        <v>0</v>
      </c>
      <c r="E874" s="7" t="n">
        <f aca="false">SUM(C874:D874)</f>
        <v>0</v>
      </c>
      <c r="F874" s="6" t="n">
        <v>0</v>
      </c>
      <c r="G874" s="0"/>
      <c r="H874" s="0"/>
    </row>
    <row r="875" customFormat="false" ht="12.75" hidden="false" customHeight="false" outlineLevel="0" collapsed="false">
      <c r="A875" s="2" t="n">
        <v>872</v>
      </c>
      <c r="B875" s="0" t="s">
        <v>892</v>
      </c>
      <c r="C875" s="6" t="n">
        <v>0</v>
      </c>
      <c r="D875" s="6" t="n">
        <v>0</v>
      </c>
      <c r="E875" s="7" t="n">
        <f aca="false">SUM(C875:D875)</f>
        <v>0</v>
      </c>
      <c r="F875" s="6" t="n">
        <v>0</v>
      </c>
      <c r="G875" s="0"/>
      <c r="H875" s="0"/>
    </row>
    <row r="876" customFormat="false" ht="12.75" hidden="false" customHeight="false" outlineLevel="0" collapsed="false">
      <c r="A876" s="2" t="n">
        <v>873</v>
      </c>
      <c r="B876" s="0" t="s">
        <v>893</v>
      </c>
      <c r="C876" s="6" t="n">
        <v>0</v>
      </c>
      <c r="D876" s="6" t="n">
        <v>0</v>
      </c>
      <c r="E876" s="7" t="n">
        <f aca="false">SUM(C876:D876)</f>
        <v>0</v>
      </c>
      <c r="F876" s="6" t="n">
        <v>0</v>
      </c>
      <c r="G876" s="0"/>
      <c r="H876" s="0"/>
    </row>
    <row r="877" customFormat="false" ht="12.75" hidden="false" customHeight="false" outlineLevel="0" collapsed="false">
      <c r="A877" s="2" t="n">
        <v>874</v>
      </c>
      <c r="B877" s="0" t="s">
        <v>894</v>
      </c>
      <c r="C877" s="6" t="n">
        <v>0</v>
      </c>
      <c r="D877" s="6" t="n">
        <v>0</v>
      </c>
      <c r="E877" s="7" t="n">
        <f aca="false">SUM(C877:D877)</f>
        <v>0</v>
      </c>
      <c r="F877" s="6" t="n">
        <v>0</v>
      </c>
      <c r="G877" s="0"/>
      <c r="H877" s="0"/>
    </row>
    <row r="878" customFormat="false" ht="12.75" hidden="false" customHeight="false" outlineLevel="0" collapsed="false">
      <c r="A878" s="2" t="n">
        <v>875</v>
      </c>
      <c r="B878" s="0" t="s">
        <v>895</v>
      </c>
      <c r="C878" s="6" t="n">
        <v>0</v>
      </c>
      <c r="D878" s="6" t="n">
        <v>0</v>
      </c>
      <c r="E878" s="7" t="n">
        <f aca="false">SUM(C878:D878)</f>
        <v>0</v>
      </c>
      <c r="F878" s="6" t="n">
        <v>0</v>
      </c>
      <c r="G878" s="0"/>
      <c r="H878" s="0"/>
    </row>
    <row r="879" customFormat="false" ht="12.75" hidden="false" customHeight="false" outlineLevel="0" collapsed="false">
      <c r="A879" s="2" t="n">
        <v>876</v>
      </c>
      <c r="B879" s="0" t="s">
        <v>896</v>
      </c>
      <c r="C879" s="6" t="n">
        <v>0</v>
      </c>
      <c r="D879" s="6" t="n">
        <v>0</v>
      </c>
      <c r="E879" s="7" t="n">
        <f aca="false">SUM(C879:D879)</f>
        <v>0</v>
      </c>
      <c r="F879" s="6" t="n">
        <v>0</v>
      </c>
      <c r="G879" s="0"/>
      <c r="H879" s="0"/>
    </row>
    <row r="880" customFormat="false" ht="12.75" hidden="false" customHeight="false" outlineLevel="0" collapsed="false">
      <c r="A880" s="2" t="n">
        <v>877</v>
      </c>
      <c r="B880" s="0" t="s">
        <v>897</v>
      </c>
      <c r="C880" s="6" t="n">
        <v>0</v>
      </c>
      <c r="D880" s="6" t="n">
        <v>0</v>
      </c>
      <c r="E880" s="7" t="n">
        <f aca="false">SUM(C880:D880)</f>
        <v>0</v>
      </c>
      <c r="F880" s="6" t="n">
        <v>0</v>
      </c>
      <c r="G880" s="0"/>
      <c r="H880" s="0"/>
    </row>
    <row r="881" customFormat="false" ht="12.75" hidden="false" customHeight="false" outlineLevel="0" collapsed="false">
      <c r="A881" s="2" t="n">
        <v>878</v>
      </c>
      <c r="B881" s="0" t="s">
        <v>898</v>
      </c>
      <c r="C881" s="6" t="n">
        <v>0</v>
      </c>
      <c r="D881" s="6" t="n">
        <v>0</v>
      </c>
      <c r="E881" s="7" t="n">
        <f aca="false">SUM(C881:D881)</f>
        <v>0</v>
      </c>
      <c r="F881" s="6" t="n">
        <v>0</v>
      </c>
      <c r="G881" s="0"/>
      <c r="H881" s="0"/>
    </row>
    <row r="882" customFormat="false" ht="12.75" hidden="false" customHeight="false" outlineLevel="0" collapsed="false">
      <c r="A882" s="2" t="n">
        <v>879</v>
      </c>
      <c r="B882" s="0" t="s">
        <v>899</v>
      </c>
      <c r="C882" s="6" t="n">
        <v>0</v>
      </c>
      <c r="D882" s="6" t="n">
        <v>0</v>
      </c>
      <c r="E882" s="7" t="n">
        <f aca="false">SUM(C882:D882)</f>
        <v>0</v>
      </c>
      <c r="F882" s="6" t="n">
        <v>0</v>
      </c>
      <c r="G882" s="0"/>
      <c r="H882" s="0"/>
    </row>
    <row r="883" customFormat="false" ht="12.75" hidden="false" customHeight="false" outlineLevel="0" collapsed="false">
      <c r="A883" s="2" t="n">
        <v>880</v>
      </c>
      <c r="B883" s="0" t="s">
        <v>900</v>
      </c>
      <c r="C883" s="6" t="n">
        <v>0</v>
      </c>
      <c r="D883" s="6" t="n">
        <v>0</v>
      </c>
      <c r="E883" s="7" t="n">
        <f aca="false">SUM(C883:D883)</f>
        <v>0</v>
      </c>
      <c r="F883" s="6" t="n">
        <v>0</v>
      </c>
      <c r="G883" s="0"/>
      <c r="H883" s="0"/>
    </row>
    <row r="884" customFormat="false" ht="12.75" hidden="false" customHeight="false" outlineLevel="0" collapsed="false">
      <c r="A884" s="2" t="n">
        <v>881</v>
      </c>
      <c r="B884" s="0" t="s">
        <v>901</v>
      </c>
      <c r="C884" s="6" t="n">
        <v>0</v>
      </c>
      <c r="D884" s="6" t="n">
        <v>0</v>
      </c>
      <c r="E884" s="7" t="n">
        <f aca="false">SUM(C884:D884)</f>
        <v>0</v>
      </c>
      <c r="F884" s="6" t="n">
        <v>0</v>
      </c>
      <c r="G884" s="0"/>
      <c r="H884" s="0"/>
    </row>
    <row r="885" customFormat="false" ht="12.75" hidden="false" customHeight="false" outlineLevel="0" collapsed="false">
      <c r="A885" s="2" t="n">
        <v>882</v>
      </c>
      <c r="B885" s="0" t="s">
        <v>902</v>
      </c>
      <c r="C885" s="6" t="n">
        <v>0</v>
      </c>
      <c r="D885" s="6" t="n">
        <v>0</v>
      </c>
      <c r="E885" s="7" t="n">
        <f aca="false">SUM(C885:D885)</f>
        <v>0</v>
      </c>
      <c r="F885" s="6" t="n">
        <v>0</v>
      </c>
      <c r="G885" s="0"/>
      <c r="H885" s="0"/>
    </row>
    <row r="886" customFormat="false" ht="12.75" hidden="false" customHeight="false" outlineLevel="0" collapsed="false">
      <c r="A886" s="2" t="n">
        <v>883</v>
      </c>
      <c r="B886" s="0" t="s">
        <v>903</v>
      </c>
      <c r="C886" s="6" t="n">
        <v>0</v>
      </c>
      <c r="D886" s="6" t="n">
        <v>0</v>
      </c>
      <c r="E886" s="7" t="n">
        <f aca="false">SUM(C886:D886)</f>
        <v>0</v>
      </c>
      <c r="F886" s="6" t="n">
        <v>0</v>
      </c>
      <c r="G886" s="0"/>
      <c r="H886" s="0"/>
    </row>
    <row r="887" customFormat="false" ht="12.75" hidden="false" customHeight="false" outlineLevel="0" collapsed="false">
      <c r="A887" s="2" t="n">
        <v>884</v>
      </c>
      <c r="B887" s="0" t="s">
        <v>904</v>
      </c>
      <c r="C887" s="6" t="n">
        <v>0</v>
      </c>
      <c r="D887" s="6" t="n">
        <v>0</v>
      </c>
      <c r="E887" s="7" t="n">
        <f aca="false">SUM(C887:D887)</f>
        <v>0</v>
      </c>
      <c r="F887" s="6" t="n">
        <v>0</v>
      </c>
      <c r="G887" s="0"/>
      <c r="H887" s="0"/>
    </row>
    <row r="888" customFormat="false" ht="12.75" hidden="false" customHeight="false" outlineLevel="0" collapsed="false">
      <c r="A888" s="2" t="n">
        <v>885</v>
      </c>
      <c r="B888" s="0" t="s">
        <v>905</v>
      </c>
      <c r="C888" s="6" t="n">
        <v>0</v>
      </c>
      <c r="D888" s="6" t="n">
        <v>0</v>
      </c>
      <c r="E888" s="7" t="n">
        <f aca="false">SUM(C888:D888)</f>
        <v>0</v>
      </c>
      <c r="F888" s="6" t="n">
        <v>0</v>
      </c>
      <c r="G888" s="0"/>
      <c r="H888" s="0"/>
    </row>
    <row r="889" customFormat="false" ht="12.75" hidden="false" customHeight="false" outlineLevel="0" collapsed="false">
      <c r="A889" s="2" t="n">
        <v>886</v>
      </c>
      <c r="B889" s="0" t="s">
        <v>906</v>
      </c>
      <c r="C889" s="6" t="n">
        <v>0</v>
      </c>
      <c r="D889" s="6" t="n">
        <v>1</v>
      </c>
      <c r="E889" s="7" t="n">
        <f aca="false">SUM(C889:D889)</f>
        <v>1</v>
      </c>
      <c r="F889" s="6" t="n">
        <v>1</v>
      </c>
      <c r="G889" s="0"/>
      <c r="H889" s="0"/>
    </row>
    <row r="890" customFormat="false" ht="12.75" hidden="false" customHeight="false" outlineLevel="0" collapsed="false">
      <c r="A890" s="2" t="n">
        <v>887</v>
      </c>
      <c r="B890" s="0" t="s">
        <v>907</v>
      </c>
      <c r="C890" s="6" t="n">
        <v>0</v>
      </c>
      <c r="D890" s="6" t="n">
        <v>1</v>
      </c>
      <c r="E890" s="7" t="n">
        <f aca="false">SUM(C890:D890)</f>
        <v>1</v>
      </c>
      <c r="F890" s="6" t="n">
        <v>1</v>
      </c>
      <c r="G890" s="0"/>
      <c r="H890" s="0"/>
    </row>
    <row r="891" customFormat="false" ht="12.75" hidden="false" customHeight="false" outlineLevel="0" collapsed="false">
      <c r="A891" s="2" t="n">
        <v>888</v>
      </c>
      <c r="B891" s="0" t="s">
        <v>908</v>
      </c>
      <c r="C891" s="6" t="n">
        <v>0</v>
      </c>
      <c r="D891" s="6" t="n">
        <v>0</v>
      </c>
      <c r="E891" s="7" t="n">
        <f aca="false">SUM(C891:D891)</f>
        <v>0</v>
      </c>
      <c r="F891" s="6" t="n">
        <v>0</v>
      </c>
      <c r="G891" s="0"/>
      <c r="H891" s="0"/>
    </row>
    <row r="892" customFormat="false" ht="12.75" hidden="false" customHeight="false" outlineLevel="0" collapsed="false">
      <c r="A892" s="2" t="n">
        <v>889</v>
      </c>
      <c r="B892" s="0" t="s">
        <v>909</v>
      </c>
      <c r="C892" s="6" t="n">
        <v>0</v>
      </c>
      <c r="D892" s="6" t="n">
        <v>0</v>
      </c>
      <c r="E892" s="7" t="n">
        <f aca="false">SUM(C892:D892)</f>
        <v>0</v>
      </c>
      <c r="F892" s="6" t="n">
        <v>0</v>
      </c>
      <c r="G892" s="0"/>
      <c r="H892" s="0"/>
    </row>
    <row r="893" customFormat="false" ht="12.75" hidden="false" customHeight="false" outlineLevel="0" collapsed="false">
      <c r="A893" s="2" t="n">
        <v>890</v>
      </c>
      <c r="B893" s="0" t="s">
        <v>910</v>
      </c>
      <c r="C893" s="6" t="n">
        <v>0</v>
      </c>
      <c r="D893" s="6" t="n">
        <v>0</v>
      </c>
      <c r="E893" s="7" t="n">
        <f aca="false">SUM(C893:D893)</f>
        <v>0</v>
      </c>
      <c r="F893" s="6" t="n">
        <v>0</v>
      </c>
      <c r="G893" s="0"/>
      <c r="H893" s="0"/>
    </row>
    <row r="894" customFormat="false" ht="12.75" hidden="false" customHeight="false" outlineLevel="0" collapsed="false">
      <c r="A894" s="2" t="n">
        <v>891</v>
      </c>
      <c r="B894" s="0" t="s">
        <v>911</v>
      </c>
      <c r="C894" s="6" t="n">
        <v>0</v>
      </c>
      <c r="D894" s="6" t="n">
        <v>0</v>
      </c>
      <c r="E894" s="7" t="n">
        <f aca="false">SUM(C894:D894)</f>
        <v>0</v>
      </c>
      <c r="F894" s="6" t="n">
        <v>0</v>
      </c>
      <c r="G894" s="0"/>
      <c r="H894" s="0"/>
    </row>
    <row r="895" customFormat="false" ht="12.75" hidden="false" customHeight="false" outlineLevel="0" collapsed="false">
      <c r="A895" s="2" t="n">
        <v>892</v>
      </c>
      <c r="B895" s="0" t="s">
        <v>912</v>
      </c>
      <c r="C895" s="6" t="n">
        <v>0</v>
      </c>
      <c r="D895" s="6" t="n">
        <v>1</v>
      </c>
      <c r="E895" s="7" t="n">
        <f aca="false">SUM(C895:D895)</f>
        <v>1</v>
      </c>
      <c r="F895" s="6" t="n">
        <v>1</v>
      </c>
      <c r="G895" s="0"/>
      <c r="H895" s="0"/>
    </row>
    <row r="896" customFormat="false" ht="12.75" hidden="false" customHeight="false" outlineLevel="0" collapsed="false">
      <c r="A896" s="2" t="n">
        <v>893</v>
      </c>
      <c r="B896" s="0" t="s">
        <v>913</v>
      </c>
      <c r="C896" s="6" t="n">
        <v>0</v>
      </c>
      <c r="D896" s="6" t="n">
        <v>1</v>
      </c>
      <c r="E896" s="7" t="n">
        <f aca="false">SUM(C896:D896)</f>
        <v>1</v>
      </c>
      <c r="F896" s="6" t="n">
        <v>1</v>
      </c>
      <c r="G896" s="0"/>
      <c r="H896" s="0"/>
    </row>
    <row r="897" customFormat="false" ht="12.75" hidden="false" customHeight="false" outlineLevel="0" collapsed="false">
      <c r="A897" s="2" t="n">
        <v>894</v>
      </c>
      <c r="B897" s="0" t="s">
        <v>914</v>
      </c>
      <c r="C897" s="6" t="n">
        <v>0</v>
      </c>
      <c r="D897" s="6" t="n">
        <v>1</v>
      </c>
      <c r="E897" s="7" t="n">
        <f aca="false">SUM(C897:D897)</f>
        <v>1</v>
      </c>
      <c r="F897" s="6" t="n">
        <v>1</v>
      </c>
      <c r="G897" s="0"/>
      <c r="H897" s="0"/>
    </row>
    <row r="898" customFormat="false" ht="12.75" hidden="false" customHeight="false" outlineLevel="0" collapsed="false">
      <c r="A898" s="2" t="n">
        <v>895</v>
      </c>
      <c r="B898" s="0" t="s">
        <v>915</v>
      </c>
      <c r="C898" s="6" t="n">
        <v>0</v>
      </c>
      <c r="D898" s="6" t="n">
        <v>1</v>
      </c>
      <c r="E898" s="7" t="n">
        <f aca="false">SUM(C898:D898)</f>
        <v>1</v>
      </c>
      <c r="F898" s="6" t="n">
        <v>1</v>
      </c>
      <c r="G898" s="0"/>
      <c r="H898" s="0"/>
    </row>
    <row r="899" customFormat="false" ht="12.75" hidden="false" customHeight="false" outlineLevel="0" collapsed="false">
      <c r="A899" s="2" t="n">
        <v>896</v>
      </c>
      <c r="B899" s="0" t="s">
        <v>916</v>
      </c>
      <c r="C899" s="6" t="n">
        <v>0</v>
      </c>
      <c r="D899" s="6" t="n">
        <v>1</v>
      </c>
      <c r="E899" s="7" t="n">
        <f aca="false">SUM(C899:D899)</f>
        <v>1</v>
      </c>
      <c r="F899" s="6" t="n">
        <v>1</v>
      </c>
      <c r="G899" s="0"/>
      <c r="H899" s="0"/>
    </row>
    <row r="900" customFormat="false" ht="12.75" hidden="false" customHeight="false" outlineLevel="0" collapsed="false">
      <c r="A900" s="2" t="n">
        <v>897</v>
      </c>
      <c r="B900" s="0" t="s">
        <v>917</v>
      </c>
      <c r="C900" s="6" t="n">
        <v>0</v>
      </c>
      <c r="D900" s="6" t="n">
        <v>-1</v>
      </c>
      <c r="E900" s="7" t="n">
        <f aca="false">SUM(C900:D900)</f>
        <v>-1</v>
      </c>
      <c r="F900" s="6" t="n">
        <v>-1</v>
      </c>
      <c r="G900" s="0"/>
      <c r="H900" s="0"/>
    </row>
    <row r="901" customFormat="false" ht="12.75" hidden="false" customHeight="false" outlineLevel="0" collapsed="false">
      <c r="A901" s="2" t="n">
        <v>898</v>
      </c>
      <c r="B901" s="0" t="s">
        <v>918</v>
      </c>
      <c r="C901" s="6" t="n">
        <v>0</v>
      </c>
      <c r="D901" s="6" t="n">
        <v>-1</v>
      </c>
      <c r="E901" s="7" t="n">
        <f aca="false">SUM(C901:D901)</f>
        <v>-1</v>
      </c>
      <c r="F901" s="6" t="n">
        <v>-1</v>
      </c>
      <c r="G901" s="0"/>
      <c r="H901" s="0"/>
    </row>
    <row r="902" customFormat="false" ht="12.75" hidden="false" customHeight="false" outlineLevel="0" collapsed="false">
      <c r="A902" s="2" t="n">
        <v>899</v>
      </c>
      <c r="B902" s="0" t="s">
        <v>919</v>
      </c>
      <c r="C902" s="6" t="n">
        <v>0</v>
      </c>
      <c r="D902" s="6" t="n">
        <v>0</v>
      </c>
      <c r="E902" s="7" t="n">
        <f aca="false">SUM(C902:D902)</f>
        <v>0</v>
      </c>
      <c r="F902" s="6" t="n">
        <v>0</v>
      </c>
      <c r="G902" s="0"/>
      <c r="H902" s="0"/>
    </row>
    <row r="903" customFormat="false" ht="12.75" hidden="false" customHeight="false" outlineLevel="0" collapsed="false">
      <c r="A903" s="2" t="n">
        <v>900</v>
      </c>
      <c r="B903" s="0" t="s">
        <v>920</v>
      </c>
      <c r="C903" s="6" t="n">
        <v>0</v>
      </c>
      <c r="D903" s="6" t="n">
        <v>0</v>
      </c>
      <c r="E903" s="7" t="n">
        <f aca="false">SUM(C903:D903)</f>
        <v>0</v>
      </c>
      <c r="F903" s="6" t="n">
        <v>0</v>
      </c>
      <c r="G903" s="0"/>
      <c r="H903" s="0"/>
    </row>
    <row r="904" customFormat="false" ht="12.75" hidden="false" customHeight="false" outlineLevel="0" collapsed="false">
      <c r="A904" s="2" t="n">
        <v>901</v>
      </c>
      <c r="B904" s="0" t="s">
        <v>921</v>
      </c>
      <c r="C904" s="6" t="n">
        <v>0</v>
      </c>
      <c r="D904" s="6" t="n">
        <v>0</v>
      </c>
      <c r="E904" s="7" t="n">
        <f aca="false">SUM(C904:D904)</f>
        <v>0</v>
      </c>
      <c r="F904" s="6" t="n">
        <v>0</v>
      </c>
      <c r="G904" s="0"/>
      <c r="H904" s="0"/>
    </row>
    <row r="905" customFormat="false" ht="12.75" hidden="false" customHeight="false" outlineLevel="0" collapsed="false">
      <c r="A905" s="2" t="n">
        <v>902</v>
      </c>
      <c r="B905" s="0" t="s">
        <v>922</v>
      </c>
      <c r="C905" s="6" t="n">
        <v>0</v>
      </c>
      <c r="D905" s="6" t="n">
        <v>0</v>
      </c>
      <c r="E905" s="7" t="n">
        <f aca="false">SUM(C905:D905)</f>
        <v>0</v>
      </c>
      <c r="F905" s="6" t="n">
        <v>0</v>
      </c>
      <c r="G905" s="0"/>
      <c r="H905" s="0"/>
    </row>
    <row r="906" customFormat="false" ht="12.75" hidden="false" customHeight="false" outlineLevel="0" collapsed="false">
      <c r="A906" s="2" t="n">
        <v>903</v>
      </c>
      <c r="B906" s="0" t="s">
        <v>923</v>
      </c>
      <c r="C906" s="6" t="n">
        <v>0</v>
      </c>
      <c r="D906" s="6" t="n">
        <v>0</v>
      </c>
      <c r="E906" s="7" t="n">
        <f aca="false">SUM(C906:D906)</f>
        <v>0</v>
      </c>
      <c r="F906" s="6" t="n">
        <v>0</v>
      </c>
      <c r="G906" s="0"/>
      <c r="H906" s="0"/>
    </row>
    <row r="907" customFormat="false" ht="12.75" hidden="false" customHeight="false" outlineLevel="0" collapsed="false">
      <c r="A907" s="2" t="n">
        <v>904</v>
      </c>
      <c r="B907" s="0" t="s">
        <v>924</v>
      </c>
      <c r="C907" s="6" t="n">
        <v>0</v>
      </c>
      <c r="D907" s="6" t="n">
        <v>0</v>
      </c>
      <c r="E907" s="7" t="n">
        <f aca="false">SUM(C907:D907)</f>
        <v>0</v>
      </c>
      <c r="F907" s="6" t="n">
        <v>0</v>
      </c>
      <c r="G907" s="0"/>
      <c r="H907" s="0"/>
    </row>
    <row r="908" customFormat="false" ht="12.75" hidden="false" customHeight="false" outlineLevel="0" collapsed="false">
      <c r="A908" s="2" t="n">
        <v>905</v>
      </c>
      <c r="B908" s="0" t="s">
        <v>925</v>
      </c>
      <c r="C908" s="6" t="n">
        <v>0</v>
      </c>
      <c r="D908" s="6" t="n">
        <v>0</v>
      </c>
      <c r="E908" s="7" t="n">
        <f aca="false">SUM(C908:D908)</f>
        <v>0</v>
      </c>
      <c r="F908" s="6" t="n">
        <v>0</v>
      </c>
      <c r="G908" s="0"/>
      <c r="H908" s="0"/>
    </row>
    <row r="909" customFormat="false" ht="12.75" hidden="false" customHeight="false" outlineLevel="0" collapsed="false">
      <c r="A909" s="2" t="n">
        <v>906</v>
      </c>
      <c r="B909" s="0" t="s">
        <v>926</v>
      </c>
      <c r="C909" s="6" t="n">
        <v>0</v>
      </c>
      <c r="D909" s="6" t="n">
        <v>0</v>
      </c>
      <c r="E909" s="7" t="n">
        <f aca="false">SUM(C909:D909)</f>
        <v>0</v>
      </c>
      <c r="F909" s="6" t="n">
        <v>0</v>
      </c>
      <c r="G909" s="0"/>
      <c r="H909" s="0"/>
    </row>
    <row r="910" customFormat="false" ht="12.75" hidden="false" customHeight="false" outlineLevel="0" collapsed="false">
      <c r="A910" s="2" t="n">
        <v>907</v>
      </c>
      <c r="B910" s="0" t="s">
        <v>927</v>
      </c>
      <c r="C910" s="6" t="n">
        <v>0</v>
      </c>
      <c r="D910" s="6" t="n">
        <v>0</v>
      </c>
      <c r="E910" s="7" t="n">
        <f aca="false">SUM(C910:D910)</f>
        <v>0</v>
      </c>
      <c r="F910" s="6" t="n">
        <v>0</v>
      </c>
      <c r="G910" s="0"/>
      <c r="H910" s="0"/>
    </row>
    <row r="911" customFormat="false" ht="12.75" hidden="false" customHeight="false" outlineLevel="0" collapsed="false">
      <c r="A911" s="2" t="n">
        <v>908</v>
      </c>
      <c r="B911" s="0" t="s">
        <v>928</v>
      </c>
      <c r="C911" s="6" t="n">
        <v>0</v>
      </c>
      <c r="D911" s="6" t="n">
        <v>0</v>
      </c>
      <c r="E911" s="7" t="n">
        <f aca="false">SUM(C911:D911)</f>
        <v>0</v>
      </c>
      <c r="F911" s="6" t="n">
        <v>0</v>
      </c>
      <c r="G911" s="0"/>
      <c r="H911" s="0"/>
    </row>
    <row r="912" customFormat="false" ht="12.75" hidden="false" customHeight="false" outlineLevel="0" collapsed="false">
      <c r="A912" s="2" t="n">
        <v>909</v>
      </c>
      <c r="B912" s="0" t="s">
        <v>929</v>
      </c>
      <c r="C912" s="6" t="n">
        <v>0</v>
      </c>
      <c r="D912" s="6" t="n">
        <v>1</v>
      </c>
      <c r="E912" s="7" t="n">
        <f aca="false">SUM(C912:D912)</f>
        <v>1</v>
      </c>
      <c r="F912" s="6" t="n">
        <v>1</v>
      </c>
      <c r="G912" s="0"/>
      <c r="H912" s="0"/>
    </row>
    <row r="913" customFormat="false" ht="12.75" hidden="false" customHeight="false" outlineLevel="0" collapsed="false">
      <c r="A913" s="2" t="n">
        <v>910</v>
      </c>
      <c r="B913" s="0" t="s">
        <v>930</v>
      </c>
      <c r="C913" s="6" t="n">
        <v>0</v>
      </c>
      <c r="D913" s="6" t="n">
        <v>1</v>
      </c>
      <c r="E913" s="7" t="n">
        <f aca="false">SUM(C913:D913)</f>
        <v>1</v>
      </c>
      <c r="F913" s="6" t="n">
        <v>1</v>
      </c>
      <c r="G913" s="0"/>
      <c r="H913" s="0"/>
    </row>
    <row r="914" customFormat="false" ht="12.75" hidden="false" customHeight="false" outlineLevel="0" collapsed="false">
      <c r="A914" s="2" t="n">
        <v>911</v>
      </c>
      <c r="B914" s="0" t="s">
        <v>931</v>
      </c>
      <c r="C914" s="6" t="n">
        <v>0</v>
      </c>
      <c r="D914" s="6" t="n">
        <v>1</v>
      </c>
      <c r="E914" s="7" t="n">
        <f aca="false">SUM(C914:D914)</f>
        <v>1</v>
      </c>
      <c r="F914" s="6" t="n">
        <v>1</v>
      </c>
      <c r="G914" s="0"/>
      <c r="H914" s="0"/>
    </row>
    <row r="915" customFormat="false" ht="12.75" hidden="false" customHeight="false" outlineLevel="0" collapsed="false">
      <c r="A915" s="2" t="n">
        <v>912</v>
      </c>
      <c r="B915" s="0" t="s">
        <v>932</v>
      </c>
      <c r="C915" s="6" t="n">
        <v>0</v>
      </c>
      <c r="D915" s="6" t="n">
        <v>1</v>
      </c>
      <c r="E915" s="7" t="n">
        <f aca="false">SUM(C915:D915)</f>
        <v>1</v>
      </c>
      <c r="F915" s="6" t="n">
        <v>1</v>
      </c>
      <c r="G915" s="0"/>
      <c r="H915" s="0"/>
    </row>
    <row r="916" customFormat="false" ht="12.75" hidden="false" customHeight="false" outlineLevel="0" collapsed="false">
      <c r="A916" s="2" t="n">
        <v>913</v>
      </c>
      <c r="B916" s="0" t="s">
        <v>933</v>
      </c>
      <c r="C916" s="6" t="n">
        <v>0</v>
      </c>
      <c r="D916" s="6" t="n">
        <v>1</v>
      </c>
      <c r="E916" s="7" t="n">
        <f aca="false">SUM(C916:D916)</f>
        <v>1</v>
      </c>
      <c r="F916" s="6" t="n">
        <v>1</v>
      </c>
      <c r="G916" s="0"/>
      <c r="H916" s="0"/>
    </row>
    <row r="917" customFormat="false" ht="12.75" hidden="false" customHeight="false" outlineLevel="0" collapsed="false">
      <c r="A917" s="2" t="n">
        <v>914</v>
      </c>
      <c r="B917" s="0" t="s">
        <v>934</v>
      </c>
      <c r="C917" s="6" t="n">
        <v>0</v>
      </c>
      <c r="D917" s="6" t="n">
        <v>1</v>
      </c>
      <c r="E917" s="7" t="n">
        <f aca="false">SUM(C917:D917)</f>
        <v>1</v>
      </c>
      <c r="F917" s="6" t="n">
        <v>1</v>
      </c>
      <c r="G917" s="0"/>
      <c r="H917" s="0"/>
    </row>
    <row r="918" customFormat="false" ht="12.75" hidden="false" customHeight="false" outlineLevel="0" collapsed="false">
      <c r="A918" s="2" t="n">
        <v>915</v>
      </c>
      <c r="B918" s="0" t="s">
        <v>935</v>
      </c>
      <c r="C918" s="6" t="n">
        <v>0</v>
      </c>
      <c r="D918" s="6" t="n">
        <v>-1</v>
      </c>
      <c r="E918" s="7" t="n">
        <f aca="false">SUM(C918:D918)</f>
        <v>-1</v>
      </c>
      <c r="F918" s="6" t="n">
        <v>-1</v>
      </c>
      <c r="G918" s="0"/>
      <c r="H918" s="0"/>
    </row>
    <row r="919" customFormat="false" ht="12.75" hidden="false" customHeight="false" outlineLevel="0" collapsed="false">
      <c r="A919" s="2" t="n">
        <v>916</v>
      </c>
      <c r="B919" s="0" t="s">
        <v>936</v>
      </c>
      <c r="C919" s="6" t="n">
        <v>0</v>
      </c>
      <c r="D919" s="6" t="n">
        <v>0</v>
      </c>
      <c r="E919" s="7" t="n">
        <f aca="false">SUM(C919:D919)</f>
        <v>0</v>
      </c>
      <c r="F919" s="6" t="n">
        <v>0</v>
      </c>
      <c r="G919" s="0"/>
      <c r="H919" s="0"/>
    </row>
    <row r="920" customFormat="false" ht="12.75" hidden="false" customHeight="false" outlineLevel="0" collapsed="false">
      <c r="A920" s="2" t="n">
        <v>917</v>
      </c>
      <c r="B920" s="0" t="s">
        <v>937</v>
      </c>
      <c r="C920" s="6" t="n">
        <v>0</v>
      </c>
      <c r="D920" s="6" t="n">
        <v>1</v>
      </c>
      <c r="E920" s="7" t="n">
        <f aca="false">SUM(C920:D920)</f>
        <v>1</v>
      </c>
      <c r="F920" s="6" t="n">
        <v>1</v>
      </c>
      <c r="G920" s="0"/>
      <c r="H920" s="0"/>
    </row>
    <row r="921" customFormat="false" ht="12.75" hidden="false" customHeight="false" outlineLevel="0" collapsed="false">
      <c r="A921" s="2" t="n">
        <v>918</v>
      </c>
      <c r="B921" s="0" t="s">
        <v>938</v>
      </c>
      <c r="C921" s="6" t="n">
        <v>0</v>
      </c>
      <c r="D921" s="6" t="n">
        <v>1</v>
      </c>
      <c r="E921" s="7" t="n">
        <f aca="false">SUM(C921:D921)</f>
        <v>1</v>
      </c>
      <c r="F921" s="6" t="n">
        <v>1</v>
      </c>
      <c r="G921" s="0"/>
      <c r="H921" s="0"/>
    </row>
    <row r="922" customFormat="false" ht="12.75" hidden="false" customHeight="false" outlineLevel="0" collapsed="false">
      <c r="A922" s="2" t="n">
        <v>919</v>
      </c>
      <c r="B922" s="0" t="s">
        <v>939</v>
      </c>
      <c r="C922" s="6" t="n">
        <v>0</v>
      </c>
      <c r="D922" s="6" t="n">
        <v>1</v>
      </c>
      <c r="E922" s="7" t="n">
        <f aca="false">SUM(C922:D922)</f>
        <v>1</v>
      </c>
      <c r="F922" s="6" t="n">
        <v>1</v>
      </c>
      <c r="G922" s="0"/>
      <c r="H922" s="0"/>
    </row>
    <row r="923" customFormat="false" ht="12.75" hidden="false" customHeight="false" outlineLevel="0" collapsed="false">
      <c r="A923" s="2" t="n">
        <v>920</v>
      </c>
      <c r="B923" s="0" t="s">
        <v>940</v>
      </c>
      <c r="C923" s="6" t="n">
        <v>0</v>
      </c>
      <c r="D923" s="6" t="n">
        <v>1</v>
      </c>
      <c r="E923" s="7" t="n">
        <f aca="false">SUM(C923:D923)</f>
        <v>1</v>
      </c>
      <c r="F923" s="6" t="n">
        <v>1</v>
      </c>
      <c r="G923" s="0"/>
      <c r="H923" s="0"/>
    </row>
    <row r="924" customFormat="false" ht="12.75" hidden="false" customHeight="false" outlineLevel="0" collapsed="false">
      <c r="A924" s="2" t="n">
        <v>921</v>
      </c>
      <c r="B924" s="0" t="s">
        <v>941</v>
      </c>
      <c r="C924" s="6" t="n">
        <v>0</v>
      </c>
      <c r="D924" s="6" t="n">
        <v>-1</v>
      </c>
      <c r="E924" s="7" t="n">
        <f aca="false">SUM(C924:D924)</f>
        <v>-1</v>
      </c>
      <c r="F924" s="6" t="n">
        <v>-1</v>
      </c>
      <c r="G924" s="0"/>
      <c r="H924" s="0"/>
    </row>
    <row r="925" customFormat="false" ht="12.75" hidden="false" customHeight="false" outlineLevel="0" collapsed="false">
      <c r="A925" s="2" t="n">
        <v>922</v>
      </c>
      <c r="B925" s="0" t="s">
        <v>942</v>
      </c>
      <c r="C925" s="6" t="n">
        <v>0</v>
      </c>
      <c r="D925" s="6" t="n">
        <v>-1</v>
      </c>
      <c r="E925" s="7" t="n">
        <f aca="false">SUM(C925:D925)</f>
        <v>-1</v>
      </c>
      <c r="F925" s="6" t="n">
        <v>-1</v>
      </c>
      <c r="G925" s="0"/>
      <c r="H925" s="0"/>
    </row>
    <row r="926" customFormat="false" ht="12.75" hidden="false" customHeight="false" outlineLevel="0" collapsed="false">
      <c r="A926" s="2" t="n">
        <v>923</v>
      </c>
      <c r="B926" s="0" t="s">
        <v>943</v>
      </c>
      <c r="C926" s="6" t="n">
        <v>0</v>
      </c>
      <c r="D926" s="6" t="n">
        <v>0</v>
      </c>
      <c r="E926" s="7" t="n">
        <f aca="false">SUM(C926:D926)</f>
        <v>0</v>
      </c>
      <c r="F926" s="6" t="n">
        <v>0</v>
      </c>
      <c r="G926" s="0"/>
      <c r="H926" s="0"/>
    </row>
  </sheetData>
  <conditionalFormatting sqref="C4:F926">
    <cfRule type="cellIs" priority="2" operator="equal" aboveAverage="0" equalAverage="0" bottom="0" percent="0" rank="0" text="" dxfId="0">
      <formula>1</formula>
    </cfRule>
    <cfRule type="cellIs" priority="3" operator="equal" aboveAverage="0" equalAverage="0" bottom="0" percent="0" rank="0" text="" dxfId="1">
      <formula>-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13671875" defaultRowHeight="12.75" zeroHeight="false" outlineLevelRow="0" outlineLevelCol="0"/>
  <cols>
    <col collapsed="false" customWidth="true" hidden="false" outlineLevel="0" max="2" min="1" style="8" width="31.7"/>
    <col collapsed="false" customWidth="true" hidden="false" outlineLevel="0" max="4" min="3" style="9" width="12.99"/>
    <col collapsed="false" customWidth="false" hidden="false" outlineLevel="0" max="257" min="5" style="8" width="9.14"/>
  </cols>
  <sheetData>
    <row r="2" customFormat="false" ht="12.75" hidden="false" customHeight="false" outlineLevel="0" collapsed="false">
      <c r="A2" s="8" t="s">
        <v>944</v>
      </c>
    </row>
    <row r="3" customFormat="false" ht="12.75" hidden="false" customHeight="false" outlineLevel="0" collapsed="false">
      <c r="A3" s="8" t="s">
        <v>945</v>
      </c>
    </row>
    <row r="5" s="10" customFormat="true" ht="12.75" hidden="false" customHeight="false" outlineLevel="0" collapsed="false">
      <c r="A5" s="10" t="s">
        <v>946</v>
      </c>
      <c r="B5" s="10" t="s">
        <v>947</v>
      </c>
      <c r="C5" s="11" t="s">
        <v>948</v>
      </c>
      <c r="D5" s="11" t="s">
        <v>949</v>
      </c>
    </row>
    <row r="6" customFormat="false" ht="12.75" hidden="false" customHeight="false" outlineLevel="0" collapsed="false">
      <c r="A6" s="8" t="s">
        <v>950</v>
      </c>
      <c r="B6" s="12" t="s">
        <v>951</v>
      </c>
      <c r="C6" s="13" t="n">
        <v>0.00346539318997364</v>
      </c>
      <c r="D6" s="13" t="n">
        <v>0.000346539318997364</v>
      </c>
    </row>
    <row r="7" customFormat="false" ht="12.75" hidden="false" customHeight="false" outlineLevel="0" collapsed="false">
      <c r="A7" s="8" t="s">
        <v>952</v>
      </c>
      <c r="B7" s="14" t="s">
        <v>953</v>
      </c>
      <c r="C7" s="13" t="n">
        <v>0.025353474745448</v>
      </c>
      <c r="D7" s="13" t="n">
        <v>0.0025353474745448</v>
      </c>
    </row>
    <row r="8" customFormat="false" ht="12.75" hidden="false" customHeight="false" outlineLevel="0" collapsed="false">
      <c r="A8" s="8" t="s">
        <v>954</v>
      </c>
      <c r="B8" s="14" t="s">
        <v>955</v>
      </c>
      <c r="C8" s="13" t="n">
        <v>0.210450807842725</v>
      </c>
      <c r="D8" s="13" t="n">
        <v>0.0210450807842725</v>
      </c>
    </row>
    <row r="9" customFormat="false" ht="12.75" hidden="false" customHeight="false" outlineLevel="0" collapsed="false">
      <c r="A9" s="8" t="s">
        <v>956</v>
      </c>
      <c r="B9" s="14" t="s">
        <v>957</v>
      </c>
      <c r="C9" s="13" t="n">
        <v>0.00897593193284041</v>
      </c>
      <c r="D9" s="13" t="n">
        <v>0.000897593193284041</v>
      </c>
    </row>
    <row r="10" customFormat="false" ht="12.75" hidden="false" customHeight="false" outlineLevel="0" collapsed="false">
      <c r="A10" s="8" t="s">
        <v>958</v>
      </c>
      <c r="B10" s="14" t="s">
        <v>959</v>
      </c>
      <c r="C10" s="13" t="n">
        <v>0.00457994983231505</v>
      </c>
      <c r="D10" s="13" t="n">
        <v>0.000457994983231505</v>
      </c>
    </row>
    <row r="11" customFormat="false" ht="12.75" hidden="false" customHeight="false" outlineLevel="0" collapsed="false">
      <c r="A11" s="8" t="s">
        <v>960</v>
      </c>
      <c r="B11" s="14" t="s">
        <v>961</v>
      </c>
      <c r="C11" s="13" t="n">
        <v>0.00663482587628581</v>
      </c>
      <c r="D11" s="13" t="n">
        <v>0.000663482587628581</v>
      </c>
    </row>
    <row r="12" customFormat="false" ht="12.75" hidden="false" customHeight="false" outlineLevel="0" collapsed="false">
      <c r="A12" s="8" t="s">
        <v>962</v>
      </c>
      <c r="B12" s="14" t="s">
        <v>963</v>
      </c>
      <c r="C12" s="13" t="n">
        <v>0.0119191547449042</v>
      </c>
      <c r="D12" s="13" t="n">
        <v>0.00119191547449042</v>
      </c>
    </row>
    <row r="13" customFormat="false" ht="12.75" hidden="false" customHeight="false" outlineLevel="0" collapsed="false">
      <c r="A13" s="8" t="s">
        <v>964</v>
      </c>
      <c r="B13" s="14" t="s">
        <v>965</v>
      </c>
      <c r="C13" s="13" t="n">
        <v>0.101708390311024</v>
      </c>
      <c r="D13" s="13" t="n">
        <v>0.0101708390311024</v>
      </c>
    </row>
    <row r="14" customFormat="false" ht="12.75" hidden="false" customHeight="false" outlineLevel="0" collapsed="false">
      <c r="A14" s="8" t="s">
        <v>966</v>
      </c>
      <c r="B14" s="14" t="s">
        <v>967</v>
      </c>
      <c r="C14" s="13" t="n">
        <v>0.110163493957615</v>
      </c>
      <c r="D14" s="13" t="n">
        <v>0.0110163493957615</v>
      </c>
    </row>
    <row r="15" customFormat="false" ht="12.75" hidden="false" customHeight="false" outlineLevel="0" collapsed="false">
      <c r="A15" s="8" t="s">
        <v>968</v>
      </c>
      <c r="B15" s="14" t="s">
        <v>969</v>
      </c>
      <c r="C15" s="13" t="n">
        <v>0.318539325001695</v>
      </c>
      <c r="D15" s="13" t="n">
        <v>0.0318539325001695</v>
      </c>
    </row>
    <row r="16" customFormat="false" ht="12.75" hidden="false" customHeight="false" outlineLevel="0" collapsed="false">
      <c r="A16" s="8" t="s">
        <v>970</v>
      </c>
      <c r="B16" s="14" t="s">
        <v>971</v>
      </c>
      <c r="C16" s="13" t="n">
        <v>0.0737739171711601</v>
      </c>
      <c r="D16" s="13" t="n">
        <v>0.00737739171711601</v>
      </c>
    </row>
    <row r="17" customFormat="false" ht="12.75" hidden="false" customHeight="false" outlineLevel="0" collapsed="false">
      <c r="A17" s="8" t="s">
        <v>972</v>
      </c>
      <c r="B17" s="14" t="s">
        <v>973</v>
      </c>
      <c r="C17" s="13" t="n">
        <v>0.181462174902539</v>
      </c>
      <c r="D17" s="13" t="n">
        <v>0.0181462174902539</v>
      </c>
    </row>
    <row r="18" customFormat="false" ht="12.75" hidden="false" customHeight="false" outlineLevel="0" collapsed="false">
      <c r="A18" s="8" t="s">
        <v>974</v>
      </c>
      <c r="B18" s="14" t="s">
        <v>975</v>
      </c>
      <c r="C18" s="13" t="n">
        <v>0.0783201576343039</v>
      </c>
      <c r="D18" s="13" t="n">
        <v>0.00783201576343039</v>
      </c>
    </row>
    <row r="19" customFormat="false" ht="12.75" hidden="false" customHeight="false" outlineLevel="0" collapsed="false">
      <c r="A19" s="8" t="s">
        <v>976</v>
      </c>
      <c r="B19" s="14" t="s">
        <v>977</v>
      </c>
      <c r="C19" s="13" t="n">
        <v>0.53541477449765</v>
      </c>
      <c r="D19" s="13" t="n">
        <v>0.053541477449765</v>
      </c>
    </row>
    <row r="20" customFormat="false" ht="12.75" hidden="false" customHeight="false" outlineLevel="0" collapsed="false">
      <c r="A20" s="8" t="s">
        <v>978</v>
      </c>
      <c r="B20" s="14" t="s">
        <v>979</v>
      </c>
      <c r="C20" s="13" t="n">
        <v>0.0373474333558633</v>
      </c>
      <c r="D20" s="13" t="n">
        <v>0.00373474333558633</v>
      </c>
    </row>
    <row r="21" customFormat="false" ht="12.75" hidden="false" customHeight="false" outlineLevel="0" collapsed="false">
      <c r="A21" s="8" t="s">
        <v>980</v>
      </c>
      <c r="B21" s="14" t="s">
        <v>981</v>
      </c>
      <c r="C21" s="13" t="n">
        <v>0.0588814914928424</v>
      </c>
      <c r="D21" s="13" t="n">
        <v>0.00588814914928424</v>
      </c>
    </row>
    <row r="22" customFormat="false" ht="12.75" hidden="false" customHeight="false" outlineLevel="0" collapsed="false">
      <c r="A22" s="8" t="s">
        <v>982</v>
      </c>
      <c r="B22" s="14" t="s">
        <v>983</v>
      </c>
      <c r="C22" s="13" t="n">
        <v>0.167556899045817</v>
      </c>
      <c r="D22" s="13" t="n">
        <v>0.0167556899045817</v>
      </c>
    </row>
    <row r="23" customFormat="false" ht="12.75" hidden="false" customHeight="false" outlineLevel="0" collapsed="false">
      <c r="A23" s="8" t="s">
        <v>984</v>
      </c>
      <c r="B23" s="14" t="s">
        <v>985</v>
      </c>
      <c r="C23" s="13" t="n">
        <v>0.33178014191829</v>
      </c>
      <c r="D23" s="13" t="n">
        <v>0.033178014191829</v>
      </c>
    </row>
    <row r="24" customFormat="false" ht="12.75" hidden="false" customHeight="false" outlineLevel="0" collapsed="false">
      <c r="A24" s="8" t="s">
        <v>986</v>
      </c>
      <c r="B24" s="14" t="s">
        <v>987</v>
      </c>
      <c r="C24" s="13" t="n">
        <v>0.00165042404189329</v>
      </c>
      <c r="D24" s="13" t="n">
        <v>0.000165042404189329</v>
      </c>
    </row>
    <row r="25" customFormat="false" ht="12.75" hidden="false" customHeight="false" outlineLevel="0" collapsed="false">
      <c r="A25" s="8" t="s">
        <v>988</v>
      </c>
      <c r="B25" s="14" t="s">
        <v>989</v>
      </c>
      <c r="C25" s="13" t="n">
        <v>0.242448328566416</v>
      </c>
      <c r="D25" s="13" t="n">
        <v>0.0242448328566416</v>
      </c>
    </row>
    <row r="26" customFormat="false" ht="12.75" hidden="false" customHeight="false" outlineLevel="0" collapsed="false">
      <c r="A26" s="8" t="s">
        <v>990</v>
      </c>
      <c r="B26" s="14" t="s">
        <v>991</v>
      </c>
      <c r="C26" s="13" t="n">
        <v>0.163279706403089</v>
      </c>
      <c r="D26" s="13" t="n">
        <v>0.0163279706403089</v>
      </c>
    </row>
    <row r="27" customFormat="false" ht="12.75" hidden="false" customHeight="false" outlineLevel="0" collapsed="false">
      <c r="A27" s="8" t="s">
        <v>992</v>
      </c>
      <c r="B27" s="14" t="s">
        <v>993</v>
      </c>
      <c r="C27" s="13" t="n">
        <v>0.0483827727043582</v>
      </c>
      <c r="D27" s="13" t="n">
        <v>0.00483827727043582</v>
      </c>
    </row>
    <row r="28" customFormat="false" ht="12.75" hidden="false" customHeight="false" outlineLevel="0" collapsed="false">
      <c r="A28" s="8" t="s">
        <v>994</v>
      </c>
      <c r="B28" s="14" t="s">
        <v>995</v>
      </c>
      <c r="C28" s="13" t="n">
        <v>0.0311456891024919</v>
      </c>
      <c r="D28" s="13" t="n">
        <v>0.0031145689102492</v>
      </c>
    </row>
    <row r="29" customFormat="false" ht="12.75" hidden="false" customHeight="false" outlineLevel="0" collapsed="false">
      <c r="A29" s="8" t="s">
        <v>996</v>
      </c>
      <c r="B29" s="14" t="s">
        <v>997</v>
      </c>
      <c r="C29" s="13" t="n">
        <v>0.0649466186462951</v>
      </c>
      <c r="D29" s="13" t="n">
        <v>0.00649466186462951</v>
      </c>
    </row>
    <row r="30" customFormat="false" ht="12.75" hidden="false" customHeight="false" outlineLevel="0" collapsed="false">
      <c r="A30" s="8" t="s">
        <v>998</v>
      </c>
      <c r="B30" s="14" t="s">
        <v>999</v>
      </c>
      <c r="C30" s="13" t="n">
        <v>0.010928662331627</v>
      </c>
      <c r="D30" s="13" t="n">
        <v>0.0010928662331627</v>
      </c>
    </row>
    <row r="31" customFormat="false" ht="12.75" hidden="false" customHeight="false" outlineLevel="0" collapsed="false">
      <c r="A31" s="8" t="s">
        <v>1000</v>
      </c>
      <c r="B31" s="14" t="s">
        <v>1001</v>
      </c>
      <c r="C31" s="13" t="n">
        <v>0.103995426930002</v>
      </c>
      <c r="D31" s="13" t="n">
        <v>0.0103995426930002</v>
      </c>
    </row>
    <row r="32" customFormat="false" ht="12.75" hidden="false" customHeight="false" outlineLevel="0" collapsed="false">
      <c r="A32" s="8" t="s">
        <v>1002</v>
      </c>
      <c r="B32" s="14" t="s">
        <v>1003</v>
      </c>
      <c r="C32" s="13" t="n">
        <v>0.0110524620428882</v>
      </c>
      <c r="D32" s="13" t="n">
        <v>0.00110524620428882</v>
      </c>
    </row>
    <row r="33" customFormat="false" ht="12.75" hidden="false" customHeight="false" outlineLevel="0" collapsed="false">
      <c r="A33" s="8" t="s">
        <v>1004</v>
      </c>
      <c r="B33" s="14" t="s">
        <v>1005</v>
      </c>
      <c r="C33" s="13" t="n">
        <v>0.0138732923430803</v>
      </c>
      <c r="D33" s="13" t="n">
        <v>0.00138732923430803</v>
      </c>
    </row>
    <row r="34" customFormat="false" ht="12.75" hidden="false" customHeight="false" outlineLevel="0" collapsed="false">
      <c r="A34" s="8" t="s">
        <v>1006</v>
      </c>
      <c r="B34" s="14" t="s">
        <v>1007</v>
      </c>
      <c r="C34" s="13" t="n">
        <v>0.00514587994921378</v>
      </c>
      <c r="D34" s="13" t="n">
        <v>0.000514587994921378</v>
      </c>
    </row>
    <row r="35" customFormat="false" ht="12.75" hidden="false" customHeight="false" outlineLevel="0" collapsed="false">
      <c r="A35" s="8" t="s">
        <v>1008</v>
      </c>
      <c r="B35" s="14" t="s">
        <v>1009</v>
      </c>
      <c r="C35" s="13" t="n">
        <v>0.00988757441878021</v>
      </c>
      <c r="D35" s="13" t="n">
        <v>0.000988757441878021</v>
      </c>
    </row>
    <row r="36" customFormat="false" ht="12.75" hidden="false" customHeight="false" outlineLevel="0" collapsed="false">
      <c r="A36" s="8" t="s">
        <v>1010</v>
      </c>
      <c r="B36" s="14" t="s">
        <v>1011</v>
      </c>
      <c r="C36" s="13" t="n">
        <v>0.0281021182099245</v>
      </c>
      <c r="D36" s="13" t="n">
        <v>0.00281021182099245</v>
      </c>
    </row>
    <row r="37" customFormat="false" ht="12.75" hidden="false" customHeight="false" outlineLevel="0" collapsed="false">
      <c r="A37" s="8" t="s">
        <v>1012</v>
      </c>
      <c r="B37" s="14" t="s">
        <v>1013</v>
      </c>
      <c r="C37" s="13"/>
      <c r="D37" s="13"/>
    </row>
    <row r="38" customFormat="false" ht="12.75" hidden="false" customHeight="false" outlineLevel="0" collapsed="false">
      <c r="A38" s="8" t="s">
        <v>1014</v>
      </c>
      <c r="B38" s="14" t="s">
        <v>1015</v>
      </c>
      <c r="C38" s="13" t="n">
        <v>0.00989131687692509</v>
      </c>
      <c r="D38" s="13" t="n">
        <v>0.000989131687692509</v>
      </c>
    </row>
    <row r="39" customFormat="false" ht="12.75" hidden="false" customHeight="false" outlineLevel="0" collapsed="false">
      <c r="A39" s="8" t="s">
        <v>1016</v>
      </c>
      <c r="B39" s="14" t="s">
        <v>1017</v>
      </c>
      <c r="C39" s="13" t="n">
        <v>0.271152488243354</v>
      </c>
      <c r="D39" s="13" t="n">
        <v>0.0271152488243354</v>
      </c>
    </row>
    <row r="40" customFormat="false" ht="12.75" hidden="false" customHeight="false" outlineLevel="0" collapsed="false">
      <c r="A40" s="8" t="s">
        <v>1018</v>
      </c>
      <c r="B40" s="14" t="s">
        <v>1019</v>
      </c>
      <c r="C40" s="13" t="n">
        <v>0.0604624372836934</v>
      </c>
      <c r="D40" s="13" t="n">
        <v>0.00604624372836934</v>
      </c>
    </row>
    <row r="41" customFormat="false" ht="12.75" hidden="false" customHeight="false" outlineLevel="0" collapsed="false">
      <c r="A41" s="8" t="s">
        <v>1020</v>
      </c>
      <c r="B41" s="14" t="s">
        <v>1021</v>
      </c>
      <c r="C41" s="13" t="n">
        <v>0.0151419856541956</v>
      </c>
      <c r="D41" s="13" t="n">
        <v>0.00151419856541956</v>
      </c>
    </row>
    <row r="42" customFormat="false" ht="12.75" hidden="false" customHeight="false" outlineLevel="0" collapsed="false">
      <c r="A42" s="8" t="s">
        <v>1022</v>
      </c>
      <c r="B42" s="14" t="s">
        <v>1023</v>
      </c>
      <c r="C42" s="13" t="n">
        <v>0.145527303374861</v>
      </c>
      <c r="D42" s="13" t="n">
        <v>0.0145527303374861</v>
      </c>
    </row>
    <row r="43" customFormat="false" ht="12.75" hidden="false" customHeight="false" outlineLevel="0" collapsed="false">
      <c r="A43" s="8" t="s">
        <v>1024</v>
      </c>
      <c r="B43" s="14" t="s">
        <v>1025</v>
      </c>
      <c r="C43" s="13" t="n">
        <v>0.0124062487502863</v>
      </c>
      <c r="D43" s="13" t="n">
        <v>0.00124062487502863</v>
      </c>
    </row>
    <row r="44" customFormat="false" ht="12.75" hidden="false" customHeight="false" outlineLevel="0" collapsed="false">
      <c r="A44" s="8" t="s">
        <v>1026</v>
      </c>
      <c r="B44" s="14" t="s">
        <v>1027</v>
      </c>
      <c r="C44" s="13" t="n">
        <v>0.128388802240605</v>
      </c>
      <c r="D44" s="13" t="n">
        <v>0.0128388802240605</v>
      </c>
    </row>
    <row r="45" customFormat="false" ht="12.75" hidden="false" customHeight="false" outlineLevel="0" collapsed="false">
      <c r="A45" s="8" t="s">
        <v>1028</v>
      </c>
      <c r="B45" s="14" t="s">
        <v>1029</v>
      </c>
      <c r="C45" s="13" t="n">
        <v>0.0768500584698296</v>
      </c>
      <c r="D45" s="13" t="n">
        <v>0.00768500584698296</v>
      </c>
    </row>
    <row r="46" customFormat="false" ht="12.75" hidden="false" customHeight="false" outlineLevel="0" collapsed="false">
      <c r="A46" s="8" t="s">
        <v>1030</v>
      </c>
      <c r="B46" s="14" t="s">
        <v>1031</v>
      </c>
      <c r="C46" s="13" t="n">
        <v>0.281438978721529</v>
      </c>
      <c r="D46" s="13" t="n">
        <v>0.0281438978721529</v>
      </c>
    </row>
    <row r="47" customFormat="false" ht="12.75" hidden="false" customHeight="false" outlineLevel="0" collapsed="false">
      <c r="A47" s="8" t="s">
        <v>1032</v>
      </c>
      <c r="B47" s="14" t="s">
        <v>1033</v>
      </c>
      <c r="C47" s="13" t="n">
        <v>0.422653659484359</v>
      </c>
      <c r="D47" s="13" t="n">
        <v>0.0422653659484359</v>
      </c>
    </row>
    <row r="48" customFormat="false" ht="12.75" hidden="false" customHeight="false" outlineLevel="0" collapsed="false">
      <c r="A48" s="8" t="s">
        <v>1034</v>
      </c>
      <c r="B48" s="14" t="s">
        <v>1035</v>
      </c>
      <c r="C48" s="13" t="n">
        <v>0.119350732698456</v>
      </c>
      <c r="D48" s="13" t="n">
        <v>0.0119350732698456</v>
      </c>
    </row>
    <row r="49" customFormat="false" ht="12.75" hidden="false" customHeight="false" outlineLevel="0" collapsed="false">
      <c r="A49" s="8" t="s">
        <v>1036</v>
      </c>
      <c r="B49" s="14" t="s">
        <v>1037</v>
      </c>
      <c r="C49" s="13" t="n">
        <v>0.156830443700668</v>
      </c>
      <c r="D49" s="13" t="n">
        <v>0.0156830443700668</v>
      </c>
    </row>
    <row r="50" customFormat="false" ht="12.75" hidden="false" customHeight="false" outlineLevel="0" collapsed="false">
      <c r="A50" s="8" t="s">
        <v>1038</v>
      </c>
      <c r="B50" s="14" t="s">
        <v>1039</v>
      </c>
      <c r="C50" s="13" t="n">
        <v>2.374708843802</v>
      </c>
      <c r="D50" s="13" t="n">
        <v>0.2374708843802</v>
      </c>
    </row>
    <row r="51" customFormat="false" ht="12.75" hidden="false" customHeight="false" outlineLevel="0" collapsed="false">
      <c r="A51" s="8" t="s">
        <v>1040</v>
      </c>
      <c r="B51" s="14" t="s">
        <v>1041</v>
      </c>
      <c r="C51" s="13" t="n">
        <v>0.172525915577718</v>
      </c>
      <c r="D51" s="13" t="n">
        <v>0.0172525915577718</v>
      </c>
    </row>
    <row r="52" customFormat="false" ht="12.75" hidden="false" customHeight="false" outlineLevel="0" collapsed="false">
      <c r="A52" s="8" t="s">
        <v>1042</v>
      </c>
      <c r="B52" s="14" t="s">
        <v>1043</v>
      </c>
      <c r="C52" s="13" t="n">
        <v>0.155641533565206</v>
      </c>
      <c r="D52" s="13" t="n">
        <v>0.0155641533565206</v>
      </c>
    </row>
    <row r="53" customFormat="false" ht="12.75" hidden="false" customHeight="false" outlineLevel="0" collapsed="false">
      <c r="A53" s="8" t="s">
        <v>1044</v>
      </c>
      <c r="B53" s="14" t="s">
        <v>1045</v>
      </c>
      <c r="C53" s="13" t="n">
        <v>0.0590634744425395</v>
      </c>
      <c r="D53" s="13" t="n">
        <v>0.00590634744425395</v>
      </c>
    </row>
    <row r="54" customFormat="false" ht="12.75" hidden="false" customHeight="false" outlineLevel="0" collapsed="false">
      <c r="A54" s="8" t="s">
        <v>1046</v>
      </c>
      <c r="B54" s="14" t="s">
        <v>1047</v>
      </c>
      <c r="C54" s="13" t="n">
        <v>0.0396767134588984</v>
      </c>
      <c r="D54" s="13" t="n">
        <v>0.00396767134588984</v>
      </c>
    </row>
    <row r="55" customFormat="false" ht="12.75" hidden="false" customHeight="false" outlineLevel="0" collapsed="false">
      <c r="A55" s="8" t="s">
        <v>1048</v>
      </c>
      <c r="B55" s="14" t="s">
        <v>1049</v>
      </c>
      <c r="C55" s="13" t="n">
        <v>0.252421112834509</v>
      </c>
      <c r="D55" s="13" t="n">
        <v>0.0252421112834509</v>
      </c>
    </row>
    <row r="56" customFormat="false" ht="12.75" hidden="false" customHeight="false" outlineLevel="0" collapsed="false">
      <c r="A56" s="8" t="s">
        <v>1050</v>
      </c>
      <c r="B56" s="14" t="s">
        <v>1051</v>
      </c>
      <c r="C56" s="13" t="n">
        <v>0.145319649765797</v>
      </c>
      <c r="D56" s="13" t="n">
        <v>0.0145319649765797</v>
      </c>
    </row>
    <row r="57" customFormat="false" ht="12.75" hidden="false" customHeight="false" outlineLevel="0" collapsed="false">
      <c r="A57" s="8" t="s">
        <v>1052</v>
      </c>
      <c r="B57" s="14" t="s">
        <v>1053</v>
      </c>
      <c r="C57" s="13" t="n">
        <v>0.0440974019367284</v>
      </c>
      <c r="D57" s="13" t="n">
        <v>0.00440974019367284</v>
      </c>
    </row>
    <row r="58" customFormat="false" ht="12.75" hidden="false" customHeight="false" outlineLevel="0" collapsed="false">
      <c r="A58" s="8" t="s">
        <v>1054</v>
      </c>
      <c r="B58" s="14" t="s">
        <v>1055</v>
      </c>
      <c r="C58" s="13" t="n">
        <v>0.0462680493881727</v>
      </c>
      <c r="D58" s="13" t="n">
        <v>0.00462680493881727</v>
      </c>
    </row>
    <row r="59" customFormat="false" ht="12.75" hidden="false" customHeight="false" outlineLevel="0" collapsed="false">
      <c r="A59" s="8" t="s">
        <v>1056</v>
      </c>
      <c r="B59" s="14" t="s">
        <v>1057</v>
      </c>
      <c r="C59" s="13" t="n">
        <v>0.00982949506418716</v>
      </c>
      <c r="D59" s="13" t="n">
        <v>0.000982949506418716</v>
      </c>
    </row>
    <row r="60" customFormat="false" ht="12.75" hidden="false" customHeight="false" outlineLevel="0" collapsed="false">
      <c r="A60" s="8" t="s">
        <v>1058</v>
      </c>
      <c r="B60" s="14" t="s">
        <v>1059</v>
      </c>
      <c r="C60" s="13" t="n">
        <v>0.192021682288319</v>
      </c>
      <c r="D60" s="13" t="n">
        <v>0.0192021682288319</v>
      </c>
    </row>
    <row r="61" customFormat="false" ht="12.75" hidden="false" customHeight="false" outlineLevel="0" collapsed="false">
      <c r="A61" s="8" t="s">
        <v>1060</v>
      </c>
      <c r="B61" s="14" t="s">
        <v>1061</v>
      </c>
      <c r="C61" s="13" t="n">
        <v>0.0487230625882285</v>
      </c>
      <c r="D61" s="13" t="n">
        <v>0.00487230625882285</v>
      </c>
    </row>
    <row r="62" customFormat="false" ht="12.75" hidden="false" customHeight="false" outlineLevel="0" collapsed="false">
      <c r="A62" s="8" t="s">
        <v>1062</v>
      </c>
      <c r="B62" s="14" t="s">
        <v>1063</v>
      </c>
      <c r="C62" s="13" t="n">
        <v>0.143083987944503</v>
      </c>
      <c r="D62" s="13" t="n">
        <v>0.0143083987944503</v>
      </c>
    </row>
    <row r="63" customFormat="false" ht="12.75" hidden="false" customHeight="false" outlineLevel="0" collapsed="false">
      <c r="A63" s="8" t="s">
        <v>1064</v>
      </c>
      <c r="B63" s="14" t="s">
        <v>1065</v>
      </c>
      <c r="C63" s="13" t="n">
        <v>0.0980786006029421</v>
      </c>
      <c r="D63" s="13" t="n">
        <v>0.00980786006029421</v>
      </c>
    </row>
    <row r="64" customFormat="false" ht="12.75" hidden="false" customHeight="false" outlineLevel="0" collapsed="false">
      <c r="A64" s="8" t="s">
        <v>1066</v>
      </c>
      <c r="B64" s="14" t="s">
        <v>1067</v>
      </c>
      <c r="C64" s="13" t="n">
        <v>0.0317955279398433</v>
      </c>
      <c r="D64" s="13" t="n">
        <v>0.00317955279398433</v>
      </c>
    </row>
    <row r="65" customFormat="false" ht="12.75" hidden="false" customHeight="false" outlineLevel="0" collapsed="false">
      <c r="A65" s="8" t="s">
        <v>1068</v>
      </c>
      <c r="B65" s="14" t="s">
        <v>1069</v>
      </c>
      <c r="C65" s="13" t="n">
        <v>0.0533524833134484</v>
      </c>
      <c r="D65" s="13" t="n">
        <v>0.00533524833134484</v>
      </c>
    </row>
    <row r="66" customFormat="false" ht="12.75" hidden="false" customHeight="false" outlineLevel="0" collapsed="false">
      <c r="A66" s="8" t="s">
        <v>1070</v>
      </c>
      <c r="B66" s="14" t="s">
        <v>1071</v>
      </c>
      <c r="C66" s="13" t="n">
        <v>0.044214598694585</v>
      </c>
      <c r="D66" s="13" t="n">
        <v>0.0044214598694585</v>
      </c>
    </row>
    <row r="67" customFormat="false" ht="12.75" hidden="false" customHeight="false" outlineLevel="0" collapsed="false">
      <c r="A67" s="8" t="s">
        <v>1072</v>
      </c>
      <c r="B67" s="14" t="s">
        <v>1073</v>
      </c>
      <c r="C67" s="13" t="n">
        <v>0.349634711171127</v>
      </c>
      <c r="D67" s="13" t="n">
        <v>0.0349634711171127</v>
      </c>
    </row>
    <row r="68" customFormat="false" ht="12.75" hidden="false" customHeight="false" outlineLevel="0" collapsed="false">
      <c r="A68" s="8" t="s">
        <v>1074</v>
      </c>
      <c r="B68" s="14" t="s">
        <v>1075</v>
      </c>
      <c r="C68" s="13" t="n">
        <v>0.341260282811962</v>
      </c>
      <c r="D68" s="13" t="n">
        <v>0.0341260282811962</v>
      </c>
    </row>
    <row r="69" customFormat="false" ht="12.75" hidden="false" customHeight="false" outlineLevel="0" collapsed="false">
      <c r="A69" s="8" t="s">
        <v>1076</v>
      </c>
      <c r="B69" s="14" t="s">
        <v>1077</v>
      </c>
      <c r="C69" s="13" t="n">
        <v>0.0163951067075295</v>
      </c>
      <c r="D69" s="13" t="n">
        <v>0.00163951067075295</v>
      </c>
    </row>
    <row r="70" customFormat="false" ht="12.75" hidden="false" customHeight="false" outlineLevel="0" collapsed="false">
      <c r="A70" s="8" t="s">
        <v>1078</v>
      </c>
      <c r="B70" s="14" t="s">
        <v>1079</v>
      </c>
      <c r="C70" s="13" t="n">
        <v>0.00386625946179493</v>
      </c>
      <c r="D70" s="13" t="n">
        <v>0.000386625946179493</v>
      </c>
    </row>
    <row r="71" customFormat="false" ht="12.75" hidden="false" customHeight="false" outlineLevel="0" collapsed="false">
      <c r="A71" s="8" t="s">
        <v>1080</v>
      </c>
      <c r="B71" s="14" t="s">
        <v>1081</v>
      </c>
      <c r="C71" s="13" t="n">
        <v>0.315635177481266</v>
      </c>
      <c r="D71" s="13" t="n">
        <v>0.0315635177481266</v>
      </c>
    </row>
    <row r="72" customFormat="false" ht="12.75" hidden="false" customHeight="false" outlineLevel="0" collapsed="false">
      <c r="A72" s="8" t="s">
        <v>1082</v>
      </c>
      <c r="B72" s="14" t="s">
        <v>1083</v>
      </c>
      <c r="C72" s="13" t="n">
        <v>0.0388953674997664</v>
      </c>
      <c r="D72" s="13" t="n">
        <v>0.00388953674997664</v>
      </c>
    </row>
    <row r="73" customFormat="false" ht="12.75" hidden="false" customHeight="false" outlineLevel="0" collapsed="false">
      <c r="A73" s="8" t="s">
        <v>1084</v>
      </c>
      <c r="B73" s="14" t="s">
        <v>1085</v>
      </c>
      <c r="C73" s="13" t="n">
        <v>0.0393002947912817</v>
      </c>
      <c r="D73" s="13" t="n">
        <v>0.00393002947912817</v>
      </c>
    </row>
    <row r="74" customFormat="false" ht="12.75" hidden="false" customHeight="false" outlineLevel="0" collapsed="false">
      <c r="A74" s="8" t="s">
        <v>1086</v>
      </c>
      <c r="B74" s="14" t="s">
        <v>1087</v>
      </c>
      <c r="C74" s="13" t="n">
        <v>0.12817325624085</v>
      </c>
      <c r="D74" s="13" t="n">
        <v>0.012817325624085</v>
      </c>
    </row>
    <row r="75" customFormat="false" ht="12.75" hidden="false" customHeight="false" outlineLevel="0" collapsed="false">
      <c r="A75" s="8" t="s">
        <v>1088</v>
      </c>
      <c r="B75" s="14" t="s">
        <v>1089</v>
      </c>
      <c r="C75" s="13" t="n">
        <v>0.0180825533175161</v>
      </c>
      <c r="D75" s="13" t="n">
        <v>0.00180825533175161</v>
      </c>
    </row>
    <row r="76" customFormat="false" ht="12.75" hidden="false" customHeight="false" outlineLevel="0" collapsed="false">
      <c r="A76" s="8" t="s">
        <v>1090</v>
      </c>
      <c r="B76" s="14" t="s">
        <v>1091</v>
      </c>
      <c r="C76" s="13" t="n">
        <v>0.0447249374943979</v>
      </c>
      <c r="D76" s="13" t="n">
        <v>0.00447249374943979</v>
      </c>
    </row>
    <row r="77" customFormat="false" ht="12.75" hidden="false" customHeight="false" outlineLevel="0" collapsed="false">
      <c r="A77" s="8" t="s">
        <v>1092</v>
      </c>
      <c r="B77" s="14" t="s">
        <v>1093</v>
      </c>
      <c r="C77" s="13" t="n">
        <v>0.0220919551921636</v>
      </c>
      <c r="D77" s="13" t="n">
        <v>0.00220919551921636</v>
      </c>
    </row>
    <row r="78" customFormat="false" ht="12.75" hidden="false" customHeight="false" outlineLevel="0" collapsed="false">
      <c r="A78" s="8" t="s">
        <v>1094</v>
      </c>
      <c r="B78" s="14" t="s">
        <v>1095</v>
      </c>
      <c r="C78" s="13" t="n">
        <v>0.0628827513955374</v>
      </c>
      <c r="D78" s="13" t="n">
        <v>0.00628827513955374</v>
      </c>
    </row>
    <row r="79" customFormat="false" ht="12.75" hidden="false" customHeight="false" outlineLevel="0" collapsed="false">
      <c r="A79" s="8" t="s">
        <v>1096</v>
      </c>
      <c r="B79" s="14" t="s">
        <v>1097</v>
      </c>
      <c r="C79" s="13" t="n">
        <v>0.0321511829564015</v>
      </c>
      <c r="D79" s="13" t="n">
        <v>0.00321511829564015</v>
      </c>
    </row>
    <row r="80" customFormat="false" ht="12.75" hidden="false" customHeight="false" outlineLevel="0" collapsed="false">
      <c r="A80" s="8" t="s">
        <v>1098</v>
      </c>
      <c r="B80" s="14" t="s">
        <v>1099</v>
      </c>
      <c r="C80" s="13" t="n">
        <v>0.00562154287444072</v>
      </c>
      <c r="D80" s="13" t="n">
        <v>0.000562154287444072</v>
      </c>
    </row>
    <row r="81" customFormat="false" ht="12.75" hidden="false" customHeight="false" outlineLevel="0" collapsed="false">
      <c r="A81" s="8" t="s">
        <v>1100</v>
      </c>
      <c r="B81" s="14" t="s">
        <v>1101</v>
      </c>
      <c r="C81" s="13"/>
      <c r="D81" s="13"/>
    </row>
    <row r="82" customFormat="false" ht="12.75" hidden="false" customHeight="false" outlineLevel="0" collapsed="false">
      <c r="A82" s="8" t="s">
        <v>1102</v>
      </c>
      <c r="B82" s="14" t="s">
        <v>1103</v>
      </c>
      <c r="C82" s="13" t="n">
        <v>0.0377623972223163</v>
      </c>
      <c r="D82" s="13" t="n">
        <v>0.00377623972223163</v>
      </c>
    </row>
    <row r="83" customFormat="false" ht="12.75" hidden="false" customHeight="false" outlineLevel="0" collapsed="false">
      <c r="A83" s="8" t="s">
        <v>1104</v>
      </c>
      <c r="B83" s="14" t="s">
        <v>1105</v>
      </c>
      <c r="C83" s="13" t="n">
        <v>0.147027297808632</v>
      </c>
      <c r="D83" s="13" t="n">
        <v>0.0147027297808632</v>
      </c>
    </row>
    <row r="84" customFormat="false" ht="12.75" hidden="false" customHeight="false" outlineLevel="0" collapsed="false">
      <c r="A84" s="8" t="s">
        <v>1106</v>
      </c>
      <c r="B84" s="14" t="s">
        <v>1107</v>
      </c>
      <c r="C84" s="13" t="n">
        <v>0.181687687609673</v>
      </c>
      <c r="D84" s="13" t="n">
        <v>0.0181687687609673</v>
      </c>
    </row>
    <row r="85" customFormat="false" ht="12.75" hidden="false" customHeight="false" outlineLevel="0" collapsed="false">
      <c r="A85" s="8" t="s">
        <v>1108</v>
      </c>
      <c r="B85" s="14" t="s">
        <v>1109</v>
      </c>
      <c r="C85" s="13" t="n">
        <v>0.185809565893473</v>
      </c>
      <c r="D85" s="13" t="n">
        <v>0.0185809565893473</v>
      </c>
    </row>
    <row r="86" customFormat="false" ht="12.75" hidden="false" customHeight="false" outlineLevel="0" collapsed="false">
      <c r="A86" s="8" t="s">
        <v>1110</v>
      </c>
      <c r="B86" s="14" t="s">
        <v>1111</v>
      </c>
      <c r="C86" s="13" t="n">
        <v>0.203732165734772</v>
      </c>
      <c r="D86" s="13" t="n">
        <v>0.0203732165734772</v>
      </c>
    </row>
    <row r="87" customFormat="false" ht="12.75" hidden="false" customHeight="false" outlineLevel="0" collapsed="false">
      <c r="A87" s="8" t="s">
        <v>1112</v>
      </c>
      <c r="B87" s="14" t="s">
        <v>1113</v>
      </c>
      <c r="C87" s="13" t="n">
        <v>0.00851728670591656</v>
      </c>
      <c r="D87" s="13" t="n">
        <v>0.000851728670591656</v>
      </c>
    </row>
    <row r="88" customFormat="false" ht="12.75" hidden="false" customHeight="false" outlineLevel="0" collapsed="false">
      <c r="A88" s="8" t="s">
        <v>1114</v>
      </c>
      <c r="B88" s="14" t="s">
        <v>1115</v>
      </c>
      <c r="C88" s="13" t="n">
        <v>0.0936937542694832</v>
      </c>
      <c r="D88" s="13" t="n">
        <v>0.00936937542694832</v>
      </c>
    </row>
    <row r="89" customFormat="false" ht="12.75" hidden="false" customHeight="false" outlineLevel="0" collapsed="false">
      <c r="A89" s="8" t="s">
        <v>1116</v>
      </c>
      <c r="B89" s="14" t="s">
        <v>1117</v>
      </c>
      <c r="C89" s="13" t="n">
        <v>0.070479245481094</v>
      </c>
      <c r="D89" s="13" t="n">
        <v>0.0070479245481094</v>
      </c>
    </row>
    <row r="90" customFormat="false" ht="12.75" hidden="false" customHeight="false" outlineLevel="0" collapsed="false">
      <c r="A90" s="8" t="s">
        <v>1118</v>
      </c>
      <c r="B90" s="14" t="s">
        <v>1119</v>
      </c>
      <c r="C90" s="13" t="n">
        <v>0.003362981957488</v>
      </c>
      <c r="D90" s="13" t="n">
        <v>0.0003362981957488</v>
      </c>
    </row>
    <row r="91" customFormat="false" ht="12.75" hidden="false" customHeight="false" outlineLevel="0" collapsed="false">
      <c r="A91" s="8" t="s">
        <v>1120</v>
      </c>
      <c r="B91" s="14" t="s">
        <v>1121</v>
      </c>
      <c r="C91" s="13" t="n">
        <v>0.0092667309029568</v>
      </c>
      <c r="D91" s="13" t="n">
        <v>0.000926673090295681</v>
      </c>
    </row>
    <row r="92" customFormat="false" ht="12.75" hidden="false" customHeight="false" outlineLevel="0" collapsed="false">
      <c r="A92" s="8" t="s">
        <v>1122</v>
      </c>
      <c r="B92" s="14" t="s">
        <v>1123</v>
      </c>
      <c r="C92" s="13" t="n">
        <v>0.0232653412923227</v>
      </c>
      <c r="D92" s="13" t="n">
        <v>0.00232653412923227</v>
      </c>
    </row>
    <row r="93" customFormat="false" ht="12.75" hidden="false" customHeight="false" outlineLevel="0" collapsed="false">
      <c r="A93" s="8" t="s">
        <v>1124</v>
      </c>
      <c r="B93" s="14" t="s">
        <v>1125</v>
      </c>
      <c r="C93" s="13" t="n">
        <v>0.154136881155141</v>
      </c>
      <c r="D93" s="13" t="n">
        <v>0.0154136881155141</v>
      </c>
    </row>
    <row r="94" customFormat="false" ht="12.75" hidden="false" customHeight="false" outlineLevel="0" collapsed="false">
      <c r="A94" s="8" t="s">
        <v>1126</v>
      </c>
      <c r="B94" s="14" t="s">
        <v>1127</v>
      </c>
      <c r="C94" s="13" t="n">
        <v>0.70760901620185</v>
      </c>
      <c r="D94" s="13" t="n">
        <v>0.070760901620185</v>
      </c>
    </row>
    <row r="95" customFormat="false" ht="12.75" hidden="false" customHeight="false" outlineLevel="0" collapsed="false">
      <c r="A95" s="8" t="s">
        <v>1128</v>
      </c>
      <c r="B95" s="14" t="s">
        <v>1129</v>
      </c>
      <c r="C95" s="13" t="n">
        <v>0.30624160753761</v>
      </c>
      <c r="D95" s="13" t="n">
        <v>0.030624160753761</v>
      </c>
    </row>
    <row r="96" customFormat="false" ht="12.75" hidden="false" customHeight="false" outlineLevel="0" collapsed="false">
      <c r="A96" s="8" t="s">
        <v>1130</v>
      </c>
      <c r="B96" s="14" t="s">
        <v>1131</v>
      </c>
      <c r="C96" s="13" t="n">
        <v>0.0370840177576431</v>
      </c>
      <c r="D96" s="13" t="n">
        <v>0.00370840177576431</v>
      </c>
    </row>
    <row r="97" customFormat="false" ht="12.75" hidden="false" customHeight="false" outlineLevel="0" collapsed="false">
      <c r="A97" s="8" t="s">
        <v>1132</v>
      </c>
      <c r="B97" s="14" t="s">
        <v>1133</v>
      </c>
      <c r="C97" s="13" t="n">
        <v>0.102584520209381</v>
      </c>
      <c r="D97" s="13" t="n">
        <v>0.0102584520209381</v>
      </c>
    </row>
    <row r="98" customFormat="false" ht="12.75" hidden="false" customHeight="false" outlineLevel="0" collapsed="false">
      <c r="A98" s="8" t="s">
        <v>1134</v>
      </c>
      <c r="B98" s="14" t="s">
        <v>1135</v>
      </c>
      <c r="C98" s="13" t="n">
        <v>0.22757887979032</v>
      </c>
      <c r="D98" s="13" t="n">
        <v>0.022757887979032</v>
      </c>
    </row>
    <row r="99" customFormat="false" ht="12.75" hidden="false" customHeight="false" outlineLevel="0" collapsed="false">
      <c r="A99" s="8" t="s">
        <v>1136</v>
      </c>
      <c r="B99" s="14" t="s">
        <v>1137</v>
      </c>
      <c r="C99" s="13" t="n">
        <v>0.100319530399214</v>
      </c>
      <c r="D99" s="13" t="n">
        <v>0.0100319530399214</v>
      </c>
    </row>
    <row r="100" customFormat="false" ht="12.75" hidden="false" customHeight="false" outlineLevel="0" collapsed="false">
      <c r="B100" s="14"/>
      <c r="C100" s="15"/>
      <c r="D100" s="15"/>
    </row>
    <row r="101" s="10" customFormat="true" ht="12.75" hidden="false" customHeight="false" outlineLevel="0" collapsed="false">
      <c r="A101" s="10" t="s">
        <v>1138</v>
      </c>
      <c r="B101" s="16"/>
      <c r="C101" s="17" t="s">
        <v>1139</v>
      </c>
      <c r="D101" s="17" t="s">
        <v>1140</v>
      </c>
    </row>
    <row r="102" customFormat="false" ht="12.75" hidden="false" customHeight="false" outlineLevel="0" collapsed="false">
      <c r="A102" s="8" t="s">
        <v>1141</v>
      </c>
      <c r="B102" s="14" t="s">
        <v>1142</v>
      </c>
      <c r="C102" s="15" t="n">
        <v>0.1</v>
      </c>
      <c r="D102" s="15" t="n">
        <v>1</v>
      </c>
    </row>
    <row r="103" customFormat="false" ht="12.75" hidden="false" customHeight="false" outlineLevel="0" collapsed="false">
      <c r="B103" s="12" t="s">
        <v>1143</v>
      </c>
      <c r="C103" s="18" t="n">
        <v>0.0001</v>
      </c>
      <c r="D103" s="18" t="n">
        <v>10</v>
      </c>
    </row>
    <row r="104" customFormat="false" ht="12.75" hidden="false" customHeight="false" outlineLevel="0" collapsed="false">
      <c r="B104" s="12" t="s">
        <v>1144</v>
      </c>
      <c r="C104" s="15" t="n">
        <v>0.0001</v>
      </c>
      <c r="D104" s="15" t="n">
        <v>10</v>
      </c>
    </row>
    <row r="105" customFormat="false" ht="12.75" hidden="false" customHeight="false" outlineLevel="0" collapsed="false">
      <c r="C105" s="18"/>
      <c r="D105" s="15"/>
      <c r="E105" s="19"/>
    </row>
    <row r="106" s="10" customFormat="true" ht="12.75" hidden="false" customHeight="false" outlineLevel="0" collapsed="false">
      <c r="A106" s="10" t="s">
        <v>1145</v>
      </c>
      <c r="C106" s="17" t="s">
        <v>1146</v>
      </c>
      <c r="D106" s="17" t="s">
        <v>1147</v>
      </c>
    </row>
    <row r="107" s="12" customFormat="true" ht="12.75" hidden="false" customHeight="false" outlineLevel="0" collapsed="false">
      <c r="B107" s="12" t="s">
        <v>1148</v>
      </c>
      <c r="C107" s="18" t="n">
        <v>1</v>
      </c>
      <c r="D107" s="18" t="n">
        <v>100</v>
      </c>
      <c r="E107" s="8"/>
    </row>
    <row r="108" customFormat="false" ht="12.75" hidden="false" customHeight="false" outlineLevel="0" collapsed="false">
      <c r="B108" s="12" t="s">
        <v>1149</v>
      </c>
      <c r="C108" s="15" t="n">
        <v>1</v>
      </c>
      <c r="D108" s="15" t="n">
        <v>100</v>
      </c>
    </row>
    <row r="109" customFormat="false" ht="12.75" hidden="false" customHeight="false" outlineLevel="0" collapsed="false">
      <c r="B109" s="12" t="s">
        <v>1150</v>
      </c>
      <c r="C109" s="15" t="n">
        <v>0.001</v>
      </c>
      <c r="D109" s="15" t="n">
        <v>0.1</v>
      </c>
    </row>
    <row r="110" customFormat="false" ht="12.75" hidden="false" customHeight="false" outlineLevel="0" collapsed="false">
      <c r="B110" s="12" t="s">
        <v>1151</v>
      </c>
      <c r="C110" s="18" t="n">
        <v>0.001</v>
      </c>
      <c r="D110" s="18" t="n">
        <v>0.1</v>
      </c>
    </row>
    <row r="111" customFormat="false" ht="12.75" hidden="false" customHeight="false" outlineLevel="0" collapsed="false">
      <c r="B111" s="12" t="s">
        <v>1152</v>
      </c>
      <c r="C111" s="18" t="n">
        <v>1</v>
      </c>
      <c r="D111" s="18" t="n">
        <v>10</v>
      </c>
    </row>
    <row r="112" customFormat="false" ht="12.75" hidden="false" customHeight="false" outlineLevel="0" collapsed="false">
      <c r="B112" s="12" t="s">
        <v>1153</v>
      </c>
      <c r="C112" s="15" t="n">
        <v>1</v>
      </c>
      <c r="D112" s="15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4" min="2" style="6" width="25.28"/>
  </cols>
  <sheetData>
    <row r="1" customFormat="false" ht="12.75" hidden="false" customHeight="false" outlineLevel="0" collapsed="false">
      <c r="B1" s="6" t="s">
        <v>1154</v>
      </c>
      <c r="C1" s="6" t="s">
        <v>1155</v>
      </c>
      <c r="D1" s="6" t="s">
        <v>1156</v>
      </c>
    </row>
    <row r="3" customFormat="false" ht="12.75" hidden="false" customHeight="false" outlineLevel="0" collapsed="false">
      <c r="A3" s="0" t="s">
        <v>1157</v>
      </c>
      <c r="B3" s="6" t="s">
        <v>1158</v>
      </c>
      <c r="C3" s="6" t="s">
        <v>1158</v>
      </c>
      <c r="D3" s="6" t="s">
        <v>1158</v>
      </c>
    </row>
    <row r="4" customFormat="false" ht="12.75" hidden="false" customHeight="false" outlineLevel="0" collapsed="false">
      <c r="A4" s="0" t="s">
        <v>1159</v>
      </c>
      <c r="B4" s="20" t="n">
        <v>39339.4646875</v>
      </c>
      <c r="C4" s="20" t="n">
        <v>39339.4660300926</v>
      </c>
      <c r="D4" s="20" t="n">
        <v>39339.450474537</v>
      </c>
    </row>
    <row r="5" customFormat="false" ht="12.75" hidden="false" customHeight="false" outlineLevel="0" collapsed="false">
      <c r="A5" s="0" t="s">
        <v>1160</v>
      </c>
      <c r="B5" s="6" t="s">
        <v>1161</v>
      </c>
      <c r="C5" s="6" t="s">
        <v>1161</v>
      </c>
      <c r="D5" s="6" t="s">
        <v>1161</v>
      </c>
    </row>
    <row r="6" customFormat="false" ht="12.75" hidden="false" customHeight="false" outlineLevel="0" collapsed="false">
      <c r="A6" s="0" t="s">
        <v>1162</v>
      </c>
      <c r="B6" s="6" t="s">
        <v>1163</v>
      </c>
      <c r="C6" s="6" t="s">
        <v>1163</v>
      </c>
      <c r="D6" s="6" t="s">
        <v>1163</v>
      </c>
    </row>
    <row r="7" customFormat="false" ht="12.75" hidden="false" customHeight="false" outlineLevel="0" collapsed="false">
      <c r="A7" s="0" t="s">
        <v>1164</v>
      </c>
      <c r="B7" s="6" t="s">
        <v>1165</v>
      </c>
      <c r="C7" s="6" t="s">
        <v>1165</v>
      </c>
      <c r="D7" s="6" t="s">
        <v>1165</v>
      </c>
    </row>
    <row r="8" customFormat="false" ht="12.75" hidden="false" customHeight="false" outlineLevel="0" collapsed="false">
      <c r="A8" s="0" t="s">
        <v>1166</v>
      </c>
      <c r="B8" s="6" t="s">
        <v>1167</v>
      </c>
      <c r="C8" s="6" t="s">
        <v>1167</v>
      </c>
      <c r="D8" s="6" t="s">
        <v>1167</v>
      </c>
    </row>
    <row r="9" customFormat="false" ht="12.75" hidden="false" customHeight="false" outlineLevel="0" collapsed="false">
      <c r="A9" s="0" t="s">
        <v>1168</v>
      </c>
      <c r="B9" s="21" t="s">
        <v>1169</v>
      </c>
      <c r="C9" s="21" t="n">
        <v>0.000277777777777778</v>
      </c>
      <c r="D9" s="21" t="s">
        <v>1169</v>
      </c>
    </row>
    <row r="11" customFormat="false" ht="12.75" hidden="false" customHeight="false" outlineLevel="0" collapsed="false">
      <c r="A11" s="0" t="s">
        <v>1170</v>
      </c>
    </row>
    <row r="12" customFormat="false" ht="12.75" hidden="false" customHeight="false" outlineLevel="0" collapsed="false">
      <c r="A12" s="0" t="s">
        <v>1171</v>
      </c>
      <c r="B12" s="6" t="n">
        <v>762</v>
      </c>
      <c r="C12" s="6" t="n">
        <v>762</v>
      </c>
      <c r="D12" s="6" t="n">
        <v>762</v>
      </c>
    </row>
    <row r="13" customFormat="false" ht="12.75" hidden="false" customHeight="false" outlineLevel="0" collapsed="false">
      <c r="A13" s="0" t="s">
        <v>1172</v>
      </c>
      <c r="B13" s="6" t="n">
        <v>923</v>
      </c>
      <c r="C13" s="6" t="n">
        <v>923</v>
      </c>
      <c r="D13" s="6" t="n">
        <v>923</v>
      </c>
    </row>
    <row r="15" customFormat="false" ht="12.75" hidden="false" customHeight="false" outlineLevel="0" collapsed="false">
      <c r="A15" s="0" t="s">
        <v>1173</v>
      </c>
    </row>
    <row r="16" customFormat="false" ht="12.75" hidden="false" customHeight="false" outlineLevel="0" collapsed="false">
      <c r="A16" s="0" t="s">
        <v>1171</v>
      </c>
      <c r="B16" s="6" t="n">
        <v>147</v>
      </c>
      <c r="C16" s="6" t="n">
        <v>147</v>
      </c>
      <c r="D16" s="6" t="n">
        <v>147</v>
      </c>
    </row>
    <row r="17" customFormat="false" ht="12.75" hidden="false" customHeight="false" outlineLevel="0" collapsed="false">
      <c r="A17" s="0" t="s">
        <v>1172</v>
      </c>
      <c r="B17" s="6" t="n">
        <v>166</v>
      </c>
      <c r="C17" s="6" t="n">
        <v>166</v>
      </c>
      <c r="D17" s="6" t="n">
        <v>166</v>
      </c>
    </row>
    <row r="18" customFormat="false" ht="12.75" hidden="false" customHeight="false" outlineLevel="0" collapsed="false">
      <c r="A18" s="0" t="s">
        <v>1174</v>
      </c>
      <c r="B18" s="6" t="n">
        <v>1</v>
      </c>
      <c r="C18" s="6" t="n">
        <v>1</v>
      </c>
      <c r="D18" s="6" t="n">
        <v>1</v>
      </c>
    </row>
    <row r="19" customFormat="false" ht="12.75" hidden="false" customHeight="false" outlineLevel="0" collapsed="false">
      <c r="A19" s="0" t="s">
        <v>1175</v>
      </c>
      <c r="B19" s="6" t="n">
        <v>3</v>
      </c>
      <c r="C19" s="6" t="n">
        <v>3</v>
      </c>
      <c r="D19" s="6" t="n"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1176</v>
      </c>
    </row>
    <row r="2" customFormat="false" ht="12.75" hidden="false" customHeight="false" outlineLevel="0" collapsed="false">
      <c r="A2" s="0" t="s">
        <v>1177</v>
      </c>
    </row>
    <row r="3" customFormat="false" ht="12.75" hidden="false" customHeight="false" outlineLevel="0" collapsed="false">
      <c r="A3" s="0" t="s">
        <v>1178</v>
      </c>
    </row>
    <row r="4" customFormat="false" ht="12.75" hidden="false" customHeight="false" outlineLevel="0" collapsed="false">
      <c r="A4" s="0" t="s">
        <v>1179</v>
      </c>
    </row>
    <row r="5" customFormat="false" ht="12.75" hidden="false" customHeight="false" outlineLevel="0" collapsed="false">
      <c r="A5" s="0" t="s">
        <v>1180</v>
      </c>
    </row>
    <row r="6" customFormat="false" ht="12.75" hidden="false" customHeight="false" outlineLevel="0" collapsed="false">
      <c r="A6" s="0" t="s">
        <v>1181</v>
      </c>
    </row>
    <row r="7" customFormat="false" ht="12.75" hidden="false" customHeight="false" outlineLevel="0" collapsed="false">
      <c r="A7" s="0" t="s">
        <v>1182</v>
      </c>
    </row>
    <row r="8" customFormat="false" ht="12.75" hidden="false" customHeight="false" outlineLevel="0" collapsed="false">
      <c r="A8" s="0" t="s">
        <v>1183</v>
      </c>
    </row>
    <row r="9" customFormat="false" ht="12.75" hidden="false" customHeight="false" outlineLevel="0" collapsed="false">
      <c r="A9" s="0" t="s">
        <v>1184</v>
      </c>
    </row>
    <row r="10" customFormat="false" ht="12.75" hidden="false" customHeight="false" outlineLevel="0" collapsed="false">
      <c r="A10" s="0" t="s">
        <v>1185</v>
      </c>
    </row>
    <row r="11" customFormat="false" ht="12.75" hidden="false" customHeight="false" outlineLevel="0" collapsed="false">
      <c r="A11" s="0" t="s">
        <v>1186</v>
      </c>
    </row>
    <row r="12" customFormat="false" ht="12.75" hidden="false" customHeight="false" outlineLevel="0" collapsed="false">
      <c r="A12" s="0" t="s">
        <v>1187</v>
      </c>
    </row>
    <row r="13" customFormat="false" ht="12.75" hidden="false" customHeight="false" outlineLevel="0" collapsed="false">
      <c r="A13" s="0" t="s">
        <v>1183</v>
      </c>
    </row>
    <row r="14" customFormat="false" ht="12.75" hidden="false" customHeight="false" outlineLevel="0" collapsed="false">
      <c r="A14" s="0" t="s">
        <v>1188</v>
      </c>
    </row>
    <row r="15" customFormat="false" ht="12.75" hidden="false" customHeight="false" outlineLevel="0" collapsed="false">
      <c r="A15" s="0" t="s">
        <v>1189</v>
      </c>
    </row>
    <row r="16" customFormat="false" ht="12.75" hidden="false" customHeight="false" outlineLevel="0" collapsed="false">
      <c r="A16" s="0" t="s">
        <v>1190</v>
      </c>
    </row>
    <row r="17" customFormat="false" ht="12.75" hidden="false" customHeight="false" outlineLevel="0" collapsed="false">
      <c r="A17" s="0" t="s">
        <v>1191</v>
      </c>
    </row>
    <row r="18" customFormat="false" ht="12.75" hidden="false" customHeight="false" outlineLevel="0" collapsed="false">
      <c r="A18" s="0" t="s">
        <v>1183</v>
      </c>
    </row>
    <row r="19" customFormat="false" ht="12.75" hidden="false" customHeight="false" outlineLevel="0" collapsed="false">
      <c r="A19" s="0" t="s">
        <v>1192</v>
      </c>
    </row>
    <row r="20" customFormat="false" ht="12.75" hidden="false" customHeight="false" outlineLevel="0" collapsed="false">
      <c r="A20" s="0" t="s">
        <v>1193</v>
      </c>
    </row>
    <row r="21" customFormat="false" ht="12.75" hidden="false" customHeight="false" outlineLevel="0" collapsed="false">
      <c r="A21" s="0" t="s">
        <v>1194</v>
      </c>
    </row>
    <row r="22" customFormat="false" ht="12.75" hidden="false" customHeight="false" outlineLevel="0" collapsed="false">
      <c r="A22" s="0" t="s">
        <v>1195</v>
      </c>
    </row>
    <row r="23" customFormat="false" ht="12.75" hidden="false" customHeight="false" outlineLevel="0" collapsed="false">
      <c r="A23" s="0" t="s">
        <v>1183</v>
      </c>
    </row>
    <row r="24" customFormat="false" ht="12.75" hidden="false" customHeight="false" outlineLevel="0" collapsed="false">
      <c r="A24" s="0" t="s">
        <v>1196</v>
      </c>
    </row>
    <row r="25" customFormat="false" ht="12.75" hidden="false" customHeight="false" outlineLevel="0" collapsed="false">
      <c r="A25" s="0" t="s">
        <v>1197</v>
      </c>
    </row>
    <row r="26" customFormat="false" ht="12.75" hidden="false" customHeight="false" outlineLevel="0" collapsed="false">
      <c r="A26" s="0" t="s">
        <v>1198</v>
      </c>
    </row>
    <row r="27" customFormat="false" ht="12.75" hidden="false" customHeight="false" outlineLevel="0" collapsed="false">
      <c r="A27" s="0" t="s">
        <v>1199</v>
      </c>
    </row>
    <row r="28" customFormat="false" ht="12.75" hidden="false" customHeight="false" outlineLevel="0" collapsed="false">
      <c r="A28" s="0" t="s">
        <v>1183</v>
      </c>
    </row>
    <row r="29" customFormat="false" ht="12.75" hidden="false" customHeight="false" outlineLevel="0" collapsed="false">
      <c r="A29" s="0" t="s">
        <v>1188</v>
      </c>
    </row>
    <row r="30" customFormat="false" ht="12.75" hidden="false" customHeight="false" outlineLevel="0" collapsed="false">
      <c r="A30" s="0" t="s">
        <v>1189</v>
      </c>
    </row>
    <row r="31" customFormat="false" ht="12.75" hidden="false" customHeight="false" outlineLevel="0" collapsed="false">
      <c r="A31" s="0" t="s">
        <v>1190</v>
      </c>
    </row>
    <row r="32" customFormat="false" ht="12.75" hidden="false" customHeight="false" outlineLevel="0" collapsed="false">
      <c r="A32" s="0" t="s">
        <v>1200</v>
      </c>
    </row>
    <row r="33" customFormat="false" ht="12.75" hidden="false" customHeight="false" outlineLevel="0" collapsed="false">
      <c r="A33" s="0" t="s">
        <v>1183</v>
      </c>
    </row>
    <row r="34" customFormat="false" ht="12.75" hidden="false" customHeight="false" outlineLevel="0" collapsed="false">
      <c r="A34" s="0" t="s">
        <v>1188</v>
      </c>
    </row>
    <row r="35" customFormat="false" ht="12.75" hidden="false" customHeight="false" outlineLevel="0" collapsed="false">
      <c r="A35" s="0" t="s">
        <v>1189</v>
      </c>
    </row>
    <row r="36" customFormat="false" ht="12.75" hidden="false" customHeight="false" outlineLevel="0" collapsed="false">
      <c r="A36" s="0" t="s">
        <v>1190</v>
      </c>
    </row>
    <row r="37" customFormat="false" ht="12.75" hidden="false" customHeight="false" outlineLevel="0" collapsed="false">
      <c r="A37" s="0" t="s">
        <v>1201</v>
      </c>
    </row>
    <row r="38" customFormat="false" ht="12.75" hidden="false" customHeight="false" outlineLevel="0" collapsed="false">
      <c r="A38" s="0" t="s">
        <v>1183</v>
      </c>
    </row>
    <row r="39" customFormat="false" ht="12.75" hidden="false" customHeight="false" outlineLevel="0" collapsed="false">
      <c r="A39" s="0" t="s">
        <v>1202</v>
      </c>
    </row>
    <row r="40" customFormat="false" ht="12.75" hidden="false" customHeight="false" outlineLevel="0" collapsed="false">
      <c r="A40" s="0" t="s">
        <v>1203</v>
      </c>
    </row>
    <row r="41" customFormat="false" ht="12.75" hidden="false" customHeight="false" outlineLevel="0" collapsed="false">
      <c r="A41" s="0" t="s">
        <v>1204</v>
      </c>
    </row>
    <row r="42" customFormat="false" ht="12.75" hidden="false" customHeight="false" outlineLevel="0" collapsed="false">
      <c r="A42" s="0" t="s">
        <v>1205</v>
      </c>
    </row>
    <row r="43" customFormat="false" ht="12.75" hidden="false" customHeight="false" outlineLevel="0" collapsed="false">
      <c r="A43" s="0" t="s">
        <v>1183</v>
      </c>
    </row>
    <row r="44" customFormat="false" ht="12.75" hidden="false" customHeight="false" outlineLevel="0" collapsed="false">
      <c r="A44" s="0" t="s">
        <v>1206</v>
      </c>
    </row>
    <row r="45" customFormat="false" ht="12.75" hidden="false" customHeight="false" outlineLevel="0" collapsed="false">
      <c r="A45" s="0" t="s">
        <v>1207</v>
      </c>
    </row>
    <row r="46" customFormat="false" ht="12.75" hidden="false" customHeight="false" outlineLevel="0" collapsed="false">
      <c r="A46" s="0" t="s">
        <v>1208</v>
      </c>
    </row>
    <row r="47" customFormat="false" ht="12.75" hidden="false" customHeight="false" outlineLevel="0" collapsed="false">
      <c r="A47" s="0" t="s">
        <v>1209</v>
      </c>
    </row>
    <row r="48" customFormat="false" ht="12.75" hidden="false" customHeight="false" outlineLevel="0" collapsed="false">
      <c r="A48" s="0" t="s">
        <v>1210</v>
      </c>
    </row>
    <row r="49" customFormat="false" ht="12.75" hidden="false" customHeight="false" outlineLevel="0" collapsed="false">
      <c r="A49" s="0" t="s">
        <v>1211</v>
      </c>
    </row>
    <row r="50" customFormat="false" ht="12.75" hidden="false" customHeight="false" outlineLevel="0" collapsed="false">
      <c r="A50" s="0" t="s">
        <v>1212</v>
      </c>
    </row>
    <row r="51" customFormat="false" ht="12.75" hidden="false" customHeight="false" outlineLevel="0" collapsed="false">
      <c r="A51" s="0" t="s">
        <v>1213</v>
      </c>
    </row>
    <row r="52" customFormat="false" ht="12.75" hidden="false" customHeight="false" outlineLevel="0" collapsed="false">
      <c r="A52" s="0" t="s">
        <v>1214</v>
      </c>
    </row>
    <row r="53" customFormat="false" ht="12.75" hidden="false" customHeight="false" outlineLevel="0" collapsed="false">
      <c r="A53" s="0" t="s">
        <v>1215</v>
      </c>
    </row>
    <row r="54" customFormat="false" ht="12.75" hidden="false" customHeight="false" outlineLevel="0" collapsed="false">
      <c r="A54" s="0" t="s">
        <v>12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1.14"/>
  </cols>
  <sheetData>
    <row r="1" s="1" customFormat="true" ht="12.75" hidden="false" customHeight="false" outlineLevel="0" collapsed="false">
      <c r="B1" s="1" t="s">
        <v>1216</v>
      </c>
      <c r="E1" s="1" t="s">
        <v>1154</v>
      </c>
      <c r="H1" s="1" t="s">
        <v>1155</v>
      </c>
      <c r="K1" s="1" t="s">
        <v>1156</v>
      </c>
    </row>
    <row r="2" s="1" customFormat="true" ht="12.75" hidden="false" customHeight="false" outlineLevel="0" collapsed="false">
      <c r="A2" s="1" t="s">
        <v>1217</v>
      </c>
      <c r="B2" s="1" t="s">
        <v>1218</v>
      </c>
      <c r="C2" s="1" t="s">
        <v>1219</v>
      </c>
      <c r="E2" s="1" t="s">
        <v>1220</v>
      </c>
      <c r="F2" s="1" t="s">
        <v>1221</v>
      </c>
      <c r="H2" s="1" t="s">
        <v>1220</v>
      </c>
      <c r="I2" s="1" t="s">
        <v>1221</v>
      </c>
      <c r="K2" s="1" t="s">
        <v>1220</v>
      </c>
      <c r="L2" s="1" t="s">
        <v>1221</v>
      </c>
    </row>
    <row r="3" customFormat="false" ht="12.75" hidden="false" customHeight="false" outlineLevel="0" collapsed="false">
      <c r="A3" s="0" t="s">
        <v>1063</v>
      </c>
      <c r="B3" s="0" t="n">
        <v>0.128775589150052</v>
      </c>
      <c r="C3" s="0" t="n">
        <v>0.157392386738953</v>
      </c>
      <c r="H3" s="0" t="n">
        <v>0.128775589150052</v>
      </c>
      <c r="I3" s="0" t="n">
        <v>0.157392386738953</v>
      </c>
    </row>
    <row r="4" customFormat="false" ht="12" hidden="false" customHeight="true" outlineLevel="0" collapsed="false">
      <c r="A4" s="0" t="s">
        <v>1222</v>
      </c>
      <c r="B4" s="0" t="n">
        <v>0.1</v>
      </c>
      <c r="C4" s="0" t="n">
        <v>1</v>
      </c>
      <c r="H4" s="0" t="n">
        <v>0.376365482576411</v>
      </c>
      <c r="I4" s="0" t="n">
        <v>0.451172432419338</v>
      </c>
    </row>
    <row r="5" customFormat="false" ht="12.75" hidden="false" customHeight="false" outlineLevel="0" collapsed="false">
      <c r="A5" s="0" t="s">
        <v>1143</v>
      </c>
      <c r="B5" s="0" t="n">
        <v>0.0001</v>
      </c>
      <c r="C5" s="0" t="n">
        <v>10</v>
      </c>
      <c r="H5" s="0" t="n">
        <v>0.000287644749804346</v>
      </c>
      <c r="I5" s="0" t="n">
        <v>10</v>
      </c>
    </row>
    <row r="6" customFormat="false" ht="12.75" hidden="false" customHeight="false" outlineLevel="0" collapsed="false">
      <c r="A6" s="0" t="s">
        <v>1144</v>
      </c>
      <c r="B6" s="0" t="n">
        <v>0.0001</v>
      </c>
      <c r="C6" s="0" t="n">
        <v>10</v>
      </c>
      <c r="H6" s="0" t="n">
        <v>0.00233727296468313</v>
      </c>
      <c r="I6" s="0" t="n">
        <v>10</v>
      </c>
    </row>
    <row r="7" customFormat="false" ht="12.75" hidden="false" customHeight="false" outlineLevel="0" collapsed="false">
      <c r="A7" s="0" t="s">
        <v>1223</v>
      </c>
      <c r="B7" s="0" t="n">
        <v>0.0001</v>
      </c>
      <c r="C7" s="0" t="n">
        <v>10</v>
      </c>
      <c r="H7" s="0" t="n">
        <v>0.000100000000000007</v>
      </c>
      <c r="I7" s="0" t="n">
        <v>10</v>
      </c>
    </row>
    <row r="8" customFormat="false" ht="12.75" hidden="false" customHeight="false" outlineLevel="0" collapsed="false">
      <c r="A8" s="0" t="s">
        <v>1224</v>
      </c>
      <c r="B8" s="0" t="n">
        <v>0.0001</v>
      </c>
      <c r="C8" s="0" t="n">
        <v>10</v>
      </c>
      <c r="H8" s="0" t="n">
        <v>9.99999999999999E-005</v>
      </c>
      <c r="I8" s="0" t="n">
        <v>10</v>
      </c>
    </row>
    <row r="9" customFormat="false" ht="12.75" hidden="false" customHeight="false" outlineLevel="0" collapsed="false">
      <c r="A9" s="0" t="s">
        <v>1225</v>
      </c>
      <c r="B9" s="0" t="n">
        <v>0.0228181272709032</v>
      </c>
      <c r="C9" s="0" t="n">
        <v>0.0278888222199928</v>
      </c>
      <c r="H9" s="0" t="n">
        <v>0.0228181272709045</v>
      </c>
      <c r="I9" s="0" t="n">
        <v>0.0278888222199904</v>
      </c>
    </row>
    <row r="10" customFormat="false" ht="12.75" hidden="false" customHeight="false" outlineLevel="0" collapsed="false">
      <c r="A10" s="0" t="s">
        <v>1226</v>
      </c>
      <c r="B10" s="0" t="n">
        <v>0.0001</v>
      </c>
      <c r="C10" s="0" t="n">
        <v>10</v>
      </c>
      <c r="H10" s="0" t="n">
        <v>0.000100000000000007</v>
      </c>
      <c r="I10" s="0" t="n">
        <v>10</v>
      </c>
    </row>
    <row r="11" customFormat="false" ht="12.75" hidden="false" customHeight="false" outlineLevel="0" collapsed="false">
      <c r="A11" s="0" t="s">
        <v>1227</v>
      </c>
      <c r="B11" s="0" t="n">
        <v>0.0001</v>
      </c>
      <c r="C11" s="0" t="n">
        <v>10</v>
      </c>
      <c r="H11" s="0" t="n">
        <v>9.99999999999999E-005</v>
      </c>
      <c r="I11" s="0" t="n">
        <v>10</v>
      </c>
    </row>
    <row r="12" customFormat="false" ht="12.75" hidden="false" customHeight="false" outlineLevel="0" collapsed="false">
      <c r="A12" s="0" t="s">
        <v>1228</v>
      </c>
      <c r="B12" s="0" t="n">
        <v>0.0001</v>
      </c>
      <c r="C12" s="0" t="n">
        <v>10</v>
      </c>
      <c r="H12" s="0" t="n">
        <v>0.000212829001709138</v>
      </c>
      <c r="I12" s="0" t="n">
        <v>9.99999999999991</v>
      </c>
    </row>
    <row r="13" customFormat="false" ht="12.75" hidden="false" customHeight="false" outlineLevel="0" collapsed="false">
      <c r="A13" s="0" t="s">
        <v>1229</v>
      </c>
      <c r="B13" s="0" t="n">
        <v>0.0001</v>
      </c>
      <c r="C13" s="0" t="n">
        <v>10</v>
      </c>
      <c r="H13" s="0" t="n">
        <v>0.000976494155168523</v>
      </c>
      <c r="I13" s="0" t="n">
        <v>9.99999999999991</v>
      </c>
    </row>
    <row r="14" customFormat="false" ht="12.75" hidden="false" customHeight="false" outlineLevel="0" collapsed="false">
      <c r="A14" s="0" t="s">
        <v>1230</v>
      </c>
      <c r="B14" s="0" t="n">
        <v>0.189405727058453</v>
      </c>
      <c r="C14" s="0" t="n">
        <v>0.231495888626998</v>
      </c>
      <c r="H14" s="0" t="n">
        <v>0.189405727058453</v>
      </c>
      <c r="I14" s="0" t="n">
        <v>0.231495888626998</v>
      </c>
    </row>
    <row r="15" customFormat="false" ht="12.75" hidden="false" customHeight="false" outlineLevel="0" collapsed="false">
      <c r="A15" s="0" t="s">
        <v>1231</v>
      </c>
      <c r="B15" s="0" t="n">
        <v>0.0001</v>
      </c>
      <c r="C15" s="0" t="n">
        <v>10</v>
      </c>
      <c r="H15" s="0" t="n">
        <v>9.99999999999999E-005</v>
      </c>
      <c r="I15" s="0" t="n">
        <v>10</v>
      </c>
    </row>
    <row r="16" customFormat="false" ht="12.75" hidden="false" customHeight="false" outlineLevel="0" collapsed="false">
      <c r="A16" s="0" t="s">
        <v>1232</v>
      </c>
      <c r="B16" s="0" t="n">
        <v>0.0001</v>
      </c>
      <c r="C16" s="0" t="n">
        <v>10</v>
      </c>
      <c r="H16" s="0" t="n">
        <v>9.99999999999999E-005</v>
      </c>
      <c r="I16" s="0" t="n">
        <v>10</v>
      </c>
    </row>
    <row r="17" customFormat="false" ht="12.75" hidden="false" customHeight="false" outlineLevel="0" collapsed="false">
      <c r="A17" s="0" t="s">
        <v>1233</v>
      </c>
      <c r="B17" s="0" t="n">
        <v>0.00807833873955637</v>
      </c>
      <c r="C17" s="0" t="n">
        <v>0.00987352512612445</v>
      </c>
      <c r="H17" s="0" t="n">
        <v>0.00807833873955668</v>
      </c>
      <c r="I17" s="0" t="n">
        <v>0.00987352512612444</v>
      </c>
    </row>
    <row r="18" customFormat="false" ht="12.75" hidden="false" customHeight="false" outlineLevel="0" collapsed="false">
      <c r="A18" s="0" t="s">
        <v>1234</v>
      </c>
      <c r="B18" s="0" t="n">
        <v>0.0001</v>
      </c>
      <c r="C18" s="0" t="n">
        <v>10</v>
      </c>
      <c r="H18" s="0" t="n">
        <v>9.99999999999999E-005</v>
      </c>
      <c r="I18" s="0" t="n">
        <v>10</v>
      </c>
    </row>
    <row r="19" customFormat="false" ht="12.75" hidden="false" customHeight="false" outlineLevel="0" collapsed="false">
      <c r="A19" s="0" t="s">
        <v>1235</v>
      </c>
      <c r="B19" s="0" t="n">
        <v>0.0001</v>
      </c>
      <c r="C19" s="0" t="n">
        <v>10</v>
      </c>
      <c r="H19" s="0" t="n">
        <v>9.99999999999999E-005</v>
      </c>
      <c r="I19" s="0" t="n">
        <v>10</v>
      </c>
    </row>
    <row r="20" customFormat="false" ht="12.75" hidden="false" customHeight="false" outlineLevel="0" collapsed="false">
      <c r="A20" s="0" t="s">
        <v>1236</v>
      </c>
      <c r="B20" s="0" t="n">
        <v>0.0001</v>
      </c>
      <c r="C20" s="0" t="n">
        <v>10</v>
      </c>
      <c r="H20" s="0" t="n">
        <v>9.99999999999999E-005</v>
      </c>
      <c r="I20" s="0" t="n">
        <v>10</v>
      </c>
    </row>
    <row r="21" customFormat="false" ht="12.75" hidden="false" customHeight="false" outlineLevel="0" collapsed="false">
      <c r="A21" s="0" t="s">
        <v>1237</v>
      </c>
      <c r="B21" s="0" t="n">
        <v>0.0001</v>
      </c>
      <c r="C21" s="0" t="n">
        <v>10</v>
      </c>
      <c r="H21" s="0" t="n">
        <v>9.99999999999999E-005</v>
      </c>
      <c r="I21" s="0" t="n">
        <v>10</v>
      </c>
    </row>
    <row r="22" customFormat="false" ht="12.75" hidden="false" customHeight="false" outlineLevel="0" collapsed="false">
      <c r="A22" s="0" t="s">
        <v>1238</v>
      </c>
      <c r="B22" s="0" t="n">
        <v>0.0001</v>
      </c>
      <c r="C22" s="0" t="n">
        <v>10</v>
      </c>
      <c r="H22" s="0" t="n">
        <v>9.99999999999999E-005</v>
      </c>
      <c r="I22" s="0" t="n">
        <v>10</v>
      </c>
    </row>
    <row r="23" customFormat="false" ht="12.75" hidden="false" customHeight="false" outlineLevel="0" collapsed="false">
      <c r="A23" s="0" t="s">
        <v>1239</v>
      </c>
      <c r="B23" s="0" t="n">
        <v>0.0001</v>
      </c>
      <c r="C23" s="0" t="n">
        <v>10</v>
      </c>
      <c r="H23" s="0" t="n">
        <v>0.000100000000000001</v>
      </c>
      <c r="I23" s="0" t="n">
        <v>10</v>
      </c>
    </row>
    <row r="24" customFormat="false" ht="12.75" hidden="false" customHeight="false" outlineLevel="0" collapsed="false">
      <c r="A24" s="0" t="s">
        <v>1240</v>
      </c>
      <c r="B24" s="0" t="n">
        <v>0.0001</v>
      </c>
      <c r="C24" s="0" t="n">
        <v>10</v>
      </c>
      <c r="H24" s="0" t="n">
        <v>9.99999999999999E-005</v>
      </c>
      <c r="I24" s="0" t="n">
        <v>10</v>
      </c>
    </row>
    <row r="25" customFormat="false" ht="12.75" hidden="false" customHeight="false" outlineLevel="0" collapsed="false">
      <c r="A25" s="0" t="s">
        <v>1241</v>
      </c>
      <c r="B25" s="0" t="n">
        <v>0.0915375512799219</v>
      </c>
      <c r="C25" s="0" t="n">
        <v>0.111879229342127</v>
      </c>
      <c r="H25" s="0" t="n">
        <v>0.0915375512799219</v>
      </c>
      <c r="I25" s="0" t="n">
        <v>0.111879229342127</v>
      </c>
    </row>
    <row r="26" customFormat="false" ht="12.75" hidden="false" customHeight="false" outlineLevel="0" collapsed="false">
      <c r="A26" s="0" t="s">
        <v>1242</v>
      </c>
      <c r="B26" s="0" t="n">
        <v>0.0991471445618533</v>
      </c>
      <c r="C26" s="0" t="n">
        <v>0.121179843353376</v>
      </c>
      <c r="H26" s="0" t="n">
        <v>0.0991471445618534</v>
      </c>
      <c r="I26" s="0" t="n">
        <v>0.121179843353375</v>
      </c>
    </row>
    <row r="27" customFormat="false" ht="12.75" hidden="false" customHeight="false" outlineLevel="0" collapsed="false">
      <c r="A27" s="0" t="s">
        <v>1243</v>
      </c>
      <c r="B27" s="0" t="n">
        <v>0.286685392501525</v>
      </c>
      <c r="C27" s="0" t="n">
        <v>0.350393257501864</v>
      </c>
      <c r="H27" s="0" t="n">
        <v>0.286685392501526</v>
      </c>
      <c r="I27" s="0" t="n">
        <v>0.350393257501864</v>
      </c>
    </row>
    <row r="28" customFormat="false" ht="12.75" hidden="false" customHeight="false" outlineLevel="0" collapsed="false">
      <c r="A28" s="0" t="s">
        <v>1244</v>
      </c>
      <c r="B28" s="0" t="n">
        <v>0.0663965254540441</v>
      </c>
      <c r="C28" s="0" t="n">
        <v>0.0811513088882761</v>
      </c>
      <c r="H28" s="0" t="n">
        <v>0.0663965254540441</v>
      </c>
      <c r="I28" s="0" t="n">
        <v>0.0811513088882761</v>
      </c>
    </row>
    <row r="29" customFormat="false" ht="12.75" hidden="false" customHeight="false" outlineLevel="0" collapsed="false">
      <c r="A29" s="0" t="s">
        <v>1245</v>
      </c>
      <c r="B29" s="0" t="n">
        <v>0.163315957412286</v>
      </c>
      <c r="C29" s="0" t="n">
        <v>0.199608392392793</v>
      </c>
      <c r="H29" s="0" t="n">
        <v>0.163315957412285</v>
      </c>
      <c r="I29" s="0" t="n">
        <v>0.199608392392793</v>
      </c>
    </row>
    <row r="30" customFormat="false" ht="12.75" hidden="false" customHeight="false" outlineLevel="0" collapsed="false">
      <c r="A30" s="0" t="s">
        <v>1246</v>
      </c>
      <c r="B30" s="0" t="n">
        <v>0.481873297047885</v>
      </c>
      <c r="C30" s="0" t="n">
        <v>0.588956251947415</v>
      </c>
      <c r="H30" s="0" t="n">
        <v>0.481873297047885</v>
      </c>
      <c r="I30" s="0" t="n">
        <v>0.588956251947415</v>
      </c>
    </row>
    <row r="31" customFormat="false" ht="12.75" hidden="false" customHeight="false" outlineLevel="0" collapsed="false">
      <c r="A31" s="0" t="s">
        <v>1247</v>
      </c>
      <c r="B31" s="0" t="n">
        <v>0.0001</v>
      </c>
      <c r="C31" s="0" t="n">
        <v>10</v>
      </c>
      <c r="H31" s="0" t="n">
        <v>0.000100000000000001</v>
      </c>
      <c r="I31" s="0" t="n">
        <v>10</v>
      </c>
    </row>
    <row r="32" customFormat="false" ht="12.75" hidden="false" customHeight="false" outlineLevel="0" collapsed="false">
      <c r="A32" s="0" t="s">
        <v>1248</v>
      </c>
      <c r="B32" s="0" t="n">
        <v>0.0001</v>
      </c>
      <c r="C32" s="0" t="n">
        <v>10</v>
      </c>
      <c r="H32" s="0" t="n">
        <v>0.000100000000000001</v>
      </c>
      <c r="I32" s="0" t="n">
        <v>0.546935378164518</v>
      </c>
    </row>
    <row r="33" customFormat="false" ht="12.75" hidden="false" customHeight="false" outlineLevel="0" collapsed="false">
      <c r="A33" s="0" t="s">
        <v>1249</v>
      </c>
      <c r="B33" s="0" t="n">
        <v>0.0001</v>
      </c>
      <c r="C33" s="0" t="n">
        <v>10</v>
      </c>
      <c r="H33" s="0" t="n">
        <v>9.99999999999999E-005</v>
      </c>
      <c r="I33" s="0" t="n">
        <v>10</v>
      </c>
    </row>
    <row r="34" customFormat="false" ht="12.75" hidden="false" customHeight="false" outlineLevel="0" collapsed="false">
      <c r="A34" s="0" t="s">
        <v>1250</v>
      </c>
      <c r="B34" s="0" t="n">
        <v>0.0529933423435581</v>
      </c>
      <c r="C34" s="0" t="n">
        <v>0.0647696406421266</v>
      </c>
      <c r="H34" s="0" t="n">
        <v>0.0529933423435582</v>
      </c>
      <c r="I34" s="0" t="n">
        <v>0.0647696406421266</v>
      </c>
    </row>
    <row r="35" customFormat="false" ht="12.75" hidden="false" customHeight="false" outlineLevel="0" collapsed="false">
      <c r="A35" s="0" t="s">
        <v>1251</v>
      </c>
      <c r="B35" s="0" t="n">
        <v>0.150801209141235</v>
      </c>
      <c r="C35" s="0" t="n">
        <v>0.184312588950398</v>
      </c>
      <c r="H35" s="0" t="n">
        <v>0.150801209141236</v>
      </c>
      <c r="I35" s="0" t="n">
        <v>0.184312588950399</v>
      </c>
    </row>
    <row r="36" customFormat="false" ht="12.75" hidden="false" customHeight="false" outlineLevel="0" collapsed="false">
      <c r="A36" s="0" t="s">
        <v>1252</v>
      </c>
      <c r="B36" s="0" t="n">
        <v>0.298602127726461</v>
      </c>
      <c r="C36" s="0" t="n">
        <v>0.364958156110119</v>
      </c>
      <c r="H36" s="0" t="n">
        <v>0.298602127726461</v>
      </c>
      <c r="I36" s="0" t="n">
        <v>0.364958156110119</v>
      </c>
    </row>
    <row r="37" customFormat="false" ht="12.75" hidden="false" customHeight="false" outlineLevel="0" collapsed="false">
      <c r="A37" s="0" t="s">
        <v>1253</v>
      </c>
      <c r="B37" s="0" t="n">
        <v>0.0001</v>
      </c>
      <c r="C37" s="0" t="n">
        <v>10</v>
      </c>
      <c r="H37" s="0" t="n">
        <v>9.99999999999999E-005</v>
      </c>
      <c r="I37" s="0" t="n">
        <v>10</v>
      </c>
    </row>
    <row r="38" customFormat="false" ht="12.75" hidden="false" customHeight="false" outlineLevel="0" collapsed="false">
      <c r="A38" s="0" t="s">
        <v>1254</v>
      </c>
      <c r="B38" s="0" t="n">
        <v>0.00148538163770396</v>
      </c>
      <c r="C38" s="0" t="n">
        <v>0.00181546644608262</v>
      </c>
      <c r="H38" s="0" t="n">
        <v>0.00148538163770396</v>
      </c>
      <c r="I38" s="0" t="n">
        <v>0.0018154664460826</v>
      </c>
    </row>
    <row r="39" customFormat="false" ht="12.75" hidden="false" customHeight="false" outlineLevel="0" collapsed="false">
      <c r="A39" s="0" t="s">
        <v>1255</v>
      </c>
      <c r="B39" s="0" t="n">
        <v>0.0001</v>
      </c>
      <c r="C39" s="0" t="n">
        <v>10</v>
      </c>
      <c r="H39" s="0" t="n">
        <v>0.000100000000000001</v>
      </c>
      <c r="I39" s="0" t="n">
        <v>10</v>
      </c>
    </row>
    <row r="40" customFormat="false" ht="12.75" hidden="false" customHeight="false" outlineLevel="0" collapsed="false">
      <c r="A40" s="0" t="s">
        <v>1148</v>
      </c>
      <c r="B40" s="0" t="n">
        <v>1</v>
      </c>
      <c r="C40" s="0" t="n">
        <v>100</v>
      </c>
      <c r="H40" s="0" t="n">
        <v>1</v>
      </c>
      <c r="I40" s="0" t="n">
        <v>100</v>
      </c>
    </row>
    <row r="41" customFormat="false" ht="12.75" hidden="false" customHeight="false" outlineLevel="0" collapsed="false">
      <c r="A41" s="0" t="s">
        <v>1149</v>
      </c>
      <c r="B41" s="0" t="n">
        <v>1</v>
      </c>
      <c r="C41" s="0" t="n">
        <v>100</v>
      </c>
      <c r="H41" s="0" t="n">
        <v>1</v>
      </c>
      <c r="I41" s="0" t="n">
        <v>100</v>
      </c>
    </row>
    <row r="42" customFormat="false" ht="12.75" hidden="false" customHeight="false" outlineLevel="0" collapsed="false">
      <c r="A42" s="0" t="s">
        <v>1256</v>
      </c>
      <c r="B42" s="0" t="n">
        <v>0.0001</v>
      </c>
      <c r="C42" s="0" t="n">
        <v>10</v>
      </c>
      <c r="H42" s="0" t="n">
        <v>9.99999999999999E-005</v>
      </c>
      <c r="I42" s="0" t="n">
        <v>10</v>
      </c>
    </row>
    <row r="43" customFormat="false" ht="12.75" hidden="false" customHeight="false" outlineLevel="0" collapsed="false">
      <c r="A43" s="0" t="s">
        <v>1257</v>
      </c>
      <c r="B43" s="0" t="n">
        <v>0.0001</v>
      </c>
      <c r="C43" s="0" t="n">
        <v>10</v>
      </c>
      <c r="H43" s="0" t="n">
        <v>0.0001</v>
      </c>
      <c r="I43" s="0" t="n">
        <v>10</v>
      </c>
    </row>
    <row r="44" customFormat="false" ht="12.75" hidden="false" customHeight="false" outlineLevel="0" collapsed="false">
      <c r="A44" s="0" t="s">
        <v>1258</v>
      </c>
      <c r="B44" s="0" t="n">
        <v>0.0001</v>
      </c>
      <c r="C44" s="0" t="n">
        <v>10</v>
      </c>
      <c r="H44" s="0" t="n">
        <v>0.000100000000000001</v>
      </c>
      <c r="I44" s="0" t="n">
        <v>10</v>
      </c>
    </row>
    <row r="45" customFormat="false" ht="12.75" hidden="false" customHeight="false" outlineLevel="0" collapsed="false">
      <c r="A45" s="0" t="s">
        <v>1259</v>
      </c>
      <c r="B45" s="0" t="n">
        <v>0.0124859631087723</v>
      </c>
      <c r="C45" s="0" t="n">
        <v>0.0152606215773884</v>
      </c>
      <c r="H45" s="0" t="n">
        <v>0.0124859631087726</v>
      </c>
      <c r="I45" s="0" t="n">
        <v>0.0152606215773882</v>
      </c>
    </row>
    <row r="46" customFormat="false" ht="12.75" hidden="false" customHeight="false" outlineLevel="0" collapsed="false">
      <c r="A46" s="0" t="s">
        <v>1260</v>
      </c>
      <c r="B46" s="0" t="n">
        <v>0.0046312919542924</v>
      </c>
      <c r="C46" s="0" t="n">
        <v>0.00566046794413515</v>
      </c>
      <c r="H46" s="0" t="n">
        <v>0.0046312919542924</v>
      </c>
      <c r="I46" s="0" t="n">
        <v>0.0056604679441351</v>
      </c>
    </row>
    <row r="47" customFormat="false" ht="12.75" hidden="false" customHeight="false" outlineLevel="0" collapsed="false">
      <c r="A47" s="0" t="s">
        <v>1261</v>
      </c>
      <c r="B47" s="0" t="n">
        <v>0.00889881697690219</v>
      </c>
      <c r="C47" s="0" t="n">
        <v>0.0108763318606582</v>
      </c>
      <c r="H47" s="0" t="n">
        <v>0.00889881697690219</v>
      </c>
      <c r="I47" s="0" t="n">
        <v>0.0108763318606569</v>
      </c>
    </row>
    <row r="48" customFormat="false" ht="12.75" hidden="false" customHeight="false" outlineLevel="0" collapsed="false">
      <c r="A48" s="0" t="s">
        <v>1262</v>
      </c>
      <c r="B48" s="0" t="n">
        <v>0.244037239419019</v>
      </c>
      <c r="C48" s="0" t="n">
        <v>0.29826773706769</v>
      </c>
      <c r="H48" s="0" t="n">
        <v>0.244037239419026</v>
      </c>
      <c r="I48" s="0" t="n">
        <v>0.29826773706769</v>
      </c>
    </row>
    <row r="49" customFormat="false" ht="12.75" hidden="false" customHeight="false" outlineLevel="0" collapsed="false">
      <c r="A49" s="0" t="s">
        <v>1263</v>
      </c>
      <c r="B49" s="0" t="n">
        <v>0.0001</v>
      </c>
      <c r="C49" s="0" t="n">
        <v>10</v>
      </c>
      <c r="H49" s="0" t="n">
        <v>9.99999999999999E-005</v>
      </c>
      <c r="I49" s="0" t="n">
        <v>10</v>
      </c>
    </row>
    <row r="50" customFormat="false" ht="12.75" hidden="false" customHeight="false" outlineLevel="0" collapsed="false">
      <c r="A50" s="0" t="s">
        <v>1264</v>
      </c>
      <c r="B50" s="0" t="n">
        <v>0.0001</v>
      </c>
      <c r="C50" s="0" t="n">
        <v>10</v>
      </c>
      <c r="H50" s="0" t="n">
        <v>0.000100000000000007</v>
      </c>
      <c r="I50" s="0" t="n">
        <v>10</v>
      </c>
    </row>
    <row r="51" customFormat="false" ht="12.75" hidden="false" customHeight="false" outlineLevel="0" collapsed="false">
      <c r="A51" s="0" t="s">
        <v>1265</v>
      </c>
      <c r="B51" s="0" t="n">
        <v>0.0001</v>
      </c>
      <c r="C51" s="0" t="n">
        <v>10</v>
      </c>
      <c r="H51" s="0" t="n">
        <v>9.99999999999999E-005</v>
      </c>
      <c r="I51" s="0" t="n">
        <v>10</v>
      </c>
    </row>
    <row r="52" customFormat="false" ht="12.75" hidden="false" customHeight="false" outlineLevel="0" collapsed="false">
      <c r="A52" s="0" t="s">
        <v>1266</v>
      </c>
      <c r="B52" s="0" t="n">
        <v>0.0544161935553241</v>
      </c>
      <c r="C52" s="0" t="n">
        <v>0.0665086810120628</v>
      </c>
      <c r="H52" s="0" t="n">
        <v>0.0544161935553241</v>
      </c>
      <c r="I52" s="0" t="n">
        <v>0.0665086810120627</v>
      </c>
    </row>
    <row r="53" customFormat="false" ht="12.75" hidden="false" customHeight="false" outlineLevel="0" collapsed="false">
      <c r="A53" s="0" t="s">
        <v>1267</v>
      </c>
      <c r="B53" s="0" t="n">
        <v>0.0001</v>
      </c>
      <c r="C53" s="0" t="n">
        <v>10</v>
      </c>
      <c r="H53" s="0" t="n">
        <v>9.99999999999999E-005</v>
      </c>
      <c r="I53" s="0" t="n">
        <v>10</v>
      </c>
    </row>
    <row r="54" customFormat="false" ht="12.75" hidden="false" customHeight="false" outlineLevel="0" collapsed="false">
      <c r="A54" s="0" t="s">
        <v>1268</v>
      </c>
      <c r="B54" s="0" t="n">
        <v>0.013627787088776</v>
      </c>
      <c r="C54" s="0" t="n">
        <v>0.0166561842196151</v>
      </c>
      <c r="H54" s="0" t="n">
        <v>0.013627787088776</v>
      </c>
      <c r="I54" s="0" t="n">
        <v>0.0166561842196152</v>
      </c>
    </row>
    <row r="55" customFormat="false" ht="12.75" hidden="false" customHeight="false" outlineLevel="0" collapsed="false">
      <c r="A55" s="0" t="s">
        <v>1269</v>
      </c>
      <c r="B55" s="0" t="n">
        <v>0.130974573037375</v>
      </c>
      <c r="C55" s="0" t="n">
        <v>0.160080033712347</v>
      </c>
      <c r="H55" s="0" t="n">
        <v>0.130974573037381</v>
      </c>
      <c r="I55" s="0" t="n">
        <v>0.160080033712347</v>
      </c>
    </row>
    <row r="56" customFormat="false" ht="12.75" hidden="false" customHeight="false" outlineLevel="0" collapsed="false">
      <c r="A56" s="0" t="s">
        <v>1270</v>
      </c>
      <c r="B56" s="0" t="n">
        <v>0.0001</v>
      </c>
      <c r="C56" s="0" t="n">
        <v>10</v>
      </c>
      <c r="H56" s="0" t="n">
        <v>0.000100000000000001</v>
      </c>
      <c r="I56" s="0" t="n">
        <v>9.99999999999991</v>
      </c>
    </row>
    <row r="57" customFormat="false" ht="12.75" hidden="false" customHeight="false" outlineLevel="0" collapsed="false">
      <c r="A57" s="0" t="s">
        <v>1271</v>
      </c>
      <c r="B57" s="0" t="n">
        <v>0.0001</v>
      </c>
      <c r="C57" s="0" t="n">
        <v>10</v>
      </c>
      <c r="H57" s="0" t="n">
        <v>0.000100000000000001</v>
      </c>
      <c r="I57" s="0" t="n">
        <v>9.99999999999991</v>
      </c>
    </row>
    <row r="58" customFormat="false" ht="12.75" hidden="false" customHeight="false" outlineLevel="0" collapsed="false">
      <c r="A58" s="0" t="s">
        <v>1272</v>
      </c>
      <c r="B58" s="0" t="n">
        <v>0.115549922016545</v>
      </c>
      <c r="C58" s="0" t="n">
        <v>0.141227682464666</v>
      </c>
      <c r="H58" s="0" t="n">
        <v>0.115549922016549</v>
      </c>
      <c r="I58" s="0" t="n">
        <v>0.141227682464666</v>
      </c>
    </row>
    <row r="59" customFormat="false" ht="12.75" hidden="false" customHeight="false" outlineLevel="0" collapsed="false">
      <c r="A59" s="0" t="s">
        <v>1273</v>
      </c>
      <c r="B59" s="0" t="n">
        <v>0.0691650526228466</v>
      </c>
      <c r="C59" s="0" t="n">
        <v>0.0845350643168125</v>
      </c>
      <c r="H59" s="0" t="n">
        <v>0.0691650526228496</v>
      </c>
      <c r="I59" s="0" t="n">
        <v>0.0845350643168125</v>
      </c>
    </row>
    <row r="60" customFormat="false" ht="12.75" hidden="false" customHeight="false" outlineLevel="0" collapsed="false">
      <c r="A60" s="0" t="s">
        <v>1274</v>
      </c>
      <c r="B60" s="0" t="n">
        <v>0.0001</v>
      </c>
      <c r="C60" s="0" t="n">
        <v>10</v>
      </c>
      <c r="H60" s="0" t="n">
        <v>0.000100000000000001</v>
      </c>
      <c r="I60" s="0" t="n">
        <v>10</v>
      </c>
    </row>
    <row r="61" customFormat="false" ht="12.75" hidden="false" customHeight="false" outlineLevel="0" collapsed="false">
      <c r="A61" s="0" t="s">
        <v>1275</v>
      </c>
      <c r="B61" s="0" t="n">
        <v>0.253295080849376</v>
      </c>
      <c r="C61" s="0" t="n">
        <v>0.309582876593682</v>
      </c>
      <c r="H61" s="0" t="n">
        <v>0.253295080849379</v>
      </c>
      <c r="I61" s="0" t="n">
        <v>0.309582876593677</v>
      </c>
    </row>
    <row r="62" customFormat="false" ht="12.75" hidden="false" customHeight="false" outlineLevel="0" collapsed="false">
      <c r="A62" s="0" t="s">
        <v>1276</v>
      </c>
      <c r="B62" s="0" t="n">
        <v>0.0001</v>
      </c>
      <c r="C62" s="0" t="n">
        <v>10</v>
      </c>
      <c r="H62" s="0" t="n">
        <v>9.99999999999999E-005</v>
      </c>
      <c r="I62" s="0" t="n">
        <v>10</v>
      </c>
    </row>
    <row r="63" customFormat="false" ht="12.75" hidden="false" customHeight="false" outlineLevel="0" collapsed="false">
      <c r="A63" s="0" t="s">
        <v>1277</v>
      </c>
      <c r="B63" s="0" t="n">
        <v>0.10741565942861</v>
      </c>
      <c r="C63" s="0" t="n">
        <v>0.131285805968301</v>
      </c>
      <c r="H63" s="0" t="n">
        <v>0.10741565942861</v>
      </c>
      <c r="I63" s="0" t="n">
        <v>0.131285805968298</v>
      </c>
    </row>
    <row r="64" customFormat="false" ht="12.75" hidden="false" customHeight="false" outlineLevel="0" collapsed="false">
      <c r="A64" s="0" t="s">
        <v>1278</v>
      </c>
      <c r="B64" s="0" t="n">
        <v>0.0001</v>
      </c>
      <c r="C64" s="0" t="n">
        <v>10</v>
      </c>
      <c r="H64" s="0" t="n">
        <v>0.000100000000000001</v>
      </c>
      <c r="I64" s="0" t="n">
        <v>9.99999999999991</v>
      </c>
    </row>
    <row r="65" customFormat="false" ht="12.75" hidden="false" customHeight="false" outlineLevel="0" collapsed="false">
      <c r="A65" s="0" t="s">
        <v>1279</v>
      </c>
      <c r="B65" s="0" t="n">
        <v>0.141147399330602</v>
      </c>
      <c r="C65" s="0" t="n">
        <v>0.172513488070735</v>
      </c>
      <c r="H65" s="0" t="n">
        <v>0.141147399330602</v>
      </c>
      <c r="I65" s="0" t="n">
        <v>0.172513488070735</v>
      </c>
    </row>
    <row r="66" customFormat="false" ht="12.75" hidden="false" customHeight="false" outlineLevel="0" collapsed="false">
      <c r="A66" s="0" t="s">
        <v>1280</v>
      </c>
      <c r="B66" s="0" t="n">
        <v>2.1372379594218</v>
      </c>
      <c r="C66" s="0" t="n">
        <v>2.6121797281822</v>
      </c>
      <c r="H66" s="0" t="n">
        <v>2.1372379594218</v>
      </c>
      <c r="I66" s="0" t="n">
        <v>2.6121797281822</v>
      </c>
    </row>
    <row r="67" customFormat="false" ht="12.75" hidden="false" customHeight="false" outlineLevel="0" collapsed="false">
      <c r="A67" s="0" t="s">
        <v>1281</v>
      </c>
      <c r="B67" s="0" t="n">
        <v>0.0001</v>
      </c>
      <c r="C67" s="0" t="n">
        <v>10</v>
      </c>
      <c r="H67" s="0" t="n">
        <v>0.000100000000000001</v>
      </c>
      <c r="I67" s="0" t="n">
        <v>9.99999999999991</v>
      </c>
    </row>
    <row r="68" customFormat="false" ht="12.75" hidden="false" customHeight="false" outlineLevel="0" collapsed="false">
      <c r="A68" s="0" t="s">
        <v>1282</v>
      </c>
      <c r="B68" s="0" t="n">
        <v>0.0001</v>
      </c>
      <c r="C68" s="0" t="n">
        <v>10</v>
      </c>
      <c r="H68" s="0" t="n">
        <v>9.99999999999999E-005</v>
      </c>
      <c r="I68" s="0" t="n">
        <v>10</v>
      </c>
    </row>
    <row r="69" customFormat="false" ht="12.75" hidden="false" customHeight="false" outlineLevel="0" collapsed="false">
      <c r="A69" s="0" t="s">
        <v>1283</v>
      </c>
      <c r="B69" s="0" t="n">
        <v>0.0001</v>
      </c>
      <c r="C69" s="0" t="n">
        <v>10</v>
      </c>
      <c r="H69" s="0" t="n">
        <v>0.000100000000000001</v>
      </c>
      <c r="I69" s="0" t="n">
        <v>9.99999999999991</v>
      </c>
    </row>
    <row r="70" customFormat="false" ht="12.75" hidden="false" customHeight="false" outlineLevel="0" collapsed="false">
      <c r="A70" s="0" t="s">
        <v>1284</v>
      </c>
      <c r="B70" s="0" t="n">
        <v>0.140077380208685</v>
      </c>
      <c r="C70" s="0" t="n">
        <v>0.171205686921727</v>
      </c>
      <c r="H70" s="0" t="n">
        <v>0.140077380208685</v>
      </c>
      <c r="I70" s="0" t="n">
        <v>0.171205686921722</v>
      </c>
    </row>
    <row r="71" customFormat="false" ht="12.75" hidden="false" customHeight="false" outlineLevel="0" collapsed="false">
      <c r="A71" s="0" t="s">
        <v>1285</v>
      </c>
      <c r="B71" s="0" t="n">
        <v>0.0001</v>
      </c>
      <c r="C71" s="0" t="n">
        <v>10</v>
      </c>
      <c r="H71" s="0" t="n">
        <v>0.000100000000000001</v>
      </c>
      <c r="I71" s="0" t="n">
        <v>9.99999999999991</v>
      </c>
    </row>
    <row r="72" customFormat="false" ht="12.75" hidden="false" customHeight="false" outlineLevel="0" collapsed="false">
      <c r="A72" s="0" t="s">
        <v>1286</v>
      </c>
      <c r="B72" s="0" t="n">
        <v>0.0001</v>
      </c>
      <c r="C72" s="0" t="n">
        <v>10</v>
      </c>
      <c r="H72" s="0" t="n">
        <v>0.0001</v>
      </c>
      <c r="I72" s="0" t="n">
        <v>10</v>
      </c>
    </row>
    <row r="73" customFormat="false" ht="12.75" hidden="false" customHeight="false" outlineLevel="0" collapsed="false">
      <c r="A73" s="0" t="s">
        <v>1287</v>
      </c>
      <c r="B73" s="0" t="n">
        <v>0.155273324019946</v>
      </c>
      <c r="C73" s="0" t="n">
        <v>0.18977850713549</v>
      </c>
      <c r="H73" s="0" t="n">
        <v>0.155273324019946</v>
      </c>
      <c r="I73" s="0" t="n">
        <v>0.18977850713549</v>
      </c>
    </row>
    <row r="74" customFormat="false" ht="12.75" hidden="false" customHeight="false" outlineLevel="0" collapsed="false">
      <c r="A74" s="0" t="s">
        <v>1288</v>
      </c>
      <c r="B74" s="0" t="n">
        <v>0.0531571269982855</v>
      </c>
      <c r="C74" s="0" t="n">
        <v>0.0649698218867934</v>
      </c>
      <c r="H74" s="0" t="n">
        <v>0.0531571269982855</v>
      </c>
      <c r="I74" s="0" t="n">
        <v>0.064969821886793</v>
      </c>
    </row>
    <row r="75" customFormat="false" ht="12.75" hidden="false" customHeight="false" outlineLevel="0" collapsed="false">
      <c r="A75" s="0" t="s">
        <v>1289</v>
      </c>
      <c r="B75" s="0" t="n">
        <v>0.0357090421130085</v>
      </c>
      <c r="C75" s="0" t="n">
        <v>0.0436443848047882</v>
      </c>
      <c r="H75" s="0" t="n">
        <v>0.0357090421130086</v>
      </c>
      <c r="I75" s="0" t="n">
        <v>0.0436443848047869</v>
      </c>
    </row>
    <row r="76" customFormat="false" ht="12.75" hidden="false" customHeight="false" outlineLevel="0" collapsed="false">
      <c r="A76" s="0" t="s">
        <v>1290</v>
      </c>
      <c r="B76" s="0" t="n">
        <v>0.227179001551058</v>
      </c>
      <c r="C76" s="0" t="n">
        <v>0.27766322411796</v>
      </c>
      <c r="H76" s="0" t="n">
        <v>0.227179001551058</v>
      </c>
      <c r="I76" s="0" t="n">
        <v>0.27766322411796</v>
      </c>
    </row>
    <row r="77" customFormat="false" ht="12.75" hidden="false" customHeight="false" outlineLevel="0" collapsed="false">
      <c r="A77" s="0" t="s">
        <v>1291</v>
      </c>
      <c r="B77" s="0" t="n">
        <v>0.0001</v>
      </c>
      <c r="C77" s="0" t="n">
        <v>10</v>
      </c>
      <c r="H77" s="0" t="n">
        <v>0.000100000000000001</v>
      </c>
      <c r="I77" s="0" t="n">
        <v>10</v>
      </c>
    </row>
    <row r="78" customFormat="false" ht="12.75" hidden="false" customHeight="false" outlineLevel="0" collapsed="false">
      <c r="A78" s="0" t="s">
        <v>1292</v>
      </c>
      <c r="B78" s="0" t="n">
        <v>0.130787684789217</v>
      </c>
      <c r="C78" s="0" t="n">
        <v>0.159851614742377</v>
      </c>
      <c r="H78" s="0" t="n">
        <v>0.130787684789217</v>
      </c>
      <c r="I78" s="0" t="n">
        <v>0.159851614742368</v>
      </c>
    </row>
    <row r="79" customFormat="false" ht="12.75" hidden="false" customHeight="false" outlineLevel="0" collapsed="false">
      <c r="A79" s="0" t="s">
        <v>1293</v>
      </c>
      <c r="B79" s="0" t="n">
        <v>0.0396876617430556</v>
      </c>
      <c r="C79" s="0" t="n">
        <v>0.0485071421304013</v>
      </c>
      <c r="H79" s="0" t="n">
        <v>0.0396876617430556</v>
      </c>
      <c r="I79" s="0" t="n">
        <v>0.0485071421304013</v>
      </c>
    </row>
    <row r="80" customFormat="false" ht="12.75" hidden="false" customHeight="false" outlineLevel="0" collapsed="false">
      <c r="A80" s="0" t="s">
        <v>1294</v>
      </c>
      <c r="B80" s="0" t="n">
        <v>0.0001</v>
      </c>
      <c r="C80" s="0" t="n">
        <v>10</v>
      </c>
      <c r="H80" s="0" t="n">
        <v>9.99999999999999E-005</v>
      </c>
      <c r="I80" s="0" t="n">
        <v>10</v>
      </c>
    </row>
    <row r="81" customFormat="false" ht="12.75" hidden="false" customHeight="false" outlineLevel="0" collapsed="false">
      <c r="A81" s="0" t="s">
        <v>1295</v>
      </c>
      <c r="B81" s="0" t="n">
        <v>1000</v>
      </c>
      <c r="C81" s="0" t="n">
        <v>1000</v>
      </c>
      <c r="H81" s="0" t="n">
        <v>1000</v>
      </c>
      <c r="I81" s="0" t="n">
        <v>1000</v>
      </c>
    </row>
    <row r="82" customFormat="false" ht="12.75" hidden="false" customHeight="false" outlineLevel="0" collapsed="false">
      <c r="A82" s="0" t="s">
        <v>1296</v>
      </c>
      <c r="B82" s="0" t="n">
        <v>1000</v>
      </c>
      <c r="C82" s="0" t="n">
        <v>1000</v>
      </c>
      <c r="H82" s="0" t="n">
        <v>1000</v>
      </c>
      <c r="I82" s="0" t="n">
        <v>1000</v>
      </c>
    </row>
    <row r="83" customFormat="false" ht="12.75" hidden="false" customHeight="false" outlineLevel="0" collapsed="false">
      <c r="A83" s="0" t="s">
        <v>1297</v>
      </c>
      <c r="B83" s="0" t="n">
        <v>0.0001</v>
      </c>
      <c r="C83" s="0" t="n">
        <v>10</v>
      </c>
      <c r="H83" s="0" t="n">
        <v>9.99999999999999E-005</v>
      </c>
      <c r="I83" s="0" t="n">
        <v>10</v>
      </c>
    </row>
    <row r="84" customFormat="false" ht="12.75" hidden="false" customHeight="false" outlineLevel="0" collapsed="false">
      <c r="A84" s="0" t="s">
        <v>1298</v>
      </c>
      <c r="B84" s="0" t="n">
        <v>0.0001</v>
      </c>
      <c r="C84" s="0" t="n">
        <v>10</v>
      </c>
      <c r="H84" s="0" t="n">
        <v>9.99999999999999E-005</v>
      </c>
      <c r="I84" s="0" t="n">
        <v>9.99999999999998</v>
      </c>
    </row>
    <row r="85" customFormat="false" ht="12.75" hidden="false" customHeight="false" outlineLevel="0" collapsed="false">
      <c r="A85" s="0" t="s">
        <v>1299</v>
      </c>
      <c r="B85" s="0" t="n">
        <v>0.0001</v>
      </c>
      <c r="C85" s="0" t="n">
        <v>10</v>
      </c>
      <c r="H85" s="0" t="n">
        <v>0.000100000000000001</v>
      </c>
      <c r="I85" s="0" t="n">
        <v>9.99999999999991</v>
      </c>
    </row>
    <row r="86" customFormat="false" ht="12.75" hidden="false" customHeight="false" outlineLevel="0" collapsed="false">
      <c r="A86" s="0" t="s">
        <v>1300</v>
      </c>
      <c r="B86" s="0" t="n">
        <v>0.172819514059487</v>
      </c>
      <c r="C86" s="0" t="n">
        <v>0.211223850517151</v>
      </c>
      <c r="H86" s="0" t="n">
        <v>0.172819514059487</v>
      </c>
      <c r="I86" s="0" t="n">
        <v>0.211223850517151</v>
      </c>
    </row>
    <row r="87" customFormat="false" ht="12.75" hidden="false" customHeight="false" outlineLevel="0" collapsed="false">
      <c r="A87" s="0" t="s">
        <v>1301</v>
      </c>
      <c r="B87" s="0" t="n">
        <v>1000</v>
      </c>
      <c r="C87" s="0" t="n">
        <v>1000</v>
      </c>
      <c r="H87" s="0" t="n">
        <v>1000</v>
      </c>
      <c r="I87" s="0" t="n">
        <v>1000</v>
      </c>
    </row>
    <row r="88" customFormat="false" ht="12.75" hidden="false" customHeight="false" outlineLevel="0" collapsed="false">
      <c r="A88" s="0" t="s">
        <v>1302</v>
      </c>
      <c r="B88" s="0" t="n">
        <v>1000</v>
      </c>
      <c r="C88" s="0" t="n">
        <v>1000</v>
      </c>
      <c r="H88" s="0" t="n">
        <v>1000</v>
      </c>
      <c r="I88" s="0" t="n">
        <v>1000</v>
      </c>
    </row>
    <row r="89" customFormat="false" ht="12.75" hidden="false" customHeight="false" outlineLevel="0" collapsed="false">
      <c r="A89" s="0" t="s">
        <v>1303</v>
      </c>
      <c r="B89" s="0" t="n">
        <v>0.0001</v>
      </c>
      <c r="C89" s="0" t="n">
        <v>10</v>
      </c>
      <c r="H89" s="0" t="n">
        <v>0.000100000000000001</v>
      </c>
      <c r="I89" s="0" t="n">
        <v>10</v>
      </c>
    </row>
    <row r="90" customFormat="false" ht="12.75" hidden="false" customHeight="false" outlineLevel="0" collapsed="false">
      <c r="A90" s="0" t="s">
        <v>1304</v>
      </c>
      <c r="B90" s="0" t="n">
        <v>0.0438507563294056</v>
      </c>
      <c r="C90" s="0" t="n">
        <v>0.0535953688470513</v>
      </c>
      <c r="H90" s="0" t="n">
        <v>0.043850756329408</v>
      </c>
      <c r="I90" s="0" t="n">
        <v>0.0535953688470513</v>
      </c>
    </row>
    <row r="91" customFormat="false" ht="12.75" hidden="false" customHeight="false" outlineLevel="0" collapsed="false">
      <c r="A91" s="0" t="s">
        <v>1305</v>
      </c>
      <c r="B91" s="0" t="n">
        <v>0.0001</v>
      </c>
      <c r="C91" s="0" t="n">
        <v>0.157392386738953</v>
      </c>
      <c r="H91" s="0" t="n">
        <v>9.99999999999999E-005</v>
      </c>
      <c r="I91" s="0" t="n">
        <v>0.157392386738953</v>
      </c>
    </row>
    <row r="92" customFormat="false" ht="12.75" hidden="false" customHeight="false" outlineLevel="0" collapsed="false">
      <c r="A92" s="0" t="s">
        <v>1306</v>
      </c>
      <c r="B92" s="0" t="n">
        <v>0.0882707405426479</v>
      </c>
      <c r="C92" s="0" t="n">
        <v>0.107886460663236</v>
      </c>
      <c r="H92" s="0" t="n">
        <v>0.0882707405426491</v>
      </c>
      <c r="I92" s="0" t="n">
        <v>0.107886460663235</v>
      </c>
    </row>
    <row r="93" customFormat="false" ht="12.75" hidden="false" customHeight="false" outlineLevel="0" collapsed="false">
      <c r="A93" s="0" t="s">
        <v>1307</v>
      </c>
      <c r="B93" s="0" t="n">
        <v>0.0001</v>
      </c>
      <c r="C93" s="0" t="n">
        <v>10</v>
      </c>
      <c r="H93" s="0" t="n">
        <v>0.000100000000000001</v>
      </c>
      <c r="I93" s="0" t="n">
        <v>9.99999999999991</v>
      </c>
    </row>
    <row r="94" customFormat="false" ht="12.75" hidden="false" customHeight="false" outlineLevel="0" collapsed="false">
      <c r="A94" s="0" t="s">
        <v>1308</v>
      </c>
      <c r="B94" s="0" t="n">
        <v>0.0286159751458589</v>
      </c>
      <c r="C94" s="0" t="n">
        <v>0.0349750807338276</v>
      </c>
      <c r="H94" s="0" t="n">
        <v>0.0286159751458589</v>
      </c>
      <c r="I94" s="0" t="n">
        <v>0.0349750807338276</v>
      </c>
    </row>
    <row r="95" customFormat="false" ht="12.75" hidden="false" customHeight="false" outlineLevel="0" collapsed="false">
      <c r="A95" s="0" t="s">
        <v>1309</v>
      </c>
      <c r="B95" s="0" t="n">
        <v>0.0480172349821036</v>
      </c>
      <c r="C95" s="0" t="n">
        <v>0.0586877316447933</v>
      </c>
      <c r="H95" s="0" t="n">
        <v>0.0480172349821036</v>
      </c>
      <c r="I95" s="0" t="n">
        <v>0.0586877316447913</v>
      </c>
    </row>
    <row r="96" customFormat="false" ht="12.75" hidden="false" customHeight="false" outlineLevel="0" collapsed="false">
      <c r="A96" s="0" t="s">
        <v>1310</v>
      </c>
      <c r="B96" s="0" t="n">
        <v>0.0001</v>
      </c>
      <c r="C96" s="0" t="n">
        <v>10</v>
      </c>
      <c r="H96" s="0" t="n">
        <v>0.000100000000000001</v>
      </c>
      <c r="I96" s="0" t="n">
        <v>10</v>
      </c>
    </row>
    <row r="97" customFormat="false" ht="12.75" hidden="false" customHeight="false" outlineLevel="0" collapsed="false">
      <c r="A97" s="0" t="s">
        <v>1311</v>
      </c>
      <c r="B97" s="0" t="n">
        <v>0.0001</v>
      </c>
      <c r="C97" s="0" t="n">
        <v>10</v>
      </c>
      <c r="H97" s="0" t="n">
        <v>9.99999999999999E-005</v>
      </c>
      <c r="I97" s="0" t="n">
        <v>10</v>
      </c>
    </row>
    <row r="98" customFormat="false" ht="12.75" hidden="false" customHeight="false" outlineLevel="0" collapsed="false">
      <c r="A98" s="0" t="s">
        <v>1312</v>
      </c>
      <c r="B98" s="0" t="n">
        <v>0.0001</v>
      </c>
      <c r="C98" s="0" t="n">
        <v>0.157392386738953</v>
      </c>
      <c r="H98" s="0" t="n">
        <v>9.99999999999999E-005</v>
      </c>
      <c r="I98" s="0" t="n">
        <v>0.157215204504614</v>
      </c>
    </row>
    <row r="99" customFormat="false" ht="12.75" hidden="false" customHeight="false" outlineLevel="0" collapsed="false">
      <c r="A99" s="0" t="s">
        <v>1313</v>
      </c>
      <c r="B99" s="0" t="n">
        <v>0.307134254530766</v>
      </c>
      <c r="C99" s="0" t="n">
        <v>0.375386311093158</v>
      </c>
      <c r="H99" s="0" t="n">
        <v>0.307134254530766</v>
      </c>
      <c r="I99" s="0" t="n">
        <v>0.375386311093158</v>
      </c>
    </row>
    <row r="100" customFormat="false" ht="12.75" hidden="false" customHeight="false" outlineLevel="0" collapsed="false">
      <c r="A100" s="0" t="s">
        <v>1314</v>
      </c>
      <c r="B100" s="0" t="n">
        <v>0.0001</v>
      </c>
      <c r="C100" s="0" t="n">
        <v>10</v>
      </c>
      <c r="H100" s="0" t="n">
        <v>9.99999999999999E-005</v>
      </c>
      <c r="I100" s="0" t="n">
        <v>10</v>
      </c>
    </row>
    <row r="101" customFormat="false" ht="12.75" hidden="false" customHeight="false" outlineLevel="0" collapsed="false">
      <c r="A101" s="0" t="s">
        <v>1315</v>
      </c>
      <c r="B101" s="0" t="n">
        <v>0.0001</v>
      </c>
      <c r="C101" s="0" t="n">
        <v>10</v>
      </c>
      <c r="H101" s="0" t="n">
        <v>9.99999999999999E-005</v>
      </c>
      <c r="I101" s="0" t="n">
        <v>10</v>
      </c>
    </row>
    <row r="102" customFormat="false" ht="12.75" hidden="false" customHeight="false" outlineLevel="0" collapsed="false">
      <c r="A102" s="0" t="s">
        <v>1316</v>
      </c>
      <c r="B102" s="0" t="n">
        <v>0.0001</v>
      </c>
      <c r="C102" s="0" t="n">
        <v>10</v>
      </c>
      <c r="H102" s="0" t="n">
        <v>9.99999999999999E-005</v>
      </c>
      <c r="I102" s="0" t="n">
        <v>10</v>
      </c>
    </row>
    <row r="103" customFormat="false" ht="12.75" hidden="false" customHeight="false" outlineLevel="0" collapsed="false">
      <c r="A103" s="0" t="s">
        <v>1317</v>
      </c>
      <c r="B103" s="0" t="n">
        <v>0.0147555960367766</v>
      </c>
      <c r="C103" s="0" t="n">
        <v>0.0180346173782825</v>
      </c>
      <c r="H103" s="0" t="n">
        <v>0.0147555960367766</v>
      </c>
      <c r="I103" s="0" t="n">
        <v>0.0180346173782825</v>
      </c>
    </row>
    <row r="104" customFormat="false" ht="12.75" hidden="false" customHeight="false" outlineLevel="0" collapsed="false">
      <c r="A104" s="0" t="s">
        <v>1318</v>
      </c>
      <c r="B104" s="0" t="n">
        <v>0.0001</v>
      </c>
      <c r="C104" s="0" t="n">
        <v>10</v>
      </c>
      <c r="H104" s="0" t="n">
        <v>0.000100000000000001</v>
      </c>
      <c r="I104" s="0" t="n">
        <v>9.99999999999991</v>
      </c>
    </row>
    <row r="105" customFormat="false" ht="12.75" hidden="false" customHeight="false" outlineLevel="0" collapsed="false">
      <c r="A105" s="0" t="s">
        <v>1319</v>
      </c>
      <c r="B105" s="0" t="n">
        <v>0.0001</v>
      </c>
      <c r="C105" s="0" t="n">
        <v>10</v>
      </c>
      <c r="H105" s="0" t="n">
        <v>0.000100000000000001</v>
      </c>
      <c r="I105" s="0" t="n">
        <v>9.99999999999991</v>
      </c>
    </row>
    <row r="106" customFormat="false" ht="12.75" hidden="false" customHeight="false" outlineLevel="0" collapsed="false">
      <c r="A106" s="0" t="s">
        <v>1320</v>
      </c>
      <c r="B106" s="0" t="n">
        <v>0.0001</v>
      </c>
      <c r="C106" s="0" t="n">
        <v>10</v>
      </c>
      <c r="H106" s="0" t="n">
        <v>0.000100000000000001</v>
      </c>
      <c r="I106" s="0" t="n">
        <v>10</v>
      </c>
    </row>
    <row r="107" customFormat="false" ht="12.75" hidden="false" customHeight="false" outlineLevel="0" collapsed="false">
      <c r="A107" s="0" t="s">
        <v>1321</v>
      </c>
      <c r="B107" s="0" t="n">
        <v>0.0001</v>
      </c>
      <c r="C107" s="0" t="n">
        <v>10</v>
      </c>
      <c r="H107" s="0" t="n">
        <v>9.99999999999999E-005</v>
      </c>
      <c r="I107" s="0" t="n">
        <v>3.47198424643393</v>
      </c>
    </row>
    <row r="108" customFormat="false" ht="12.75" hidden="false" customHeight="false" outlineLevel="0" collapsed="false">
      <c r="A108" s="0" t="s">
        <v>1322</v>
      </c>
      <c r="B108" s="0" t="n">
        <v>0.0001</v>
      </c>
      <c r="C108" s="0" t="n">
        <v>10</v>
      </c>
      <c r="H108" s="0" t="n">
        <v>9.99999999999999E-005</v>
      </c>
      <c r="I108" s="0" t="n">
        <v>0.427847307909985</v>
      </c>
    </row>
    <row r="109" customFormat="false" ht="12.75" hidden="false" customHeight="false" outlineLevel="0" collapsed="false">
      <c r="A109" s="0" t="s">
        <v>1323</v>
      </c>
      <c r="B109" s="0" t="n">
        <v>0.0350058307497897</v>
      </c>
      <c r="C109" s="0" t="n">
        <v>0.042784904249743</v>
      </c>
      <c r="H109" s="0" t="n">
        <v>0.0350058307497897</v>
      </c>
      <c r="I109" s="0" t="n">
        <v>0.042784904249743</v>
      </c>
    </row>
    <row r="110" customFormat="false" ht="12.75" hidden="false" customHeight="false" outlineLevel="0" collapsed="false">
      <c r="A110" s="0" t="s">
        <v>1324</v>
      </c>
      <c r="B110" s="0" t="n">
        <v>0.284071659733139</v>
      </c>
      <c r="C110" s="0" t="n">
        <v>0.347198695229393</v>
      </c>
      <c r="H110" s="0" t="n">
        <v>0.284071659733139</v>
      </c>
      <c r="I110" s="0" t="n">
        <v>0.347198695229392</v>
      </c>
    </row>
    <row r="111" customFormat="false" ht="12.75" hidden="false" customHeight="false" outlineLevel="0" collapsed="false">
      <c r="A111" s="0" t="s">
        <v>1325</v>
      </c>
      <c r="B111" s="0" t="n">
        <v>0.0001</v>
      </c>
      <c r="C111" s="0" t="n">
        <v>10</v>
      </c>
      <c r="H111" s="0" t="n">
        <v>9.99999999999999E-005</v>
      </c>
      <c r="I111" s="0" t="n">
        <v>9.99999999999998</v>
      </c>
    </row>
    <row r="112" customFormat="false" ht="12.75" hidden="false" customHeight="false" outlineLevel="0" collapsed="false">
      <c r="A112" s="0" t="s">
        <v>1326</v>
      </c>
      <c r="B112" s="0" t="n">
        <v>0.0001</v>
      </c>
      <c r="C112" s="0" t="n">
        <v>10</v>
      </c>
      <c r="H112" s="0" t="n">
        <v>9.99999999999999E-005</v>
      </c>
      <c r="I112" s="0" t="n">
        <v>10</v>
      </c>
    </row>
    <row r="113" customFormat="false" ht="12.75" hidden="false" customHeight="false" outlineLevel="0" collapsed="false">
      <c r="A113" s="0" t="s">
        <v>1327</v>
      </c>
      <c r="B113" s="0" t="n">
        <v>0.0001</v>
      </c>
      <c r="C113" s="0" t="n">
        <v>10</v>
      </c>
      <c r="H113" s="0" t="n">
        <v>9.99999999999999E-005</v>
      </c>
      <c r="I113" s="0" t="n">
        <v>10</v>
      </c>
    </row>
    <row r="114" customFormat="false" ht="12.75" hidden="false" customHeight="false" outlineLevel="0" collapsed="false">
      <c r="A114" s="0" t="s">
        <v>1150</v>
      </c>
      <c r="B114" s="0" t="n">
        <v>0.001</v>
      </c>
      <c r="C114" s="0" t="n">
        <v>0.1</v>
      </c>
      <c r="H114" s="0" t="n">
        <v>0.001</v>
      </c>
      <c r="I114" s="0" t="n">
        <v>0.1</v>
      </c>
    </row>
    <row r="115" customFormat="false" ht="12.75" hidden="false" customHeight="false" outlineLevel="0" collapsed="false">
      <c r="A115" s="0" t="s">
        <v>1151</v>
      </c>
      <c r="B115" s="0" t="n">
        <v>0.001</v>
      </c>
      <c r="C115" s="0" t="n">
        <v>0.1</v>
      </c>
      <c r="H115" s="0" t="n">
        <v>0.001</v>
      </c>
      <c r="I115" s="0" t="n">
        <v>0.1</v>
      </c>
    </row>
    <row r="116" customFormat="false" ht="12.75" hidden="false" customHeight="false" outlineLevel="0" collapsed="false">
      <c r="A116" s="0" t="s">
        <v>1328</v>
      </c>
      <c r="B116" s="0" t="n">
        <v>0.0001</v>
      </c>
      <c r="C116" s="0" t="n">
        <v>10</v>
      </c>
      <c r="H116" s="0" t="n">
        <v>0.000100000000000001</v>
      </c>
      <c r="I116" s="0" t="n">
        <v>10</v>
      </c>
    </row>
    <row r="117" customFormat="false" ht="12.75" hidden="false" customHeight="false" outlineLevel="0" collapsed="false">
      <c r="A117" s="0" t="s">
        <v>1329</v>
      </c>
      <c r="B117" s="0" t="n">
        <v>0.0162742979857645</v>
      </c>
      <c r="C117" s="0" t="n">
        <v>0.0198908086492677</v>
      </c>
      <c r="H117" s="0" t="n">
        <v>0.0162742979857658</v>
      </c>
      <c r="I117" s="0" t="n">
        <v>0.0198908086492676</v>
      </c>
    </row>
    <row r="118" customFormat="false" ht="12.75" hidden="false" customHeight="false" outlineLevel="0" collapsed="false">
      <c r="A118" s="0" t="s">
        <v>1330</v>
      </c>
      <c r="B118" s="0" t="n">
        <v>0.0402524437449581</v>
      </c>
      <c r="C118" s="0" t="n">
        <v>0.0491974312438376</v>
      </c>
      <c r="H118" s="0" t="n">
        <v>0.0402524437449581</v>
      </c>
      <c r="I118" s="0" t="n">
        <v>0.0491974312438376</v>
      </c>
    </row>
    <row r="119" customFormat="false" ht="12.75" hidden="false" customHeight="false" outlineLevel="0" collapsed="false">
      <c r="A119" s="0" t="s">
        <v>1152</v>
      </c>
      <c r="B119" s="0" t="n">
        <v>1</v>
      </c>
      <c r="C119" s="0" t="n">
        <v>10</v>
      </c>
      <c r="H119" s="0" t="n">
        <v>1.00000000000003</v>
      </c>
      <c r="I119" s="0" t="n">
        <v>10</v>
      </c>
    </row>
    <row r="120" customFormat="false" ht="12.75" hidden="false" customHeight="false" outlineLevel="0" collapsed="false">
      <c r="A120" s="0" t="s">
        <v>1331</v>
      </c>
      <c r="B120" s="0" t="n">
        <v>0.0001</v>
      </c>
      <c r="C120" s="0" t="n">
        <v>10</v>
      </c>
      <c r="H120" s="0" t="n">
        <v>9.99999999999999E-005</v>
      </c>
      <c r="I120" s="0" t="n">
        <v>10</v>
      </c>
    </row>
    <row r="121" customFormat="false" ht="12.75" hidden="false" customHeight="false" outlineLevel="0" collapsed="false">
      <c r="A121" s="0" t="s">
        <v>1153</v>
      </c>
      <c r="B121" s="0" t="n">
        <v>1</v>
      </c>
      <c r="C121" s="0" t="n">
        <v>100</v>
      </c>
      <c r="H121" s="0" t="n">
        <v>1.00000000000003</v>
      </c>
      <c r="I121" s="0" t="n">
        <v>100</v>
      </c>
    </row>
    <row r="122" customFormat="false" ht="12.75" hidden="false" customHeight="false" outlineLevel="0" collapsed="false">
      <c r="A122" s="0" t="s">
        <v>1332</v>
      </c>
      <c r="B122" s="0" t="n">
        <v>0.0001</v>
      </c>
      <c r="C122" s="0" t="n">
        <v>10</v>
      </c>
      <c r="H122" s="0" t="n">
        <v>9.99999999999999E-005</v>
      </c>
      <c r="I122" s="0" t="n">
        <v>10</v>
      </c>
    </row>
    <row r="123" customFormat="false" ht="12.75" hidden="false" customHeight="false" outlineLevel="0" collapsed="false">
      <c r="A123" s="0" t="s">
        <v>1333</v>
      </c>
      <c r="B123" s="0" t="n">
        <v>0.0001</v>
      </c>
      <c r="C123" s="0" t="n">
        <v>10</v>
      </c>
      <c r="H123" s="0" t="n">
        <v>0.000100000000000001</v>
      </c>
      <c r="I123" s="0" t="n">
        <v>10</v>
      </c>
    </row>
    <row r="124" customFormat="false" ht="12.75" hidden="false" customHeight="false" outlineLevel="0" collapsed="false">
      <c r="A124" s="0" t="s">
        <v>1334</v>
      </c>
      <c r="B124" s="0" t="n">
        <v>0.0001</v>
      </c>
      <c r="C124" s="0" t="n">
        <v>10</v>
      </c>
      <c r="H124" s="0" t="n">
        <v>0.000100000000000001</v>
      </c>
      <c r="I124" s="0" t="n">
        <v>9.99999999999991</v>
      </c>
    </row>
    <row r="125" customFormat="false" ht="12.75" hidden="false" customHeight="false" outlineLevel="0" collapsed="false">
      <c r="A125" s="0" t="s">
        <v>1335</v>
      </c>
      <c r="B125" s="0" t="n">
        <v>0.0001</v>
      </c>
      <c r="C125" s="0" t="n">
        <v>10</v>
      </c>
      <c r="H125" s="0" t="n">
        <v>9.99999999999999E-005</v>
      </c>
      <c r="I125" s="0" t="n">
        <v>10</v>
      </c>
    </row>
    <row r="126" customFormat="false" ht="12.75" hidden="false" customHeight="false" outlineLevel="0" collapsed="false">
      <c r="A126" s="0" t="s">
        <v>1336</v>
      </c>
      <c r="B126" s="0" t="n">
        <v>0.0001</v>
      </c>
      <c r="C126" s="0" t="n">
        <v>10</v>
      </c>
      <c r="H126" s="0" t="n">
        <v>9.99999999999999E-005</v>
      </c>
      <c r="I126" s="0" t="n">
        <v>10</v>
      </c>
    </row>
    <row r="127" customFormat="false" ht="12.75" hidden="false" customHeight="false" outlineLevel="0" collapsed="false">
      <c r="A127" s="0" t="s">
        <v>1337</v>
      </c>
      <c r="B127" s="0" t="n">
        <v>0.0001</v>
      </c>
      <c r="C127" s="0" t="n">
        <v>10</v>
      </c>
      <c r="H127" s="0" t="n">
        <v>0.000100000000000001</v>
      </c>
      <c r="I127" s="0" t="n">
        <v>10</v>
      </c>
    </row>
    <row r="128" customFormat="false" ht="12.75" hidden="false" customHeight="false" outlineLevel="0" collapsed="false">
      <c r="A128" s="0" t="s">
        <v>1338</v>
      </c>
      <c r="B128" s="0" t="n">
        <v>0.0339861575000847</v>
      </c>
      <c r="C128" s="0" t="n">
        <v>0.0415386369445479</v>
      </c>
      <c r="H128" s="0" t="n">
        <v>0.0339861575000846</v>
      </c>
      <c r="I128" s="0" t="n">
        <v>0.041538636944548</v>
      </c>
    </row>
    <row r="129" customFormat="false" ht="12.75" hidden="false" customHeight="false" outlineLevel="0" collapsed="false">
      <c r="A129" s="0" t="s">
        <v>1339</v>
      </c>
      <c r="B129" s="0" t="n">
        <v>0.0001</v>
      </c>
      <c r="C129" s="0" t="n">
        <v>10</v>
      </c>
      <c r="H129" s="0" t="n">
        <v>0.000100000000000001</v>
      </c>
      <c r="I129" s="0" t="n">
        <v>9.99999999999991</v>
      </c>
    </row>
    <row r="130" customFormat="false" ht="12.75" hidden="false" customHeight="false" outlineLevel="0" collapsed="false">
      <c r="A130" s="0" t="s">
        <v>1340</v>
      </c>
      <c r="B130" s="0" t="n">
        <v>0.132324568027769</v>
      </c>
      <c r="C130" s="0" t="n">
        <v>0.161730027589495</v>
      </c>
      <c r="H130" s="0" t="n">
        <v>0.132324568027769</v>
      </c>
      <c r="I130" s="0" t="n">
        <v>0.161730027589495</v>
      </c>
    </row>
    <row r="131" customFormat="false" ht="12.75" hidden="false" customHeight="false" outlineLevel="0" collapsed="false">
      <c r="A131" s="0" t="s">
        <v>1341</v>
      </c>
      <c r="B131" s="0" t="n">
        <v>0.0001</v>
      </c>
      <c r="C131" s="0" t="n">
        <v>10</v>
      </c>
      <c r="H131" s="0" t="n">
        <v>0.000100000000000001</v>
      </c>
      <c r="I131" s="0" t="n">
        <v>10</v>
      </c>
    </row>
    <row r="132" customFormat="false" ht="12.75" hidden="false" customHeight="false" outlineLevel="0" collapsed="false">
      <c r="A132" s="0" t="s">
        <v>1342</v>
      </c>
      <c r="B132" s="0" t="n">
        <v>0.163518918848705</v>
      </c>
      <c r="C132" s="0" t="n">
        <v>0.19985645637064</v>
      </c>
      <c r="H132" s="0" t="n">
        <v>0.163518918848714</v>
      </c>
      <c r="I132" s="0" t="n">
        <v>0.19985645637064</v>
      </c>
    </row>
    <row r="133" customFormat="false" ht="12.75" hidden="false" customHeight="false" outlineLevel="0" collapsed="false">
      <c r="A133" s="0" t="s">
        <v>1343</v>
      </c>
      <c r="B133" s="0" t="n">
        <v>0.167228609304125</v>
      </c>
      <c r="C133" s="0" t="n">
        <v>0.20439052248282</v>
      </c>
      <c r="H133" s="0" t="n">
        <v>0.167228609304125</v>
      </c>
      <c r="I133" s="0" t="n">
        <v>0.204390522482819</v>
      </c>
    </row>
    <row r="134" customFormat="false" ht="12.75" hidden="false" customHeight="false" outlineLevel="0" collapsed="false">
      <c r="A134" s="0" t="s">
        <v>1344</v>
      </c>
      <c r="B134" s="0" t="n">
        <v>0.183358949161295</v>
      </c>
      <c r="C134" s="0" t="n">
        <v>0.224105382308249</v>
      </c>
      <c r="H134" s="0" t="n">
        <v>0.183358949161295</v>
      </c>
      <c r="I134" s="0" t="n">
        <v>0.224105382308248</v>
      </c>
    </row>
    <row r="135" customFormat="false" ht="12.75" hidden="false" customHeight="false" outlineLevel="0" collapsed="false">
      <c r="A135" s="0" t="s">
        <v>1345</v>
      </c>
      <c r="B135" s="0" t="n">
        <v>0.0001</v>
      </c>
      <c r="C135" s="0" t="n">
        <v>10</v>
      </c>
      <c r="H135" s="0" t="n">
        <v>9.99999999999999E-005</v>
      </c>
      <c r="I135" s="0" t="n">
        <v>1.02407166976581</v>
      </c>
    </row>
    <row r="136" customFormat="false" ht="12.75" hidden="false" customHeight="false" outlineLevel="0" collapsed="false">
      <c r="A136" s="0" t="s">
        <v>1346</v>
      </c>
      <c r="B136" s="0" t="n">
        <v>0.0001</v>
      </c>
      <c r="C136" s="0" t="n">
        <v>10</v>
      </c>
      <c r="H136" s="0" t="n">
        <v>0.000100000000000004</v>
      </c>
      <c r="I136" s="0" t="n">
        <v>9.99999999999991</v>
      </c>
    </row>
    <row r="137" customFormat="false" ht="12.75" hidden="false" customHeight="false" outlineLevel="0" collapsed="false">
      <c r="A137" s="0" t="s">
        <v>1347</v>
      </c>
      <c r="B137" s="0" t="n">
        <v>0.0001</v>
      </c>
      <c r="C137" s="0" t="n">
        <v>10</v>
      </c>
      <c r="H137" s="0" t="n">
        <v>0.000100000000000001</v>
      </c>
      <c r="I137" s="0" t="n">
        <v>10</v>
      </c>
    </row>
    <row r="138" customFormat="false" ht="12.75" hidden="false" customHeight="false" outlineLevel="0" collapsed="false">
      <c r="A138" s="0" t="s">
        <v>1348</v>
      </c>
      <c r="B138" s="0" t="n">
        <v>0.0001</v>
      </c>
      <c r="C138" s="0" t="n">
        <v>10</v>
      </c>
      <c r="H138" s="0" t="n">
        <v>0.000100000000000001</v>
      </c>
      <c r="I138" s="0" t="n">
        <v>9.99999999999991</v>
      </c>
    </row>
    <row r="139" customFormat="false" ht="12.75" hidden="false" customHeight="false" outlineLevel="0" collapsed="false">
      <c r="A139" s="0" t="s">
        <v>1349</v>
      </c>
      <c r="B139" s="0" t="n">
        <v>0.0843243788425349</v>
      </c>
      <c r="C139" s="0" t="n">
        <v>0.103063129696432</v>
      </c>
      <c r="H139" s="0" t="n">
        <v>0.0843243788425348</v>
      </c>
      <c r="I139" s="0" t="n">
        <v>0.10306312969643</v>
      </c>
    </row>
    <row r="140" customFormat="false" ht="12.75" hidden="false" customHeight="false" outlineLevel="0" collapsed="false">
      <c r="A140" s="0" t="s">
        <v>1350</v>
      </c>
      <c r="B140" s="0" t="n">
        <v>0.0634313209329846</v>
      </c>
      <c r="C140" s="0" t="n">
        <v>0.0775271700292034</v>
      </c>
      <c r="H140" s="0" t="n">
        <v>0.0634313209329846</v>
      </c>
      <c r="I140" s="0" t="n">
        <v>0.0775271700292034</v>
      </c>
    </row>
    <row r="141" customFormat="false" ht="12.75" hidden="false" customHeight="false" outlineLevel="0" collapsed="false">
      <c r="A141" s="0" t="s">
        <v>1351</v>
      </c>
      <c r="B141" s="0" t="n">
        <v>0.0001</v>
      </c>
      <c r="C141" s="0" t="n">
        <v>10</v>
      </c>
      <c r="H141" s="0" t="n">
        <v>9.99999999999999E-005</v>
      </c>
      <c r="I141" s="0" t="n">
        <v>10</v>
      </c>
    </row>
    <row r="142" customFormat="false" ht="12.75" hidden="false" customHeight="false" outlineLevel="0" collapsed="false">
      <c r="A142" s="0" t="s">
        <v>1352</v>
      </c>
      <c r="B142" s="0" t="n">
        <v>0.0001</v>
      </c>
      <c r="C142" s="0" t="n">
        <v>10</v>
      </c>
      <c r="H142" s="0" t="n">
        <v>9.99999999999999E-005</v>
      </c>
      <c r="I142" s="0" t="n">
        <v>10</v>
      </c>
    </row>
    <row r="143" customFormat="false" ht="12.75" hidden="false" customHeight="false" outlineLevel="0" collapsed="false">
      <c r="A143" s="0" t="s">
        <v>1353</v>
      </c>
      <c r="B143" s="0" t="n">
        <v>0.0001</v>
      </c>
      <c r="C143" s="0" t="n">
        <v>10</v>
      </c>
      <c r="H143" s="0" t="n">
        <v>9.99999999999999E-005</v>
      </c>
      <c r="I143" s="0" t="n">
        <v>9.99999999999991</v>
      </c>
    </row>
    <row r="144" customFormat="false" ht="12.75" hidden="false" customHeight="false" outlineLevel="0" collapsed="false">
      <c r="A144" s="0" t="s">
        <v>1354</v>
      </c>
      <c r="B144" s="0" t="n">
        <v>0.00834005781266112</v>
      </c>
      <c r="C144" s="0" t="n">
        <v>0.0101934039932525</v>
      </c>
      <c r="H144" s="0" t="n">
        <v>0.00834005781266124</v>
      </c>
      <c r="I144" s="0" t="n">
        <v>0.0101934039932523</v>
      </c>
    </row>
    <row r="145" customFormat="false" ht="12.75" hidden="false" customHeight="false" outlineLevel="0" collapsed="false">
      <c r="A145" s="0" t="s">
        <v>1355</v>
      </c>
      <c r="B145" s="0" t="n">
        <v>0.0209388071630904</v>
      </c>
      <c r="C145" s="0" t="n">
        <v>0.0255918754215549</v>
      </c>
      <c r="H145" s="0" t="n">
        <v>0.0209388071630904</v>
      </c>
      <c r="I145" s="0" t="n">
        <v>0.0255918754215549</v>
      </c>
    </row>
    <row r="146" customFormat="false" ht="12.75" hidden="false" customHeight="false" outlineLevel="0" collapsed="false">
      <c r="A146" s="0" t="s">
        <v>1356</v>
      </c>
      <c r="B146" s="0" t="n">
        <v>0.0001</v>
      </c>
      <c r="C146" s="0" t="n">
        <v>10</v>
      </c>
      <c r="H146" s="0" t="n">
        <v>9.99999999999999E-005</v>
      </c>
      <c r="I146" s="0" t="n">
        <v>10</v>
      </c>
    </row>
    <row r="147" customFormat="false" ht="12.75" hidden="false" customHeight="false" outlineLevel="0" collapsed="false">
      <c r="A147" s="0" t="s">
        <v>1357</v>
      </c>
      <c r="B147" s="0" t="n">
        <v>0.0902875773592926</v>
      </c>
      <c r="C147" s="0" t="n">
        <v>0.110351483439135</v>
      </c>
      <c r="H147" s="0" t="n">
        <v>0.0902875773592926</v>
      </c>
      <c r="I147" s="0" t="n">
        <v>0.110351483439135</v>
      </c>
    </row>
    <row r="148" customFormat="false" ht="12.75" hidden="false" customHeight="false" outlineLevel="0" collapsed="false">
      <c r="A148" s="0" t="s">
        <v>1358</v>
      </c>
      <c r="B148" s="0" t="n">
        <v>0.0001</v>
      </c>
      <c r="C148" s="0" t="n">
        <v>10</v>
      </c>
      <c r="H148" s="0" t="n">
        <v>0.000100000000000001</v>
      </c>
      <c r="I148" s="0" t="n">
        <v>9.99999999999991</v>
      </c>
    </row>
    <row r="149" customFormat="false" ht="12.75" hidden="false" customHeight="false" outlineLevel="0" collapsed="false">
      <c r="A149" s="0" t="s">
        <v>1359</v>
      </c>
      <c r="B149" s="0" t="n">
        <v>0.0001</v>
      </c>
      <c r="C149" s="0" t="n">
        <v>10</v>
      </c>
      <c r="H149" s="0" t="n">
        <v>0.000100000000000001</v>
      </c>
      <c r="I149" s="0" t="n">
        <v>9.99999999999962</v>
      </c>
    </row>
    <row r="150" customFormat="false" ht="12.75" hidden="false" customHeight="false" outlineLevel="0" collapsed="false">
      <c r="A150" s="0" t="s">
        <v>1360</v>
      </c>
      <c r="B150" s="0" t="n">
        <v>0.0001</v>
      </c>
      <c r="C150" s="0" t="n">
        <v>10</v>
      </c>
      <c r="H150" s="0" t="n">
        <v>0.000100000000000001</v>
      </c>
      <c r="I150" s="0" t="n">
        <v>9.99999999999991</v>
      </c>
    </row>
    <row r="151" customFormat="false" ht="12.75" hidden="false" customHeight="false" outlineLevel="0" collapsed="false">
      <c r="A151" s="0" t="s">
        <v>1361</v>
      </c>
      <c r="B151" s="0" t="n">
        <v>0.0001</v>
      </c>
      <c r="C151" s="0" t="n">
        <v>10</v>
      </c>
      <c r="H151" s="0" t="n">
        <v>0.000100000000000001</v>
      </c>
      <c r="I151" s="0" t="n">
        <v>10</v>
      </c>
    </row>
    <row r="152" customFormat="false" ht="12.75" hidden="false" customHeight="false" outlineLevel="0" collapsed="false">
      <c r="A152" s="0" t="s">
        <v>1362</v>
      </c>
      <c r="B152" s="0" t="n">
        <v>0.0001</v>
      </c>
      <c r="C152" s="0" t="n">
        <v>10</v>
      </c>
      <c r="H152" s="0" t="n">
        <v>0.000100000000000001</v>
      </c>
      <c r="I152" s="0" t="n">
        <v>9.99999999999991</v>
      </c>
    </row>
    <row r="153" customFormat="false" ht="12.75" hidden="false" customHeight="false" outlineLevel="0" collapsed="false">
      <c r="A153" s="0" t="s">
        <v>1363</v>
      </c>
      <c r="B153" s="0" t="n">
        <v>0.0001</v>
      </c>
      <c r="C153" s="0" t="n">
        <v>10</v>
      </c>
      <c r="H153" s="0" t="n">
        <v>9.99999999999999E-005</v>
      </c>
      <c r="I153" s="0" t="n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" activeCellId="0" sqref="G3:G16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3.99"/>
    <col collapsed="false" customWidth="true" hidden="false" outlineLevel="0" max="8" min="4" style="6" width="9.14"/>
    <col collapsed="false" customWidth="true" hidden="false" outlineLevel="0" max="14" min="11" style="6" width="9.14"/>
  </cols>
  <sheetData>
    <row r="1" s="1" customFormat="true" ht="12.75" hidden="false" customHeight="false" outlineLevel="0" collapsed="false">
      <c r="D1" s="22"/>
      <c r="E1" s="22" t="s">
        <v>1154</v>
      </c>
      <c r="F1" s="22"/>
      <c r="G1" s="22"/>
      <c r="H1" s="22"/>
      <c r="I1" s="1" t="s">
        <v>1155</v>
      </c>
      <c r="J1" s="0"/>
      <c r="K1" s="22"/>
      <c r="L1" s="22"/>
      <c r="M1" s="22" t="s">
        <v>1156</v>
      </c>
      <c r="N1" s="22"/>
    </row>
    <row r="2" s="1" customFormat="true" ht="12.75" hidden="false" customHeight="false" outlineLevel="0" collapsed="false">
      <c r="A2" s="1" t="s">
        <v>1364</v>
      </c>
      <c r="B2" s="1" t="s">
        <v>1365</v>
      </c>
      <c r="D2" s="22" t="s">
        <v>1366</v>
      </c>
      <c r="E2" s="22" t="s">
        <v>1367</v>
      </c>
      <c r="F2" s="22" t="s">
        <v>1368</v>
      </c>
      <c r="G2" s="22"/>
      <c r="H2" s="22" t="s">
        <v>1366</v>
      </c>
      <c r="I2" s="22" t="s">
        <v>1367</v>
      </c>
      <c r="J2" s="22" t="s">
        <v>1368</v>
      </c>
      <c r="K2" s="22"/>
      <c r="L2" s="22" t="s">
        <v>1366</v>
      </c>
      <c r="M2" s="22" t="s">
        <v>1367</v>
      </c>
      <c r="N2" s="22" t="s">
        <v>1368</v>
      </c>
    </row>
    <row r="3" customFormat="false" ht="12.75" hidden="false" customHeight="false" outlineLevel="0" collapsed="false">
      <c r="A3" s="0" t="s">
        <v>21</v>
      </c>
      <c r="B3" s="0" t="s">
        <v>1369</v>
      </c>
      <c r="D3" s="6" t="n">
        <v>0</v>
      </c>
      <c r="G3" s="0"/>
      <c r="H3" s="6" t="n">
        <v>0</v>
      </c>
      <c r="I3" s="0" t="n">
        <v>-14.7364520928453</v>
      </c>
      <c r="J3" s="0" t="n">
        <v>15.2961286597667</v>
      </c>
      <c r="L3" s="6" t="n">
        <v>0</v>
      </c>
    </row>
    <row r="4" customFormat="false" ht="12.75" hidden="false" customHeight="false" outlineLevel="0" collapsed="false">
      <c r="A4" s="0" t="s">
        <v>23</v>
      </c>
      <c r="B4" s="0" t="s">
        <v>1370</v>
      </c>
      <c r="D4" s="6" t="n">
        <v>0</v>
      </c>
      <c r="G4" s="0"/>
      <c r="H4" s="6" t="n">
        <v>0</v>
      </c>
      <c r="I4" s="0" t="n">
        <v>-51.4257434502078</v>
      </c>
      <c r="J4" s="0" t="n">
        <v>-21.8906195636012</v>
      </c>
      <c r="L4" s="6" t="n">
        <v>0</v>
      </c>
    </row>
    <row r="5" customFormat="false" ht="12.75" hidden="false" customHeight="false" outlineLevel="0" collapsed="false">
      <c r="A5" s="0" t="s">
        <v>24</v>
      </c>
      <c r="B5" s="0" t="s">
        <v>1371</v>
      </c>
      <c r="D5" s="6" t="n">
        <v>0</v>
      </c>
      <c r="G5" s="0"/>
      <c r="H5" s="6" t="n">
        <v>0</v>
      </c>
      <c r="I5" s="0" t="n">
        <v>-45.7667277348364</v>
      </c>
      <c r="J5" s="0" t="n">
        <v>-3.82060605438118</v>
      </c>
      <c r="L5" s="6" t="n">
        <v>0</v>
      </c>
    </row>
    <row r="6" customFormat="false" ht="12.75" hidden="false" customHeight="false" outlineLevel="0" collapsed="false">
      <c r="A6" s="0" t="s">
        <v>25</v>
      </c>
      <c r="B6" s="0" t="s">
        <v>1372</v>
      </c>
      <c r="D6" s="6" t="n">
        <v>0</v>
      </c>
      <c r="G6" s="0"/>
      <c r="H6" s="6" t="n">
        <v>0</v>
      </c>
      <c r="I6" s="0" t="n">
        <v>-63.9231974876208</v>
      </c>
      <c r="J6" s="0" t="n">
        <v>-49.5223722297502</v>
      </c>
      <c r="L6" s="6" t="n">
        <v>0</v>
      </c>
    </row>
    <row r="7" customFormat="false" ht="12.75" hidden="false" customHeight="false" outlineLevel="0" collapsed="false">
      <c r="A7" s="0" t="s">
        <v>26</v>
      </c>
      <c r="B7" s="0" t="s">
        <v>1373</v>
      </c>
      <c r="D7" s="6" t="n">
        <v>0</v>
      </c>
      <c r="G7" s="0"/>
      <c r="H7" s="6" t="n">
        <v>0</v>
      </c>
      <c r="I7" s="0" t="n">
        <v>-29.2113886325738</v>
      </c>
      <c r="J7" s="0" t="n">
        <v>0.32373525403267</v>
      </c>
      <c r="L7" s="6" t="n">
        <v>0</v>
      </c>
    </row>
    <row r="8" customFormat="false" ht="12.75" hidden="false" customHeight="false" outlineLevel="0" collapsed="false">
      <c r="A8" s="0" t="s">
        <v>27</v>
      </c>
      <c r="B8" s="0" t="s">
        <v>1374</v>
      </c>
      <c r="D8" s="6" t="n">
        <v>0</v>
      </c>
      <c r="G8" s="0"/>
      <c r="H8" s="6" t="n">
        <v>0</v>
      </c>
      <c r="I8" s="0" t="n">
        <v>-12.05023345577</v>
      </c>
      <c r="J8" s="0" t="n">
        <v>17.982347296842</v>
      </c>
      <c r="L8" s="6" t="n">
        <v>0</v>
      </c>
    </row>
    <row r="9" customFormat="false" ht="12.75" hidden="false" customHeight="false" outlineLevel="0" collapsed="false">
      <c r="A9" s="0" t="s">
        <v>31</v>
      </c>
      <c r="B9" s="0" t="s">
        <v>1375</v>
      </c>
      <c r="D9" s="6" t="n">
        <v>0</v>
      </c>
      <c r="G9" s="0"/>
      <c r="H9" s="6" t="n">
        <v>1</v>
      </c>
      <c r="I9" s="0" t="n">
        <v>-21.3362958901753</v>
      </c>
      <c r="J9" s="0" t="n">
        <v>0</v>
      </c>
      <c r="L9" s="6" t="n">
        <v>1</v>
      </c>
    </row>
    <row r="10" customFormat="false" ht="12.75" hidden="false" customHeight="false" outlineLevel="0" collapsed="false">
      <c r="A10" s="0" t="s">
        <v>32</v>
      </c>
      <c r="B10" s="0" t="s">
        <v>1376</v>
      </c>
      <c r="D10" s="6" t="n">
        <v>0</v>
      </c>
      <c r="G10" s="0"/>
      <c r="H10" s="6" t="n">
        <v>0</v>
      </c>
      <c r="I10" s="0" t="n">
        <v>-28.5402101545955</v>
      </c>
      <c r="J10" s="0" t="n">
        <v>28.5402101545955</v>
      </c>
      <c r="L10" s="6" t="n">
        <v>0</v>
      </c>
    </row>
    <row r="11" customFormat="false" ht="12.75" hidden="false" customHeight="false" outlineLevel="0" collapsed="false">
      <c r="A11" s="0" t="s">
        <v>34</v>
      </c>
      <c r="B11" s="0" t="s">
        <v>1377</v>
      </c>
      <c r="D11" s="6" t="n">
        <v>0</v>
      </c>
      <c r="G11" s="0"/>
      <c r="H11" s="6" t="n">
        <v>0</v>
      </c>
      <c r="I11" s="0" t="n">
        <v>-68.1891596508394</v>
      </c>
      <c r="J11" s="0" t="n">
        <v>14.8090729905606</v>
      </c>
      <c r="L11" s="6" t="n">
        <v>0</v>
      </c>
    </row>
    <row r="12" customFormat="false" ht="12.75" hidden="false" customHeight="false" outlineLevel="0" collapsed="false">
      <c r="A12" s="0" t="s">
        <v>37</v>
      </c>
      <c r="B12" s="0" t="s">
        <v>1378</v>
      </c>
      <c r="D12" s="6" t="n">
        <v>0</v>
      </c>
      <c r="G12" s="0"/>
      <c r="H12" s="6" t="n">
        <v>0</v>
      </c>
      <c r="I12" s="0" t="n">
        <v>-110.166196260136</v>
      </c>
      <c r="J12" s="0" t="n">
        <v>-27.1679636187361</v>
      </c>
      <c r="L12" s="6" t="n">
        <v>0</v>
      </c>
    </row>
    <row r="13" customFormat="false" ht="12.75" hidden="false" customHeight="false" outlineLevel="0" collapsed="false">
      <c r="A13" s="0" t="s">
        <v>40</v>
      </c>
      <c r="B13" s="0" t="s">
        <v>1379</v>
      </c>
      <c r="D13" s="6" t="n">
        <v>0</v>
      </c>
      <c r="G13" s="0"/>
      <c r="H13" s="6" t="n">
        <v>0</v>
      </c>
      <c r="I13" s="0" t="n">
        <v>-30.1460721932438</v>
      </c>
      <c r="J13" s="0" t="n">
        <v>26.9343481159474</v>
      </c>
      <c r="L13" s="6" t="n">
        <v>0</v>
      </c>
    </row>
    <row r="14" customFormat="false" ht="12.75" hidden="false" customHeight="false" outlineLevel="0" collapsed="false">
      <c r="A14" s="0" t="s">
        <v>41</v>
      </c>
      <c r="B14" s="0" t="s">
        <v>1380</v>
      </c>
      <c r="D14" s="6" t="n">
        <v>0</v>
      </c>
      <c r="G14" s="0"/>
      <c r="H14" s="6" t="n">
        <v>0</v>
      </c>
      <c r="I14" s="0" t="n">
        <v>-49.559430423458</v>
      </c>
      <c r="J14" s="0" t="n">
        <v>64.6014101949243</v>
      </c>
      <c r="L14" s="6" t="n">
        <v>0</v>
      </c>
    </row>
    <row r="15" customFormat="false" ht="12.75" hidden="false" customHeight="false" outlineLevel="0" collapsed="false">
      <c r="A15" s="0" t="s">
        <v>44</v>
      </c>
      <c r="B15" s="0" t="s">
        <v>1381</v>
      </c>
      <c r="D15" s="6" t="n">
        <v>0</v>
      </c>
      <c r="G15" s="0"/>
      <c r="H15" s="6" t="n">
        <v>0</v>
      </c>
      <c r="I15" s="0" t="n">
        <v>-33.8502101545957</v>
      </c>
      <c r="J15" s="0" t="n">
        <v>23.2302101545959</v>
      </c>
      <c r="L15" s="6" t="n">
        <v>0</v>
      </c>
    </row>
    <row r="16" customFormat="false" ht="12.75" hidden="false" customHeight="false" outlineLevel="0" collapsed="false">
      <c r="A16" s="0" t="s">
        <v>45</v>
      </c>
      <c r="B16" s="0" t="s">
        <v>1382</v>
      </c>
      <c r="D16" s="6" t="n">
        <v>0</v>
      </c>
      <c r="G16" s="0"/>
      <c r="H16" s="6" t="n">
        <v>0</v>
      </c>
      <c r="I16" s="0" t="n">
        <v>-22.0390021468752</v>
      </c>
      <c r="J16" s="0" t="n">
        <v>6.9986648737256</v>
      </c>
      <c r="L16" s="6" t="n">
        <v>0</v>
      </c>
    </row>
    <row r="17" customFormat="false" ht="12.75" hidden="false" customHeight="false" outlineLevel="0" collapsed="false">
      <c r="A17" s="0" t="s">
        <v>46</v>
      </c>
      <c r="B17" s="0" t="s">
        <v>1383</v>
      </c>
      <c r="D17" s="6" t="n">
        <v>0</v>
      </c>
      <c r="G17" s="0"/>
      <c r="H17" s="6" t="n">
        <v>0</v>
      </c>
      <c r="I17" s="0" t="n">
        <v>-22.1714315705954</v>
      </c>
      <c r="J17" s="0" t="n">
        <v>6.86623545000589</v>
      </c>
      <c r="L17" s="6" t="n">
        <v>0</v>
      </c>
    </row>
    <row r="18" customFormat="false" ht="12.75" hidden="false" customHeight="false" outlineLevel="0" collapsed="false">
      <c r="A18" s="0" t="s">
        <v>47</v>
      </c>
      <c r="B18" s="0" t="s">
        <v>1384</v>
      </c>
      <c r="D18" s="6" t="n">
        <v>0</v>
      </c>
      <c r="G18" s="0"/>
      <c r="H18" s="6" t="n">
        <v>0</v>
      </c>
      <c r="I18" s="0" t="n">
        <v>-48.0893934593387</v>
      </c>
      <c r="J18" s="0" t="n">
        <v>37.531237004448</v>
      </c>
      <c r="L18" s="6" t="n">
        <v>0</v>
      </c>
    </row>
    <row r="19" customFormat="false" ht="12.75" hidden="false" customHeight="false" outlineLevel="0" collapsed="false">
      <c r="A19" s="0" t="s">
        <v>51</v>
      </c>
      <c r="B19" s="0" t="s">
        <v>1385</v>
      </c>
      <c r="D19" s="6" t="n">
        <v>0</v>
      </c>
      <c r="G19" s="0"/>
      <c r="H19" s="6" t="n">
        <v>0</v>
      </c>
      <c r="I19" s="0" t="n">
        <v>-73.3146173715439</v>
      </c>
      <c r="J19" s="0" t="n">
        <v>-15.2392833303422</v>
      </c>
      <c r="L19" s="6" t="n">
        <v>0</v>
      </c>
    </row>
    <row r="20" customFormat="false" ht="12.75" hidden="false" customHeight="false" outlineLevel="0" collapsed="false">
      <c r="A20" s="0" t="s">
        <v>65</v>
      </c>
      <c r="B20" s="0" t="s">
        <v>1386</v>
      </c>
      <c r="D20" s="6" t="n">
        <v>0</v>
      </c>
      <c r="G20" s="0"/>
      <c r="H20" s="6" t="n">
        <v>0</v>
      </c>
      <c r="I20" s="0" t="n">
        <v>-84.6504203091904</v>
      </c>
      <c r="J20" s="0" t="n">
        <v>29.5104203091919</v>
      </c>
      <c r="L20" s="6" t="n">
        <v>0</v>
      </c>
    </row>
    <row r="21" customFormat="false" ht="12.75" hidden="false" customHeight="false" outlineLevel="0" collapsed="false">
      <c r="A21" s="0" t="s">
        <v>68</v>
      </c>
      <c r="B21" s="0" t="s">
        <v>1387</v>
      </c>
      <c r="D21" s="6" t="n">
        <v>0</v>
      </c>
      <c r="G21" s="0"/>
      <c r="H21" s="6" t="n">
        <v>0</v>
      </c>
      <c r="I21" s="0" t="n">
        <v>-25.7890729905605</v>
      </c>
      <c r="J21" s="0" t="n">
        <v>57.2091596508393</v>
      </c>
      <c r="L21" s="6" t="n">
        <v>0</v>
      </c>
    </row>
    <row r="22" customFormat="false" ht="12.75" hidden="false" customHeight="false" outlineLevel="0" collapsed="false">
      <c r="A22" s="0" t="s">
        <v>69</v>
      </c>
      <c r="B22" s="0" t="s">
        <v>1388</v>
      </c>
      <c r="D22" s="6" t="n">
        <v>0</v>
      </c>
      <c r="G22" s="0"/>
      <c r="H22" s="6" t="n">
        <v>0</v>
      </c>
      <c r="I22" s="0" t="n">
        <v>-52.6884364991446</v>
      </c>
      <c r="J22" s="0" t="n">
        <v>-22.6558557465328</v>
      </c>
      <c r="L22" s="6" t="n">
        <v>0</v>
      </c>
    </row>
    <row r="23" customFormat="false" ht="12.75" hidden="false" customHeight="false" outlineLevel="0" collapsed="false">
      <c r="A23" s="0" t="s">
        <v>71</v>
      </c>
      <c r="B23" s="0" t="s">
        <v>1389</v>
      </c>
      <c r="D23" s="6" t="n">
        <v>0</v>
      </c>
      <c r="G23" s="0"/>
      <c r="H23" s="6" t="n">
        <v>0</v>
      </c>
      <c r="I23" s="0" t="n">
        <v>25.1550662909962</v>
      </c>
      <c r="J23" s="0" t="n">
        <v>46.8775379821578</v>
      </c>
      <c r="L23" s="6" t="n">
        <v>0</v>
      </c>
    </row>
    <row r="24" customFormat="false" ht="12.75" hidden="false" customHeight="false" outlineLevel="0" collapsed="false">
      <c r="A24" s="0" t="s">
        <v>96</v>
      </c>
      <c r="B24" s="0" t="s">
        <v>1390</v>
      </c>
      <c r="D24" s="6" t="n">
        <v>0</v>
      </c>
      <c r="G24" s="0"/>
      <c r="H24" s="6" t="n">
        <v>0</v>
      </c>
      <c r="I24" s="0" t="n">
        <v>-13.8370045475933</v>
      </c>
      <c r="J24" s="0" t="n">
        <v>15.2006624730082</v>
      </c>
      <c r="L24" s="6" t="n">
        <v>0</v>
      </c>
    </row>
    <row r="25" customFormat="false" ht="12.75" hidden="false" customHeight="false" outlineLevel="0" collapsed="false">
      <c r="A25" s="0" t="s">
        <v>106</v>
      </c>
      <c r="B25" s="0" t="s">
        <v>1391</v>
      </c>
      <c r="D25" s="6" t="n">
        <v>0</v>
      </c>
      <c r="G25" s="0"/>
      <c r="H25" s="6" t="n">
        <v>0</v>
      </c>
      <c r="I25" s="0" t="n">
        <v>-53.7486378352349</v>
      </c>
      <c r="J25" s="0" t="n">
        <v>57.7898049607605</v>
      </c>
      <c r="L25" s="6" t="n">
        <v>0</v>
      </c>
    </row>
    <row r="26" customFormat="false" ht="12.75" hidden="false" customHeight="false" outlineLevel="0" collapsed="false">
      <c r="A26" s="0" t="s">
        <v>107</v>
      </c>
      <c r="B26" s="0" t="s">
        <v>1392</v>
      </c>
      <c r="D26" s="6" t="n">
        <v>0</v>
      </c>
      <c r="G26" s="0"/>
      <c r="H26" s="6" t="n">
        <v>0</v>
      </c>
      <c r="I26" s="0" t="n">
        <v>-23.8478716568294</v>
      </c>
      <c r="J26" s="0" t="n">
        <v>31.1076076959805</v>
      </c>
      <c r="L26" s="6" t="n">
        <v>0</v>
      </c>
    </row>
    <row r="27" customFormat="false" ht="12.75" hidden="false" customHeight="false" outlineLevel="0" collapsed="false">
      <c r="A27" s="0" t="s">
        <v>115</v>
      </c>
      <c r="B27" s="0" t="s">
        <v>1393</v>
      </c>
      <c r="D27" s="6" t="n">
        <v>0</v>
      </c>
      <c r="G27" s="0"/>
      <c r="H27" s="6" t="n">
        <v>0</v>
      </c>
      <c r="I27" s="0" t="n">
        <v>-4.33899183697281</v>
      </c>
      <c r="J27" s="0" t="n">
        <v>-3.34407810496191</v>
      </c>
      <c r="L27" s="6" t="n">
        <v>0</v>
      </c>
    </row>
    <row r="28" customFormat="false" ht="12.75" hidden="false" customHeight="false" outlineLevel="0" collapsed="false">
      <c r="A28" s="0" t="s">
        <v>121</v>
      </c>
      <c r="B28" s="0" t="s">
        <v>1394</v>
      </c>
      <c r="D28" s="6" t="n">
        <v>0</v>
      </c>
      <c r="G28" s="0"/>
      <c r="H28" s="6" t="n">
        <v>0</v>
      </c>
      <c r="I28" s="0" t="n">
        <v>-38.503017221227</v>
      </c>
      <c r="J28" s="0" t="n">
        <v>-8.47043646861486</v>
      </c>
      <c r="L28" s="6" t="n">
        <v>0</v>
      </c>
    </row>
    <row r="29" customFormat="false" ht="12.75" hidden="false" customHeight="false" outlineLevel="0" collapsed="false">
      <c r="A29" s="0" t="s">
        <v>125</v>
      </c>
      <c r="B29" s="0" t="s">
        <v>1395</v>
      </c>
      <c r="D29" s="6" t="n">
        <v>0</v>
      </c>
      <c r="G29" s="0"/>
      <c r="H29" s="6" t="n">
        <v>0</v>
      </c>
      <c r="I29" s="0" t="n">
        <v>-21.3002078296622</v>
      </c>
      <c r="J29" s="0" t="n">
        <v>35.7802124795288</v>
      </c>
      <c r="L29" s="6" t="n">
        <v>0</v>
      </c>
    </row>
    <row r="30" customFormat="false" ht="12.75" hidden="false" customHeight="false" outlineLevel="0" collapsed="false">
      <c r="A30" s="0" t="s">
        <v>128</v>
      </c>
      <c r="B30" s="0" t="s">
        <v>1396</v>
      </c>
      <c r="D30" s="6" t="n">
        <v>0</v>
      </c>
      <c r="G30" s="0"/>
      <c r="H30" s="6" t="n">
        <v>0</v>
      </c>
      <c r="I30" s="0" t="n">
        <v>-14.6942720375109</v>
      </c>
      <c r="J30" s="0" t="n">
        <v>12.218454026709</v>
      </c>
      <c r="L30" s="6" t="n">
        <v>0</v>
      </c>
    </row>
    <row r="31" customFormat="false" ht="12.75" hidden="false" customHeight="false" outlineLevel="0" collapsed="false">
      <c r="A31" s="0" t="s">
        <v>134</v>
      </c>
      <c r="B31" s="0" t="s">
        <v>1397</v>
      </c>
      <c r="D31" s="6" t="n">
        <v>0</v>
      </c>
      <c r="G31" s="0"/>
      <c r="H31" s="6" t="n">
        <v>0</v>
      </c>
      <c r="I31" s="0" t="n">
        <v>-80.3465043710294</v>
      </c>
      <c r="J31" s="0" t="n">
        <v>5.27412609275712</v>
      </c>
      <c r="L31" s="6" t="n">
        <v>0</v>
      </c>
    </row>
    <row r="32" customFormat="false" ht="12.75" hidden="false" customHeight="false" outlineLevel="0" collapsed="false">
      <c r="A32" s="0" t="s">
        <v>143</v>
      </c>
      <c r="B32" s="0" t="s">
        <v>1398</v>
      </c>
      <c r="D32" s="6" t="n">
        <v>0</v>
      </c>
      <c r="G32" s="0"/>
      <c r="H32" s="6" t="n">
        <v>0</v>
      </c>
      <c r="I32" s="0" t="n">
        <v>-28.9302101545956</v>
      </c>
      <c r="J32" s="0" t="n">
        <v>28.1502101545954</v>
      </c>
      <c r="L32" s="6" t="n">
        <v>0</v>
      </c>
    </row>
    <row r="33" customFormat="false" ht="12.75" hidden="false" customHeight="false" outlineLevel="0" collapsed="false">
      <c r="A33" s="0" t="s">
        <v>144</v>
      </c>
      <c r="B33" s="0" t="s">
        <v>1399</v>
      </c>
      <c r="D33" s="6" t="n">
        <v>0</v>
      </c>
      <c r="G33" s="0"/>
      <c r="H33" s="6" t="n">
        <v>0</v>
      </c>
      <c r="I33" s="0" t="n">
        <v>-24.2002101545955</v>
      </c>
      <c r="J33" s="0" t="n">
        <v>32.8802101545956</v>
      </c>
      <c r="L33" s="6" t="n">
        <v>0</v>
      </c>
    </row>
    <row r="34" customFormat="false" ht="12.75" hidden="false" customHeight="false" outlineLevel="0" collapsed="false">
      <c r="A34" s="0" t="s">
        <v>145</v>
      </c>
      <c r="B34" s="0" t="s">
        <v>1400</v>
      </c>
      <c r="D34" s="6" t="n">
        <v>0</v>
      </c>
      <c r="G34" s="0"/>
      <c r="H34" s="6" t="n">
        <v>0</v>
      </c>
      <c r="I34" s="0" t="n">
        <v>-59.9476578438753</v>
      </c>
      <c r="J34" s="0" t="n">
        <v>-1.87232380267338</v>
      </c>
      <c r="L34" s="6" t="n">
        <v>0</v>
      </c>
    </row>
    <row r="35" customFormat="false" ht="12.75" hidden="false" customHeight="false" outlineLevel="0" collapsed="false">
      <c r="A35" s="0" t="s">
        <v>147</v>
      </c>
      <c r="B35" s="0" t="s">
        <v>1401</v>
      </c>
      <c r="D35" s="6" t="n">
        <v>0</v>
      </c>
      <c r="G35" s="0"/>
      <c r="H35" s="6" t="n">
        <v>0</v>
      </c>
      <c r="I35" s="0" t="n">
        <v>-63.1891596508394</v>
      </c>
      <c r="J35" s="0" t="n">
        <v>19.8090729905604</v>
      </c>
      <c r="L35" s="6" t="n">
        <v>0</v>
      </c>
    </row>
    <row r="36" customFormat="false" ht="12.75" hidden="false" customHeight="false" outlineLevel="0" collapsed="false">
      <c r="A36" s="0" t="s">
        <v>148</v>
      </c>
      <c r="B36" s="0" t="s">
        <v>1402</v>
      </c>
      <c r="D36" s="6" t="n">
        <v>0</v>
      </c>
      <c r="G36" s="0"/>
      <c r="H36" s="6" t="n">
        <v>0</v>
      </c>
      <c r="I36" s="0" t="n">
        <v>-63.2211817790214</v>
      </c>
      <c r="J36" s="0" t="n">
        <v>14.5867964893201</v>
      </c>
      <c r="L36" s="6" t="n">
        <v>0</v>
      </c>
    </row>
    <row r="37" customFormat="false" ht="12.75" hidden="false" customHeight="false" outlineLevel="0" collapsed="false">
      <c r="A37" s="0" t="s">
        <v>150</v>
      </c>
      <c r="B37" s="0" t="s">
        <v>1403</v>
      </c>
      <c r="D37" s="6" t="n">
        <v>0</v>
      </c>
      <c r="G37" s="0"/>
      <c r="H37" s="6" t="n">
        <v>0</v>
      </c>
      <c r="I37" s="0" t="n">
        <v>-71.9986689128473</v>
      </c>
      <c r="J37" s="0" t="n">
        <v>-3.50216454181799</v>
      </c>
      <c r="L37" s="6" t="n">
        <v>0</v>
      </c>
    </row>
    <row r="38" customFormat="false" ht="12.75" hidden="false" customHeight="false" outlineLevel="0" collapsed="false">
      <c r="A38" s="0" t="s">
        <v>159</v>
      </c>
      <c r="B38" s="0" t="s">
        <v>1404</v>
      </c>
      <c r="D38" s="6" t="n">
        <v>1</v>
      </c>
      <c r="G38" s="0"/>
      <c r="H38" s="6" t="n">
        <v>0</v>
      </c>
      <c r="I38" s="0" t="n">
        <v>-51.9870566254218</v>
      </c>
      <c r="J38" s="0" t="n">
        <v>5.59082054977478</v>
      </c>
      <c r="L38" s="6" t="n">
        <v>1</v>
      </c>
    </row>
    <row r="39" customFormat="false" ht="12.75" hidden="false" customHeight="false" outlineLevel="0" collapsed="false">
      <c r="A39" s="0" t="s">
        <v>160</v>
      </c>
      <c r="B39" s="0" t="s">
        <v>1405</v>
      </c>
      <c r="D39" s="6" t="n">
        <v>1</v>
      </c>
      <c r="G39" s="0"/>
      <c r="H39" s="6" t="n">
        <v>0</v>
      </c>
      <c r="I39" s="0" t="n">
        <v>-88.3217203130694</v>
      </c>
      <c r="J39" s="0" t="n">
        <v>-2.2036329832772</v>
      </c>
      <c r="L39" s="6" t="n">
        <v>1</v>
      </c>
    </row>
    <row r="40" customFormat="false" ht="12.75" hidden="false" customHeight="false" outlineLevel="0" collapsed="false">
      <c r="A40" s="0" t="s">
        <v>161</v>
      </c>
      <c r="B40" s="0" t="s">
        <v>1406</v>
      </c>
      <c r="D40" s="6" t="n">
        <v>1</v>
      </c>
      <c r="G40" s="0"/>
      <c r="H40" s="6" t="n">
        <v>0</v>
      </c>
      <c r="I40" s="0" t="n">
        <v>-53.9212351738042</v>
      </c>
      <c r="J40" s="0" t="n">
        <v>7.26007386778571</v>
      </c>
      <c r="L40" s="6" t="n">
        <v>1</v>
      </c>
    </row>
    <row r="41" customFormat="false" ht="12.75" hidden="false" customHeight="false" outlineLevel="0" collapsed="false">
      <c r="A41" s="0" t="s">
        <v>162</v>
      </c>
      <c r="B41" s="0" t="s">
        <v>1407</v>
      </c>
      <c r="D41" s="6" t="n">
        <v>1</v>
      </c>
      <c r="G41" s="0"/>
      <c r="H41" s="6" t="n">
        <v>0</v>
      </c>
      <c r="I41" s="0" t="n">
        <v>-35.1174232236608</v>
      </c>
      <c r="J41" s="0" t="n">
        <v>6.33124159078901</v>
      </c>
      <c r="L41" s="6" t="n">
        <v>1</v>
      </c>
    </row>
    <row r="42" customFormat="false" ht="12.75" hidden="false" customHeight="false" outlineLevel="0" collapsed="false">
      <c r="A42" s="0" t="s">
        <v>163</v>
      </c>
      <c r="B42" s="0" t="s">
        <v>1408</v>
      </c>
      <c r="D42" s="6" t="n">
        <v>0</v>
      </c>
      <c r="G42" s="0"/>
      <c r="H42" s="6" t="n">
        <v>0</v>
      </c>
      <c r="I42" s="0" t="n">
        <v>-53.3405572243655</v>
      </c>
      <c r="J42" s="0" t="n">
        <v>-30.5083891006891</v>
      </c>
      <c r="L42" s="6" t="n">
        <v>0</v>
      </c>
    </row>
    <row r="43" customFormat="false" ht="12.75" hidden="false" customHeight="false" outlineLevel="0" collapsed="false">
      <c r="A43" s="0" t="s">
        <v>164</v>
      </c>
      <c r="B43" s="0" t="s">
        <v>1409</v>
      </c>
      <c r="D43" s="6" t="n">
        <v>1</v>
      </c>
      <c r="G43" s="0"/>
      <c r="H43" s="6" t="n">
        <v>0</v>
      </c>
      <c r="I43" s="0" t="n">
        <v>-62.2185050570276</v>
      </c>
      <c r="J43" s="0" t="n">
        <v>-16.0567119436696</v>
      </c>
      <c r="L43" s="6" t="n">
        <v>1</v>
      </c>
    </row>
    <row r="44" customFormat="false" ht="12.75" hidden="false" customHeight="false" outlineLevel="0" collapsed="false">
      <c r="A44" s="0" t="s">
        <v>165</v>
      </c>
      <c r="B44" s="0" t="s">
        <v>1410</v>
      </c>
      <c r="D44" s="6" t="n">
        <v>1</v>
      </c>
      <c r="G44" s="0"/>
      <c r="H44" s="6" t="n">
        <v>0</v>
      </c>
      <c r="I44" s="0" t="n">
        <v>-59.1435116750444</v>
      </c>
      <c r="J44" s="0" t="n">
        <v>7.22805173960386</v>
      </c>
      <c r="L44" s="6" t="n">
        <v>1</v>
      </c>
    </row>
    <row r="45" customFormat="false" ht="12.75" hidden="false" customHeight="false" outlineLevel="0" collapsed="false">
      <c r="A45" s="0" t="s">
        <v>288</v>
      </c>
      <c r="B45" s="0" t="s">
        <v>1411</v>
      </c>
      <c r="D45" s="6" t="n">
        <v>1</v>
      </c>
      <c r="G45" s="0"/>
      <c r="H45" s="6" t="n">
        <v>0</v>
      </c>
      <c r="I45" s="0" t="n">
        <v>-21.8906668718635</v>
      </c>
      <c r="J45" s="0" t="n">
        <v>35.1897534373277</v>
      </c>
      <c r="L45" s="6" t="n">
        <v>1</v>
      </c>
    </row>
    <row r="46" customFormat="false" ht="12.75" hidden="false" customHeight="false" outlineLevel="0" collapsed="false">
      <c r="A46" s="0" t="s">
        <v>289</v>
      </c>
      <c r="B46" s="0" t="s">
        <v>1412</v>
      </c>
      <c r="D46" s="6" t="n">
        <v>1</v>
      </c>
      <c r="G46" s="0"/>
      <c r="H46" s="6" t="n">
        <v>0</v>
      </c>
      <c r="I46" s="0" t="n">
        <v>-65.5922266373023</v>
      </c>
      <c r="J46" s="0" t="n">
        <v>20.0284038264845</v>
      </c>
      <c r="L46" s="6" t="n">
        <v>1</v>
      </c>
    </row>
    <row r="47" customFormat="false" ht="12.75" hidden="false" customHeight="false" outlineLevel="0" collapsed="false">
      <c r="A47" s="0" t="s">
        <v>292</v>
      </c>
      <c r="B47" s="0" t="s">
        <v>1413</v>
      </c>
      <c r="D47" s="6" t="n">
        <v>1</v>
      </c>
      <c r="G47" s="0"/>
      <c r="H47" s="6" t="n">
        <v>0</v>
      </c>
      <c r="I47" s="0" t="n">
        <v>-1.67692018830746</v>
      </c>
      <c r="J47" s="0" t="n">
        <v>-0.682006456296449</v>
      </c>
      <c r="L47" s="6" t="n">
        <v>1</v>
      </c>
    </row>
    <row r="48" customFormat="false" ht="12.75" hidden="false" customHeight="false" outlineLevel="0" collapsed="false">
      <c r="A48" s="0" t="s">
        <v>293</v>
      </c>
      <c r="B48" s="0" t="s">
        <v>1414</v>
      </c>
      <c r="D48" s="6" t="n">
        <v>1</v>
      </c>
      <c r="G48" s="0"/>
      <c r="H48" s="6" t="n">
        <v>0</v>
      </c>
      <c r="I48" s="0" t="n">
        <v>-104.986172405981</v>
      </c>
      <c r="J48" s="0" t="n">
        <v>9.17466821240112</v>
      </c>
      <c r="L48" s="6" t="n">
        <v>1</v>
      </c>
    </row>
    <row r="49" customFormat="false" ht="12.75" hidden="false" customHeight="false" outlineLevel="0" collapsed="false">
      <c r="A49" s="0" t="s">
        <v>294</v>
      </c>
      <c r="B49" s="0" t="s">
        <v>1415</v>
      </c>
      <c r="D49" s="6" t="n">
        <v>1</v>
      </c>
      <c r="G49" s="0"/>
      <c r="H49" s="6" t="n">
        <v>0</v>
      </c>
      <c r="I49" s="0" t="n">
        <v>-52.2901553586196</v>
      </c>
      <c r="J49" s="0" t="n">
        <v>8.8911536829702</v>
      </c>
      <c r="L49" s="6" t="n">
        <v>1</v>
      </c>
    </row>
    <row r="50" customFormat="false" ht="12.75" hidden="false" customHeight="false" outlineLevel="0" collapsed="false">
      <c r="A50" s="0" t="s">
        <v>295</v>
      </c>
      <c r="B50" s="0" t="s">
        <v>1416</v>
      </c>
      <c r="D50" s="6" t="n">
        <v>1</v>
      </c>
      <c r="G50" s="0"/>
      <c r="H50" s="6" t="n">
        <v>0</v>
      </c>
      <c r="I50" s="0" t="n">
        <v>-82.1704329819406</v>
      </c>
      <c r="J50" s="0" t="n">
        <v>12.741340587303</v>
      </c>
      <c r="L50" s="6" t="n">
        <v>1</v>
      </c>
    </row>
    <row r="51" customFormat="false" ht="12.75" hidden="false" customHeight="false" outlineLevel="0" collapsed="false">
      <c r="A51" s="0" t="s">
        <v>296</v>
      </c>
      <c r="B51" s="0" t="s">
        <v>1417</v>
      </c>
      <c r="D51" s="6" t="n">
        <v>1</v>
      </c>
      <c r="G51" s="0"/>
      <c r="H51" s="6" t="n">
        <v>0</v>
      </c>
      <c r="I51" s="0" t="n">
        <v>-14.7584651078584</v>
      </c>
      <c r="J51" s="0" t="n">
        <v>40.1970142449516</v>
      </c>
      <c r="L51" s="6" t="n">
        <v>1</v>
      </c>
    </row>
    <row r="52" customFormat="false" ht="12.75" hidden="false" customHeight="false" outlineLevel="0" collapsed="false">
      <c r="A52" s="0" t="s">
        <v>297</v>
      </c>
      <c r="B52" s="0" t="s">
        <v>1418</v>
      </c>
      <c r="D52" s="6" t="n">
        <v>0</v>
      </c>
      <c r="G52" s="0"/>
      <c r="H52" s="6" t="n">
        <v>0</v>
      </c>
      <c r="I52" s="0" t="n">
        <v>-89.4898124264882</v>
      </c>
      <c r="J52" s="0" t="n">
        <v>-3.37172509669608</v>
      </c>
      <c r="L52" s="6" t="n">
        <v>0</v>
      </c>
    </row>
    <row r="53" customFormat="false" ht="12.75" hidden="false" customHeight="false" outlineLevel="0" collapsed="false">
      <c r="A53" s="0" t="s">
        <v>299</v>
      </c>
      <c r="B53" s="0" t="s">
        <v>1419</v>
      </c>
      <c r="D53" s="6" t="n">
        <v>1</v>
      </c>
      <c r="G53" s="0"/>
      <c r="H53" s="6" t="n">
        <v>0</v>
      </c>
      <c r="I53" s="0" t="n">
        <v>-12.4193914560932</v>
      </c>
      <c r="J53" s="0" t="n">
        <v>17.6131892965192</v>
      </c>
      <c r="L53" s="6" t="n">
        <v>1</v>
      </c>
    </row>
    <row r="54" customFormat="false" ht="12.75" hidden="false" customHeight="false" outlineLevel="0" collapsed="false">
      <c r="A54" s="0" t="s">
        <v>300</v>
      </c>
      <c r="B54" s="0" t="s">
        <v>1420</v>
      </c>
      <c r="D54" s="6" t="n">
        <v>-1</v>
      </c>
      <c r="G54" s="0"/>
      <c r="H54" s="6" t="n">
        <v>0</v>
      </c>
      <c r="I54" s="0" t="n">
        <v>-24.493379067834</v>
      </c>
      <c r="J54" s="0" t="n">
        <v>39.7874538702923</v>
      </c>
      <c r="L54" s="6" t="n">
        <v>-1</v>
      </c>
    </row>
    <row r="55" customFormat="false" ht="12.75" hidden="false" customHeight="false" outlineLevel="0" collapsed="false">
      <c r="A55" s="0" t="s">
        <v>303</v>
      </c>
      <c r="B55" s="0" t="s">
        <v>1421</v>
      </c>
      <c r="D55" s="6" t="n">
        <v>0</v>
      </c>
      <c r="G55" s="0"/>
      <c r="H55" s="6" t="n">
        <v>0</v>
      </c>
      <c r="I55" s="0" t="n">
        <v>-33.6866808525838</v>
      </c>
      <c r="J55" s="0" t="n">
        <v>-26.9837250896537</v>
      </c>
      <c r="L55" s="6" t="n">
        <v>0</v>
      </c>
    </row>
    <row r="56" customFormat="false" ht="12.75" hidden="false" customHeight="false" outlineLevel="0" collapsed="false">
      <c r="A56" s="0" t="s">
        <v>350</v>
      </c>
      <c r="B56" s="0" t="s">
        <v>1422</v>
      </c>
      <c r="D56" s="6" t="n">
        <v>0</v>
      </c>
      <c r="G56" s="0"/>
      <c r="H56" s="6" t="n">
        <v>0</v>
      </c>
      <c r="I56" s="0" t="n">
        <v>-69.5212033555561</v>
      </c>
      <c r="J56" s="0" t="n">
        <v>8.78423177879125</v>
      </c>
      <c r="L56" s="6" t="n">
        <v>0</v>
      </c>
    </row>
    <row r="57" customFormat="false" ht="12.75" hidden="false" customHeight="false" outlineLevel="0" collapsed="false">
      <c r="A57" s="0" t="s">
        <v>435</v>
      </c>
      <c r="B57" s="0" t="s">
        <v>1423</v>
      </c>
      <c r="D57" s="6" t="n">
        <v>0</v>
      </c>
      <c r="G57" s="0"/>
      <c r="H57" s="6" t="n">
        <v>0</v>
      </c>
      <c r="I57" s="0" t="n">
        <v>-24.1904100776765</v>
      </c>
      <c r="J57" s="0" t="n">
        <v>-22.2005826136547</v>
      </c>
      <c r="L57" s="6" t="n">
        <v>0</v>
      </c>
    </row>
    <row r="58" customFormat="false" ht="12.75" hidden="false" customHeight="false" outlineLevel="0" collapsed="false">
      <c r="A58" s="0" t="s">
        <v>438</v>
      </c>
      <c r="B58" s="0" t="s">
        <v>1424</v>
      </c>
      <c r="D58" s="6" t="n">
        <v>0</v>
      </c>
      <c r="G58" s="0"/>
      <c r="H58" s="6" t="n">
        <v>1</v>
      </c>
      <c r="I58" s="0" t="n">
        <v>-35.7173811184112</v>
      </c>
      <c r="J58" s="0" t="n">
        <v>0</v>
      </c>
      <c r="L58" s="6" t="n">
        <v>1</v>
      </c>
    </row>
    <row r="59" customFormat="false" ht="12.75" hidden="false" customHeight="false" outlineLevel="0" collapsed="false">
      <c r="A59" s="0" t="s">
        <v>441</v>
      </c>
      <c r="B59" s="0" t="s">
        <v>1425</v>
      </c>
      <c r="D59" s="6" t="n">
        <v>0</v>
      </c>
      <c r="G59" s="0"/>
      <c r="H59" s="6" t="n">
        <v>-1</v>
      </c>
      <c r="I59" s="0" t="n">
        <v>22.7639114585259</v>
      </c>
      <c r="J59" s="0" t="n">
        <v>142.027005645168</v>
      </c>
      <c r="L59" s="6" t="n">
        <v>-1</v>
      </c>
    </row>
    <row r="60" customFormat="false" ht="12.75" hidden="false" customHeight="false" outlineLevel="0" collapsed="false">
      <c r="A60" s="0" t="s">
        <v>443</v>
      </c>
      <c r="B60" s="0" t="s">
        <v>1426</v>
      </c>
      <c r="D60" s="6" t="n">
        <v>0</v>
      </c>
      <c r="G60" s="0"/>
      <c r="H60" s="6" t="n">
        <v>0</v>
      </c>
      <c r="I60" s="0" t="n">
        <v>-117.854490121044</v>
      </c>
      <c r="J60" s="0" t="n">
        <v>-3.69364950266157</v>
      </c>
      <c r="L60" s="6" t="n">
        <v>0</v>
      </c>
    </row>
    <row r="61" customFormat="false" ht="12.75" hidden="false" customHeight="false" outlineLevel="0" collapsed="false">
      <c r="A61" s="0" t="s">
        <v>451</v>
      </c>
      <c r="B61" s="0" t="s">
        <v>1427</v>
      </c>
      <c r="D61" s="6" t="n">
        <v>0</v>
      </c>
      <c r="G61" s="0"/>
      <c r="H61" s="6" t="n">
        <v>0</v>
      </c>
      <c r="I61" s="0" t="n">
        <v>-28.3742639717293</v>
      </c>
      <c r="J61" s="0" t="n">
        <v>21.8884178740278</v>
      </c>
      <c r="L61" s="6" t="n">
        <v>0</v>
      </c>
    </row>
    <row r="62" customFormat="false" ht="12.75" hidden="false" customHeight="false" outlineLevel="0" collapsed="false">
      <c r="A62" s="0" t="s">
        <v>452</v>
      </c>
      <c r="B62" s="0" t="s">
        <v>1428</v>
      </c>
      <c r="D62" s="6" t="n">
        <v>0</v>
      </c>
      <c r="G62" s="0"/>
      <c r="H62" s="6" t="n">
        <v>0</v>
      </c>
      <c r="I62" s="0" t="n">
        <v>-39.7206211774757</v>
      </c>
      <c r="J62" s="0" t="n">
        <v>-3.48254152793955</v>
      </c>
      <c r="L62" s="6" t="n">
        <v>0</v>
      </c>
    </row>
    <row r="63" customFormat="false" ht="12.75" hidden="false" customHeight="false" outlineLevel="0" collapsed="false">
      <c r="A63" s="0" t="s">
        <v>453</v>
      </c>
      <c r="B63" s="0" t="s">
        <v>1429</v>
      </c>
      <c r="D63" s="6" t="n">
        <v>0</v>
      </c>
      <c r="G63" s="0"/>
      <c r="H63" s="6" t="n">
        <v>0</v>
      </c>
      <c r="I63" s="0" t="n">
        <v>-40.0448876268124</v>
      </c>
      <c r="J63" s="0" t="n">
        <v>-17.3275022036398</v>
      </c>
      <c r="L63" s="6" t="n">
        <v>0</v>
      </c>
    </row>
    <row r="64" customFormat="false" ht="12.75" hidden="false" customHeight="false" outlineLevel="0" collapsed="false">
      <c r="A64" s="0" t="s">
        <v>454</v>
      </c>
      <c r="B64" s="0" t="s">
        <v>1430</v>
      </c>
      <c r="D64" s="6" t="n">
        <v>0</v>
      </c>
      <c r="G64" s="0"/>
      <c r="H64" s="6" t="n">
        <v>0</v>
      </c>
      <c r="I64" s="0" t="n">
        <v>-46.6966799073801</v>
      </c>
      <c r="J64" s="0" t="n">
        <v>-17.1615560207736</v>
      </c>
      <c r="L64" s="6" t="n">
        <v>0</v>
      </c>
    </row>
    <row r="65" customFormat="false" ht="12.75" hidden="false" customHeight="false" outlineLevel="0" collapsed="false">
      <c r="A65" s="0" t="s">
        <v>458</v>
      </c>
      <c r="B65" s="0" t="s">
        <v>1431</v>
      </c>
      <c r="D65" s="6" t="n">
        <v>1</v>
      </c>
      <c r="G65" s="0"/>
      <c r="H65" s="6" t="n">
        <v>0</v>
      </c>
      <c r="I65" s="0" t="n">
        <v>-8.70138987843364</v>
      </c>
      <c r="J65" s="0" t="n">
        <v>46.2540894743766</v>
      </c>
      <c r="L65" s="6" t="n">
        <v>1</v>
      </c>
    </row>
    <row r="66" customFormat="false" ht="12.75" hidden="false" customHeight="false" outlineLevel="0" collapsed="false">
      <c r="A66" s="0" t="s">
        <v>459</v>
      </c>
      <c r="B66" s="0" t="s">
        <v>1432</v>
      </c>
      <c r="D66" s="6" t="n">
        <v>1</v>
      </c>
      <c r="G66" s="0"/>
      <c r="H66" s="6" t="n">
        <v>0</v>
      </c>
      <c r="I66" s="0" t="n">
        <v>-36.4324996886796</v>
      </c>
      <c r="J66" s="0" t="n">
        <v>-1.68679063715945</v>
      </c>
      <c r="L66" s="6" t="n">
        <v>1</v>
      </c>
    </row>
    <row r="67" customFormat="false" ht="12.75" hidden="false" customHeight="false" outlineLevel="0" collapsed="false">
      <c r="A67" s="0" t="s">
        <v>460</v>
      </c>
      <c r="B67" s="0" t="s">
        <v>1433</v>
      </c>
      <c r="D67" s="6" t="n">
        <v>1</v>
      </c>
      <c r="G67" s="0"/>
      <c r="H67" s="6" t="n">
        <v>0</v>
      </c>
      <c r="I67" s="0" t="n">
        <v>-44.2300643910246</v>
      </c>
      <c r="J67" s="0" t="n">
        <v>13.8452696501777</v>
      </c>
      <c r="L67" s="6" t="n">
        <v>1</v>
      </c>
    </row>
    <row r="68" customFormat="false" ht="12.75" hidden="false" customHeight="false" outlineLevel="0" collapsed="false">
      <c r="A68" s="0" t="s">
        <v>461</v>
      </c>
      <c r="B68" s="0" t="s">
        <v>1434</v>
      </c>
      <c r="D68" s="6" t="n">
        <v>0</v>
      </c>
      <c r="G68" s="0"/>
      <c r="H68" s="6" t="n">
        <v>0</v>
      </c>
      <c r="I68" s="0" t="n">
        <v>-101.132466101609</v>
      </c>
      <c r="J68" s="0" t="n">
        <v>-43.5545889264125</v>
      </c>
      <c r="L68" s="6" t="n">
        <v>0</v>
      </c>
    </row>
    <row r="69" customFormat="false" ht="12.75" hidden="false" customHeight="false" outlineLevel="0" collapsed="false">
      <c r="A69" s="0" t="s">
        <v>463</v>
      </c>
      <c r="B69" s="0" t="s">
        <v>1435</v>
      </c>
      <c r="D69" s="6" t="n">
        <v>1</v>
      </c>
      <c r="G69" s="0"/>
      <c r="H69" s="6" t="n">
        <v>0</v>
      </c>
      <c r="I69" s="0" t="n">
        <v>-87.2776718430679</v>
      </c>
      <c r="J69" s="0" t="n">
        <v>35.6768550147658</v>
      </c>
      <c r="L69" s="6" t="n">
        <v>1</v>
      </c>
    </row>
    <row r="70" customFormat="false" ht="12.75" hidden="false" customHeight="false" outlineLevel="0" collapsed="false">
      <c r="A70" s="0" t="s">
        <v>464</v>
      </c>
      <c r="B70" s="0" t="s">
        <v>1436</v>
      </c>
      <c r="D70" s="6" t="n">
        <v>0</v>
      </c>
      <c r="G70" s="0"/>
      <c r="H70" s="6" t="n">
        <v>0</v>
      </c>
      <c r="I70" s="0" t="n">
        <v>-52.0217659244624</v>
      </c>
      <c r="J70" s="0" t="n">
        <v>-17.2760568729423</v>
      </c>
      <c r="L70" s="6" t="n">
        <v>0</v>
      </c>
    </row>
    <row r="71" customFormat="false" ht="12.75" hidden="false" customHeight="false" outlineLevel="0" collapsed="false">
      <c r="A71" s="0" t="s">
        <v>465</v>
      </c>
      <c r="B71" s="0" t="s">
        <v>1437</v>
      </c>
      <c r="D71" s="6" t="n">
        <v>1</v>
      </c>
      <c r="G71" s="0"/>
      <c r="H71" s="6" t="n">
        <v>0</v>
      </c>
      <c r="I71" s="0" t="n">
        <v>-20.0315557558317</v>
      </c>
      <c r="J71" s="0" t="n">
        <v>9.00611126476929</v>
      </c>
      <c r="L71" s="6" t="n">
        <v>1</v>
      </c>
    </row>
    <row r="72" customFormat="false" ht="12.75" hidden="false" customHeight="false" outlineLevel="0" collapsed="false">
      <c r="A72" s="0" t="s">
        <v>466</v>
      </c>
      <c r="B72" s="0" t="s">
        <v>1438</v>
      </c>
      <c r="D72" s="6" t="n">
        <v>1</v>
      </c>
      <c r="G72" s="0"/>
      <c r="H72" s="6" t="n">
        <v>0</v>
      </c>
      <c r="I72" s="0" t="n">
        <v>-16.7860238423089</v>
      </c>
      <c r="J72" s="0" t="n">
        <v>12.7491000442976</v>
      </c>
      <c r="L72" s="6" t="n">
        <v>1</v>
      </c>
    </row>
    <row r="73" customFormat="false" ht="12.75" hidden="false" customHeight="false" outlineLevel="0" collapsed="false">
      <c r="A73" s="0" t="s">
        <v>467</v>
      </c>
      <c r="B73" s="0" t="s">
        <v>1439</v>
      </c>
      <c r="D73" s="6" t="n">
        <v>0</v>
      </c>
      <c r="G73" s="0"/>
      <c r="H73" s="6" t="n">
        <v>0</v>
      </c>
      <c r="I73" s="0" t="n">
        <v>-32.8545390676729</v>
      </c>
      <c r="J73" s="0" t="n">
        <v>-26.1515833047426</v>
      </c>
      <c r="L73" s="6" t="n">
        <v>0</v>
      </c>
    </row>
    <row r="74" customFormat="false" ht="12.75" hidden="false" customHeight="false" outlineLevel="0" collapsed="false">
      <c r="A74" s="0" t="s">
        <v>468</v>
      </c>
      <c r="B74" s="0" t="s">
        <v>1440</v>
      </c>
      <c r="D74" s="6" t="n">
        <v>0</v>
      </c>
      <c r="G74" s="0"/>
      <c r="H74" s="6" t="n">
        <v>0</v>
      </c>
      <c r="I74" s="0" t="n">
        <v>-34.8420019860687</v>
      </c>
      <c r="J74" s="0" t="n">
        <v>22.7358751891281</v>
      </c>
      <c r="L74" s="6" t="n">
        <v>0</v>
      </c>
    </row>
    <row r="75" customFormat="false" ht="12.75" hidden="false" customHeight="false" outlineLevel="0" collapsed="false">
      <c r="A75" s="0" t="s">
        <v>469</v>
      </c>
      <c r="B75" s="0" t="s">
        <v>1441</v>
      </c>
      <c r="D75" s="6" t="n">
        <v>1</v>
      </c>
      <c r="G75" s="0"/>
      <c r="H75" s="6" t="n">
        <v>0</v>
      </c>
      <c r="I75" s="0" t="n">
        <v>-38.0827598416752</v>
      </c>
      <c r="J75" s="0" t="n">
        <v>50.6235148306439</v>
      </c>
      <c r="L75" s="6" t="n">
        <v>1</v>
      </c>
    </row>
    <row r="76" customFormat="false" ht="12.75" hidden="false" customHeight="false" outlineLevel="0" collapsed="false">
      <c r="A76" s="0" t="s">
        <v>473</v>
      </c>
      <c r="B76" s="0" t="s">
        <v>1442</v>
      </c>
      <c r="D76" s="6" t="n">
        <v>0</v>
      </c>
      <c r="G76" s="0"/>
      <c r="H76" s="6" t="n">
        <v>0</v>
      </c>
      <c r="I76" s="0" t="n">
        <v>-37.7396132653554</v>
      </c>
      <c r="J76" s="0" t="n">
        <v>-7.70703251274351</v>
      </c>
      <c r="L76" s="6" t="n">
        <v>0</v>
      </c>
    </row>
    <row r="77" customFormat="false" ht="12.75" hidden="false" customHeight="false" outlineLevel="0" collapsed="false">
      <c r="A77" s="0" t="s">
        <v>474</v>
      </c>
      <c r="B77" s="0" t="s">
        <v>1443</v>
      </c>
      <c r="D77" s="6" t="n">
        <v>-1</v>
      </c>
      <c r="G77" s="0"/>
      <c r="H77" s="6" t="n">
        <v>0</v>
      </c>
      <c r="I77" s="0" t="n">
        <v>-15.8970209066269</v>
      </c>
      <c r="J77" s="0" t="n">
        <v>13.1406461139745</v>
      </c>
      <c r="L77" s="6" t="n">
        <v>-1</v>
      </c>
    </row>
    <row r="78" customFormat="false" ht="12.75" hidden="false" customHeight="false" outlineLevel="0" collapsed="false">
      <c r="A78" s="0" t="s">
        <v>475</v>
      </c>
      <c r="B78" s="0" t="s">
        <v>1444</v>
      </c>
      <c r="D78" s="6" t="n">
        <v>1</v>
      </c>
      <c r="G78" s="0"/>
      <c r="H78" s="6" t="n">
        <v>0</v>
      </c>
      <c r="I78" s="0" t="n">
        <v>-25.0225518625875</v>
      </c>
      <c r="J78" s="0" t="n">
        <v>-23.0327243985657</v>
      </c>
      <c r="L78" s="6" t="n">
        <v>1</v>
      </c>
    </row>
    <row r="79" customFormat="false" ht="12.75" hidden="false" customHeight="false" outlineLevel="0" collapsed="false">
      <c r="A79" s="0" t="s">
        <v>476</v>
      </c>
      <c r="B79" s="0" t="s">
        <v>1445</v>
      </c>
      <c r="D79" s="6" t="n">
        <v>1</v>
      </c>
      <c r="G79" s="0"/>
      <c r="H79" s="6" t="n">
        <v>0</v>
      </c>
      <c r="I79" s="0" t="n">
        <v>-1.15466152140971</v>
      </c>
      <c r="J79" s="0" t="n">
        <v>-0.15974778939858</v>
      </c>
      <c r="L79" s="6" t="n">
        <v>1</v>
      </c>
    </row>
    <row r="80" customFormat="false" ht="12.75" hidden="false" customHeight="false" outlineLevel="0" collapsed="false">
      <c r="A80" s="0" t="s">
        <v>477</v>
      </c>
      <c r="B80" s="0" t="s">
        <v>1446</v>
      </c>
      <c r="D80" s="6" t="n">
        <v>-1</v>
      </c>
      <c r="G80" s="0"/>
      <c r="H80" s="6" t="n">
        <v>0</v>
      </c>
      <c r="I80" s="0" t="n">
        <v>-11.5273990259375</v>
      </c>
      <c r="J80" s="0" t="n">
        <v>18.505181726675</v>
      </c>
      <c r="L80" s="6" t="n">
        <v>-1</v>
      </c>
    </row>
    <row r="81" customFormat="false" ht="12.75" hidden="false" customHeight="false" outlineLevel="0" collapsed="false">
      <c r="A81" s="0" t="s">
        <v>478</v>
      </c>
      <c r="B81" s="0" t="s">
        <v>1447</v>
      </c>
      <c r="D81" s="6" t="n">
        <v>0</v>
      </c>
      <c r="G81" s="0"/>
      <c r="H81" s="6" t="n">
        <v>0</v>
      </c>
      <c r="I81" s="0" t="n">
        <v>-43.4320199191903</v>
      </c>
      <c r="J81" s="0" t="n">
        <v>-7.69139713565987</v>
      </c>
      <c r="L81" s="6" t="n">
        <v>0</v>
      </c>
    </row>
    <row r="82" customFormat="false" ht="12.75" hidden="false" customHeight="false" outlineLevel="0" collapsed="false">
      <c r="A82" s="0" t="s">
        <v>479</v>
      </c>
      <c r="B82" s="0" t="s">
        <v>1448</v>
      </c>
      <c r="D82" s="6" t="n">
        <v>1</v>
      </c>
      <c r="G82" s="0"/>
      <c r="H82" s="6" t="n">
        <v>0</v>
      </c>
      <c r="I82" s="0" t="n">
        <v>-39.3002040961368</v>
      </c>
      <c r="J82" s="0" t="n">
        <v>-9.2676233435254</v>
      </c>
      <c r="L82" s="6" t="n">
        <v>1</v>
      </c>
    </row>
    <row r="83" customFormat="false" ht="12.75" hidden="false" customHeight="false" outlineLevel="0" collapsed="false">
      <c r="A83" s="0" t="s">
        <v>480</v>
      </c>
      <c r="B83" s="0" t="s">
        <v>1449</v>
      </c>
      <c r="D83" s="6" t="n">
        <v>1</v>
      </c>
      <c r="G83" s="0"/>
      <c r="H83" s="6" t="n">
        <v>0</v>
      </c>
      <c r="I83" s="0" t="n">
        <v>-12.1731986829761</v>
      </c>
      <c r="J83" s="0" t="n">
        <v>16.8644683376249</v>
      </c>
      <c r="L83" s="6" t="n">
        <v>1</v>
      </c>
    </row>
    <row r="84" customFormat="false" ht="12.75" hidden="false" customHeight="false" outlineLevel="0" collapsed="false">
      <c r="A84" s="0" t="s">
        <v>483</v>
      </c>
      <c r="B84" s="0" t="s">
        <v>1450</v>
      </c>
      <c r="D84" s="6" t="n">
        <v>0</v>
      </c>
      <c r="G84" s="0"/>
      <c r="H84" s="6" t="n">
        <v>0</v>
      </c>
      <c r="I84" s="0" t="n">
        <v>-35.0478418072697</v>
      </c>
      <c r="J84" s="0" t="n">
        <v>-5.01526105465817</v>
      </c>
      <c r="L84" s="6" t="n">
        <v>0</v>
      </c>
    </row>
    <row r="85" customFormat="false" ht="12.75" hidden="false" customHeight="false" outlineLevel="0" collapsed="false">
      <c r="A85" s="0" t="s">
        <v>484</v>
      </c>
      <c r="B85" s="0" t="s">
        <v>1451</v>
      </c>
      <c r="D85" s="6" t="n">
        <v>0</v>
      </c>
      <c r="G85" s="0"/>
      <c r="H85" s="6" t="n">
        <v>0</v>
      </c>
      <c r="I85" s="0" t="n">
        <v>-73.1111817790214</v>
      </c>
      <c r="J85" s="0" t="n">
        <v>4.69679648932011</v>
      </c>
      <c r="L85" s="6" t="n">
        <v>0</v>
      </c>
    </row>
    <row r="86" customFormat="false" ht="12.75" hidden="false" customHeight="false" outlineLevel="0" collapsed="false">
      <c r="A86" s="0" t="s">
        <v>485</v>
      </c>
      <c r="B86" s="0" t="s">
        <v>1452</v>
      </c>
      <c r="D86" s="6" t="n">
        <v>0</v>
      </c>
      <c r="G86" s="0"/>
      <c r="H86" s="6" t="n">
        <v>0</v>
      </c>
      <c r="I86" s="0" t="n">
        <v>-73.0791596508394</v>
      </c>
      <c r="J86" s="0" t="n">
        <v>9.91907299056032</v>
      </c>
      <c r="L86" s="6" t="n">
        <v>0</v>
      </c>
    </row>
    <row r="87" customFormat="false" ht="12.75" hidden="false" customHeight="false" outlineLevel="0" collapsed="false">
      <c r="A87" s="0" t="s">
        <v>495</v>
      </c>
      <c r="B87" s="0" t="s">
        <v>1453</v>
      </c>
      <c r="D87" s="6" t="n">
        <v>0</v>
      </c>
      <c r="G87" s="0"/>
      <c r="H87" s="6" t="n">
        <v>0</v>
      </c>
      <c r="I87" s="0" t="n">
        <v>-25.2457490045802</v>
      </c>
      <c r="J87" s="0" t="n">
        <v>4.78683174803218</v>
      </c>
      <c r="L87" s="6" t="n">
        <v>0</v>
      </c>
    </row>
    <row r="88" customFormat="false" ht="12.75" hidden="false" customHeight="false" outlineLevel="0" collapsed="false">
      <c r="A88" s="0" t="s">
        <v>497</v>
      </c>
      <c r="B88" s="0" t="s">
        <v>1454</v>
      </c>
      <c r="D88" s="6" t="n">
        <v>0</v>
      </c>
      <c r="G88" s="0"/>
      <c r="H88" s="6" t="n">
        <v>0</v>
      </c>
      <c r="I88" s="0" t="n">
        <v>-30.1447714026784</v>
      </c>
      <c r="J88" s="0" t="n">
        <v>84.0160692157038</v>
      </c>
      <c r="L88" s="6" t="n">
        <v>0</v>
      </c>
    </row>
    <row r="89" customFormat="false" ht="12.75" hidden="false" customHeight="false" outlineLevel="0" collapsed="false">
      <c r="A89" s="0" t="s">
        <v>538</v>
      </c>
      <c r="B89" s="0" t="s">
        <v>1455</v>
      </c>
      <c r="D89" s="6" t="n">
        <v>0</v>
      </c>
      <c r="G89" s="0"/>
      <c r="H89" s="6" t="n">
        <v>0</v>
      </c>
      <c r="I89" s="0" t="n">
        <v>-57.1615363996204</v>
      </c>
      <c r="J89" s="0" t="n">
        <v>-27.626412513014</v>
      </c>
      <c r="L89" s="6" t="n">
        <v>0</v>
      </c>
    </row>
    <row r="90" customFormat="false" ht="12.75" hidden="false" customHeight="false" outlineLevel="0" collapsed="false">
      <c r="A90" s="0" t="s">
        <v>540</v>
      </c>
      <c r="B90" s="0" t="s">
        <v>1456</v>
      </c>
      <c r="D90" s="6" t="n">
        <v>0</v>
      </c>
      <c r="G90" s="0"/>
      <c r="H90" s="6" t="n">
        <v>0</v>
      </c>
      <c r="I90" s="0" t="n">
        <v>-23.1686509780746</v>
      </c>
      <c r="J90" s="0" t="n">
        <v>-21.1788235140535</v>
      </c>
      <c r="L90" s="6" t="n">
        <v>0</v>
      </c>
    </row>
    <row r="91" customFormat="false" ht="12.75" hidden="false" customHeight="false" outlineLevel="0" collapsed="false">
      <c r="A91" s="0" t="s">
        <v>541</v>
      </c>
      <c r="B91" s="0" t="s">
        <v>1457</v>
      </c>
      <c r="D91" s="6" t="n">
        <v>0</v>
      </c>
      <c r="G91" s="0"/>
      <c r="H91" s="6" t="n">
        <v>0</v>
      </c>
      <c r="I91" s="0" t="n">
        <v>-4.6799908015389</v>
      </c>
      <c r="J91" s="0" t="n">
        <v>-2.69016333751707</v>
      </c>
      <c r="L91" s="6" t="n">
        <v>0</v>
      </c>
    </row>
    <row r="92" customFormat="false" ht="12.75" hidden="false" customHeight="false" outlineLevel="0" collapsed="false">
      <c r="A92" s="0" t="s">
        <v>542</v>
      </c>
      <c r="B92" s="0" t="s">
        <v>1458</v>
      </c>
      <c r="D92" s="6" t="n">
        <v>0</v>
      </c>
      <c r="G92" s="0"/>
      <c r="H92" s="6" t="n">
        <v>0</v>
      </c>
      <c r="I92" s="0" t="n">
        <v>-0.9341042950098</v>
      </c>
      <c r="J92" s="0" t="n">
        <v>1.05572316901187</v>
      </c>
      <c r="L92" s="6" t="n">
        <v>0</v>
      </c>
    </row>
    <row r="93" customFormat="false" ht="12.75" hidden="false" customHeight="false" outlineLevel="0" collapsed="false">
      <c r="A93" s="0" t="s">
        <v>543</v>
      </c>
      <c r="B93" s="0" t="s">
        <v>1459</v>
      </c>
      <c r="D93" s="6" t="n">
        <v>0</v>
      </c>
      <c r="G93" s="0"/>
      <c r="H93" s="6" t="n">
        <v>0</v>
      </c>
      <c r="I93" s="0" t="n">
        <v>-4.99634879455606</v>
      </c>
      <c r="J93" s="0" t="n">
        <v>-3.00652133053416</v>
      </c>
      <c r="L93" s="6" t="n">
        <v>0</v>
      </c>
    </row>
    <row r="94" customFormat="false" ht="12.75" hidden="false" customHeight="false" outlineLevel="0" collapsed="false">
      <c r="A94" s="0" t="s">
        <v>544</v>
      </c>
      <c r="B94" s="0" t="s">
        <v>1460</v>
      </c>
      <c r="D94" s="6" t="n">
        <v>0</v>
      </c>
      <c r="G94" s="0"/>
      <c r="H94" s="6" t="n">
        <v>0</v>
      </c>
      <c r="I94" s="0" t="n">
        <v>-5.20287139248195</v>
      </c>
      <c r="J94" s="0" t="n">
        <v>-3.21304392846005</v>
      </c>
      <c r="L94" s="6" t="n">
        <v>0</v>
      </c>
    </row>
    <row r="95" customFormat="false" ht="12.75" hidden="false" customHeight="false" outlineLevel="0" collapsed="false">
      <c r="A95" s="0" t="s">
        <v>545</v>
      </c>
      <c r="B95" s="0" t="s">
        <v>1461</v>
      </c>
      <c r="D95" s="6" t="n">
        <v>0</v>
      </c>
      <c r="G95" s="0"/>
      <c r="H95" s="6" t="n">
        <v>0</v>
      </c>
      <c r="I95" s="0" t="n">
        <v>-34.8541276092976</v>
      </c>
      <c r="J95" s="0" t="n">
        <v>-33.3617570112808</v>
      </c>
      <c r="L95" s="6" t="n">
        <v>0</v>
      </c>
    </row>
    <row r="96" customFormat="false" ht="12.75" hidden="false" customHeight="false" outlineLevel="0" collapsed="false">
      <c r="A96" s="0" t="s">
        <v>549</v>
      </c>
      <c r="B96" s="0" t="s">
        <v>1462</v>
      </c>
      <c r="D96" s="6" t="n">
        <v>0</v>
      </c>
      <c r="G96" s="0"/>
      <c r="H96" s="6" t="n">
        <v>0</v>
      </c>
      <c r="I96" s="0" t="n">
        <v>-37.5900514371726</v>
      </c>
      <c r="J96" s="0" t="n">
        <v>3.36115651127208</v>
      </c>
      <c r="L96" s="6" t="n">
        <v>0</v>
      </c>
    </row>
    <row r="97" customFormat="false" ht="12.75" hidden="false" customHeight="false" outlineLevel="0" collapsed="false">
      <c r="A97" s="0" t="s">
        <v>556</v>
      </c>
      <c r="B97" s="0" t="s">
        <v>1463</v>
      </c>
      <c r="D97" s="6" t="n">
        <v>0</v>
      </c>
      <c r="G97" s="0"/>
      <c r="H97" s="6" t="n">
        <v>0</v>
      </c>
      <c r="I97" s="0" t="n">
        <v>-38.4480491942043</v>
      </c>
      <c r="J97" s="0" t="n">
        <v>-26.037051400355</v>
      </c>
      <c r="L97" s="6" t="n">
        <v>0</v>
      </c>
    </row>
    <row r="98" customFormat="false" ht="12.75" hidden="false" customHeight="false" outlineLevel="0" collapsed="false">
      <c r="A98" s="0" t="s">
        <v>563</v>
      </c>
      <c r="B98" s="0" t="s">
        <v>1464</v>
      </c>
      <c r="D98" s="6" t="n">
        <v>0</v>
      </c>
      <c r="G98" s="0"/>
      <c r="H98" s="6" t="n">
        <v>0</v>
      </c>
      <c r="I98" s="0" t="n">
        <v>-1.60998299109584</v>
      </c>
      <c r="J98" s="0" t="n">
        <v>0.379844472925766</v>
      </c>
      <c r="L98" s="6" t="n">
        <v>0</v>
      </c>
    </row>
    <row r="99" customFormat="false" ht="12.75" hidden="false" customHeight="false" outlineLevel="0" collapsed="false">
      <c r="A99" s="0" t="s">
        <v>565</v>
      </c>
      <c r="B99" s="0" t="s">
        <v>1465</v>
      </c>
      <c r="D99" s="6" t="n">
        <v>0</v>
      </c>
      <c r="G99" s="0"/>
      <c r="H99" s="6" t="n">
        <v>0</v>
      </c>
      <c r="I99" s="0" t="n">
        <v>-69.071307427221</v>
      </c>
      <c r="J99" s="0" t="n">
        <v>27.9654070984039</v>
      </c>
      <c r="L99" s="6" t="n">
        <v>0</v>
      </c>
    </row>
    <row r="100" customFormat="false" ht="12.75" hidden="false" customHeight="false" outlineLevel="0" collapsed="false">
      <c r="A100" s="0" t="s">
        <v>566</v>
      </c>
      <c r="B100" s="0" t="s">
        <v>1466</v>
      </c>
      <c r="D100" s="6" t="n">
        <v>0</v>
      </c>
      <c r="G100" s="0"/>
      <c r="H100" s="6" t="n">
        <v>0</v>
      </c>
      <c r="I100" s="0" t="n">
        <v>-43.6011849077386</v>
      </c>
      <c r="J100" s="0" t="n">
        <v>-2.64997695929333</v>
      </c>
      <c r="L100" s="6" t="n">
        <v>0</v>
      </c>
    </row>
    <row r="101" customFormat="false" ht="12.75" hidden="false" customHeight="false" outlineLevel="0" collapsed="false">
      <c r="A101" s="0" t="s">
        <v>567</v>
      </c>
      <c r="B101" s="0" t="s">
        <v>1467</v>
      </c>
      <c r="D101" s="6" t="n">
        <v>0</v>
      </c>
      <c r="G101" s="0"/>
      <c r="H101" s="6" t="n">
        <v>0</v>
      </c>
      <c r="I101" s="0" t="n">
        <v>-41.2566844199869</v>
      </c>
      <c r="J101" s="0" t="n">
        <v>-0.305476471542079</v>
      </c>
      <c r="L101" s="6" t="n">
        <v>0</v>
      </c>
    </row>
    <row r="102" customFormat="false" ht="12.75" hidden="false" customHeight="false" outlineLevel="0" collapsed="false">
      <c r="A102" s="0" t="s">
        <v>568</v>
      </c>
      <c r="B102" s="0" t="s">
        <v>1468</v>
      </c>
      <c r="D102" s="6" t="n">
        <v>0</v>
      </c>
      <c r="G102" s="0"/>
      <c r="H102" s="6" t="n">
        <v>0</v>
      </c>
      <c r="I102" s="0" t="n">
        <v>-24.5482481943767</v>
      </c>
      <c r="J102" s="0" t="n">
        <v>-22.5584207303552</v>
      </c>
      <c r="L102" s="6" t="n">
        <v>0</v>
      </c>
    </row>
    <row r="103" customFormat="false" ht="12.75" hidden="false" customHeight="false" outlineLevel="0" collapsed="false">
      <c r="A103" s="0" t="s">
        <v>569</v>
      </c>
      <c r="B103" s="0" t="s">
        <v>1469</v>
      </c>
      <c r="D103" s="6" t="n">
        <v>0</v>
      </c>
      <c r="G103" s="0"/>
      <c r="H103" s="6" t="n">
        <v>0</v>
      </c>
      <c r="I103" s="0" t="n">
        <v>-26.3884906608077</v>
      </c>
      <c r="J103" s="0" t="n">
        <v>-24.3986631967861</v>
      </c>
      <c r="L103" s="6" t="n">
        <v>0</v>
      </c>
    </row>
    <row r="104" customFormat="false" ht="12.75" hidden="false" customHeight="false" outlineLevel="0" collapsed="false">
      <c r="A104" s="0" t="s">
        <v>572</v>
      </c>
      <c r="B104" s="0" t="s">
        <v>1470</v>
      </c>
      <c r="D104" s="6" t="n">
        <v>0</v>
      </c>
      <c r="G104" s="0"/>
      <c r="H104" s="6" t="n">
        <v>0</v>
      </c>
      <c r="I104" s="0" t="n">
        <v>-70.4626791587939</v>
      </c>
      <c r="J104" s="0" t="n">
        <v>-58.0516813649449</v>
      </c>
      <c r="L104" s="6" t="n">
        <v>0</v>
      </c>
    </row>
    <row r="105" customFormat="false" ht="12.75" hidden="false" customHeight="false" outlineLevel="0" collapsed="false">
      <c r="A105" s="0" t="s">
        <v>573</v>
      </c>
      <c r="B105" s="0" t="s">
        <v>1471</v>
      </c>
      <c r="D105" s="6" t="n">
        <v>0</v>
      </c>
      <c r="G105" s="0"/>
      <c r="H105" s="6" t="n">
        <v>0</v>
      </c>
      <c r="I105" s="0" t="n">
        <v>-67.6573472984376</v>
      </c>
      <c r="J105" s="0" t="n">
        <v>-55.246349504589</v>
      </c>
      <c r="L105" s="6" t="n">
        <v>0</v>
      </c>
    </row>
    <row r="106" customFormat="false" ht="12.75" hidden="false" customHeight="false" outlineLevel="0" collapsed="false">
      <c r="A106" s="0" t="s">
        <v>577</v>
      </c>
      <c r="B106" s="0" t="s">
        <v>1472</v>
      </c>
      <c r="D106" s="6" t="n">
        <v>0</v>
      </c>
      <c r="G106" s="0"/>
      <c r="H106" s="6" t="n">
        <v>0</v>
      </c>
      <c r="I106" s="0" t="n">
        <v>-71.2502356998236</v>
      </c>
      <c r="J106" s="0" t="n">
        <v>-58.8392379059746</v>
      </c>
      <c r="L106" s="6" t="n">
        <v>0</v>
      </c>
    </row>
    <row r="107" customFormat="false" ht="12.75" hidden="false" customHeight="false" outlineLevel="0" collapsed="false">
      <c r="A107" s="0" t="s">
        <v>578</v>
      </c>
      <c r="B107" s="0" t="s">
        <v>1473</v>
      </c>
      <c r="D107" s="6" t="n">
        <v>0</v>
      </c>
      <c r="G107" s="0"/>
      <c r="H107" s="6" t="n">
        <v>0</v>
      </c>
      <c r="I107" s="0" t="n">
        <v>-0.472033141068099</v>
      </c>
      <c r="J107" s="0" t="n">
        <v>1.51779432295374</v>
      </c>
      <c r="L107" s="6" t="n">
        <v>0</v>
      </c>
    </row>
    <row r="108" customFormat="false" ht="12.75" hidden="false" customHeight="false" outlineLevel="0" collapsed="false">
      <c r="A108" s="0" t="s">
        <v>584</v>
      </c>
      <c r="B108" s="0" t="s">
        <v>1474</v>
      </c>
      <c r="D108" s="6" t="n">
        <v>0</v>
      </c>
      <c r="G108" s="0"/>
      <c r="H108" s="6" t="n">
        <v>0</v>
      </c>
      <c r="I108" s="0" t="n">
        <v>-1.9354683781837</v>
      </c>
      <c r="J108" s="0" t="n">
        <v>0.0543590858376831</v>
      </c>
      <c r="L108" s="6" t="n">
        <v>0</v>
      </c>
    </row>
    <row r="109" customFormat="false" ht="12.75" hidden="false" customHeight="false" outlineLevel="0" collapsed="false">
      <c r="A109" s="0" t="s">
        <v>586</v>
      </c>
      <c r="B109" s="0" t="s">
        <v>1475</v>
      </c>
      <c r="D109" s="6" t="n">
        <v>0</v>
      </c>
      <c r="G109" s="0"/>
      <c r="H109" s="6" t="n">
        <v>0</v>
      </c>
      <c r="I109" s="0" t="n">
        <v>-99.304096800871</v>
      </c>
      <c r="J109" s="0" t="n">
        <v>-41.2287627596691</v>
      </c>
      <c r="L109" s="6" t="n">
        <v>0</v>
      </c>
    </row>
    <row r="110" customFormat="false" ht="12.75" hidden="false" customHeight="false" outlineLevel="0" collapsed="false">
      <c r="A110" s="0" t="s">
        <v>590</v>
      </c>
      <c r="B110" s="0" t="s">
        <v>1476</v>
      </c>
      <c r="D110" s="6" t="n">
        <v>0</v>
      </c>
      <c r="G110" s="0"/>
      <c r="H110" s="6" t="n">
        <v>0</v>
      </c>
      <c r="I110" s="0" t="n">
        <v>-100.244651447044</v>
      </c>
      <c r="J110" s="0" t="n">
        <v>-42.169317405842</v>
      </c>
      <c r="L110" s="6" t="n">
        <v>0</v>
      </c>
    </row>
    <row r="111" customFormat="false" ht="12.75" hidden="false" customHeight="false" outlineLevel="0" collapsed="false">
      <c r="A111" s="0" t="s">
        <v>605</v>
      </c>
      <c r="B111" s="0" t="s">
        <v>1477</v>
      </c>
      <c r="D111" s="6" t="n">
        <v>0</v>
      </c>
      <c r="G111" s="0"/>
      <c r="H111" s="6" t="n">
        <v>0</v>
      </c>
      <c r="I111" s="0" t="n">
        <v>-40.2968957056662</v>
      </c>
      <c r="J111" s="0" t="n">
        <v>-5.55118665414602</v>
      </c>
      <c r="L111" s="6" t="n">
        <v>0</v>
      </c>
    </row>
    <row r="112" customFormat="false" ht="12.75" hidden="false" customHeight="false" outlineLevel="0" collapsed="false">
      <c r="A112" s="0" t="s">
        <v>609</v>
      </c>
      <c r="B112" s="0" t="s">
        <v>1478</v>
      </c>
      <c r="D112" s="6" t="n">
        <v>0</v>
      </c>
      <c r="G112" s="0"/>
      <c r="H112" s="6" t="n">
        <v>0</v>
      </c>
      <c r="I112" s="0" t="n">
        <v>-34.7084399521854</v>
      </c>
      <c r="J112" s="0" t="n">
        <v>-28.0054841892553</v>
      </c>
      <c r="L112" s="6" t="n">
        <v>0</v>
      </c>
    </row>
    <row r="113" customFormat="false" ht="12.75" hidden="false" customHeight="false" outlineLevel="0" collapsed="false">
      <c r="A113" s="0" t="s">
        <v>610</v>
      </c>
      <c r="B113" s="0" t="s">
        <v>1479</v>
      </c>
      <c r="D113" s="6" t="n">
        <v>0</v>
      </c>
      <c r="G113" s="0"/>
      <c r="H113" s="6" t="n">
        <v>0</v>
      </c>
      <c r="I113" s="0" t="n">
        <v>-31.4886002694525</v>
      </c>
      <c r="J113" s="0" t="n">
        <v>-24.7856445065224</v>
      </c>
      <c r="L113" s="6" t="n">
        <v>0</v>
      </c>
    </row>
    <row r="114" customFormat="false" ht="12.75" hidden="false" customHeight="false" outlineLevel="0" collapsed="false">
      <c r="A114" s="0" t="s">
        <v>611</v>
      </c>
      <c r="B114" s="0" t="s">
        <v>1480</v>
      </c>
      <c r="D114" s="6" t="n">
        <v>0</v>
      </c>
      <c r="G114" s="0"/>
      <c r="H114" s="6" t="n">
        <v>0</v>
      </c>
      <c r="I114" s="0" t="n">
        <v>-33.3288427358834</v>
      </c>
      <c r="J114" s="0" t="n">
        <v>-26.6258869729536</v>
      </c>
      <c r="L114" s="6" t="n">
        <v>0</v>
      </c>
    </row>
    <row r="115" customFormat="false" ht="12.75" hidden="false" customHeight="false" outlineLevel="0" collapsed="false">
      <c r="A115" s="0" t="s">
        <v>612</v>
      </c>
      <c r="B115" s="0" t="s">
        <v>1481</v>
      </c>
      <c r="D115" s="6" t="n">
        <v>0</v>
      </c>
      <c r="G115" s="0"/>
      <c r="H115" s="6" t="n">
        <v>0</v>
      </c>
      <c r="I115" s="0" t="n">
        <v>-59.2660207873134</v>
      </c>
      <c r="J115" s="0" t="n">
        <v>3.52244155279669</v>
      </c>
      <c r="L115" s="6" t="n">
        <v>0</v>
      </c>
    </row>
    <row r="116" customFormat="false" ht="12.75" hidden="false" customHeight="false" outlineLevel="0" collapsed="false">
      <c r="A116" s="0" t="s">
        <v>615</v>
      </c>
      <c r="B116" s="0" t="s">
        <v>1482</v>
      </c>
      <c r="D116" s="6" t="n">
        <v>0</v>
      </c>
      <c r="G116" s="0"/>
      <c r="H116" s="6" t="n">
        <v>0</v>
      </c>
      <c r="I116" s="0" t="n">
        <v>-8.08842888377285</v>
      </c>
      <c r="J116" s="0" t="n">
        <v>27.154737033753</v>
      </c>
      <c r="L116" s="6" t="n">
        <v>0</v>
      </c>
    </row>
    <row r="117" customFormat="false" ht="12.75" hidden="false" customHeight="false" outlineLevel="0" collapsed="false">
      <c r="A117" s="0" t="s">
        <v>616</v>
      </c>
      <c r="B117" s="0" t="s">
        <v>1483</v>
      </c>
      <c r="D117" s="6" t="n">
        <v>0</v>
      </c>
      <c r="G117" s="0"/>
      <c r="H117" s="6" t="n">
        <v>0</v>
      </c>
      <c r="I117" s="0" t="n">
        <v>-10.1986636955894</v>
      </c>
      <c r="J117" s="0" t="n">
        <v>25.044502221936</v>
      </c>
      <c r="L117" s="6" t="n">
        <v>0</v>
      </c>
    </row>
    <row r="118" customFormat="false" ht="12.75" hidden="false" customHeight="false" outlineLevel="0" collapsed="false">
      <c r="A118" s="0" t="s">
        <v>618</v>
      </c>
      <c r="B118" s="0" t="s">
        <v>1484</v>
      </c>
      <c r="D118" s="6" t="n">
        <v>0</v>
      </c>
      <c r="G118" s="0"/>
      <c r="H118" s="6" t="n">
        <v>0</v>
      </c>
      <c r="I118" s="0" t="n">
        <v>-12.719965138037</v>
      </c>
      <c r="J118" s="0" t="n">
        <v>22.5232007794887</v>
      </c>
      <c r="L118" s="6" t="n">
        <v>0</v>
      </c>
    </row>
    <row r="119" customFormat="false" ht="12.75" hidden="false" customHeight="false" outlineLevel="0" collapsed="false">
      <c r="A119" s="0" t="s">
        <v>619</v>
      </c>
      <c r="B119" s="0" t="s">
        <v>1485</v>
      </c>
      <c r="D119" s="6" t="n">
        <v>0</v>
      </c>
      <c r="G119" s="0"/>
      <c r="H119" s="6" t="n">
        <v>0</v>
      </c>
      <c r="I119" s="0" t="n">
        <v>-12.2731718379555</v>
      </c>
      <c r="J119" s="0" t="n">
        <v>22.9699940795701</v>
      </c>
      <c r="L119" s="6" t="n">
        <v>0</v>
      </c>
    </row>
    <row r="120" customFormat="false" ht="12.75" hidden="false" customHeight="false" outlineLevel="0" collapsed="false">
      <c r="A120" s="0" t="s">
        <v>620</v>
      </c>
      <c r="B120" s="0" t="s">
        <v>1486</v>
      </c>
      <c r="D120" s="6" t="n">
        <v>0</v>
      </c>
      <c r="G120" s="0"/>
      <c r="H120" s="6" t="n">
        <v>0</v>
      </c>
      <c r="I120" s="0" t="n">
        <v>-40.8093881786305</v>
      </c>
      <c r="J120" s="0" t="n">
        <v>50.5192843160752</v>
      </c>
      <c r="L120" s="6" t="n">
        <v>0</v>
      </c>
    </row>
    <row r="121" customFormat="false" ht="12.75" hidden="false" customHeight="false" outlineLevel="0" collapsed="false">
      <c r="A121" s="0" t="s">
        <v>621</v>
      </c>
      <c r="B121" s="0" t="s">
        <v>1487</v>
      </c>
      <c r="D121" s="6" t="n">
        <v>0</v>
      </c>
      <c r="G121" s="0"/>
      <c r="H121" s="6" t="n">
        <v>0</v>
      </c>
      <c r="I121" s="0" t="n">
        <v>-71.9201255705689</v>
      </c>
      <c r="J121" s="0" t="n">
        <v>-14.3422483953725</v>
      </c>
      <c r="L121" s="6" t="n">
        <v>0</v>
      </c>
    </row>
    <row r="122" customFormat="false" ht="12.75" hidden="false" customHeight="false" outlineLevel="0" collapsed="false">
      <c r="A122" s="0" t="s">
        <v>622</v>
      </c>
      <c r="B122" s="0" t="s">
        <v>1488</v>
      </c>
      <c r="D122" s="6" t="n">
        <v>0</v>
      </c>
      <c r="G122" s="0"/>
      <c r="H122" s="6" t="n">
        <v>0</v>
      </c>
      <c r="I122" s="0" t="n">
        <v>-52.5300001453562</v>
      </c>
      <c r="J122" s="0" t="n">
        <v>-22.9948762587497</v>
      </c>
      <c r="L122" s="6" t="n">
        <v>0</v>
      </c>
    </row>
    <row r="123" customFormat="false" ht="12.75" hidden="false" customHeight="false" outlineLevel="0" collapsed="false">
      <c r="A123" s="0" t="s">
        <v>625</v>
      </c>
      <c r="B123" s="0" t="s">
        <v>1489</v>
      </c>
      <c r="D123" s="6" t="n">
        <v>0</v>
      </c>
      <c r="G123" s="0"/>
      <c r="H123" s="6" t="n">
        <v>0</v>
      </c>
      <c r="I123" s="0" t="n">
        <v>-16.379014511587</v>
      </c>
      <c r="J123" s="0" t="n">
        <v>-9.67605874865699</v>
      </c>
      <c r="L123" s="6" t="n">
        <v>0</v>
      </c>
    </row>
    <row r="124" customFormat="false" ht="12.75" hidden="false" customHeight="false" outlineLevel="0" collapsed="false">
      <c r="A124" s="0" t="s">
        <v>629</v>
      </c>
      <c r="B124" s="0" t="s">
        <v>1490</v>
      </c>
      <c r="D124" s="6" t="n">
        <v>0</v>
      </c>
      <c r="G124" s="0"/>
      <c r="H124" s="6" t="n">
        <v>0</v>
      </c>
      <c r="I124" s="0" t="n">
        <v>1.14160840618381</v>
      </c>
      <c r="J124" s="0" t="n">
        <v>63.930070746294</v>
      </c>
      <c r="L124" s="6" t="n">
        <v>0</v>
      </c>
    </row>
    <row r="125" customFormat="false" ht="12.75" hidden="false" customHeight="false" outlineLevel="0" collapsed="false">
      <c r="A125" s="0" t="s">
        <v>630</v>
      </c>
      <c r="B125" s="0" t="s">
        <v>1491</v>
      </c>
      <c r="D125" s="6" t="n">
        <v>0</v>
      </c>
      <c r="G125" s="0"/>
      <c r="H125" s="6" t="n">
        <v>0</v>
      </c>
      <c r="I125" s="0" t="n">
        <v>5.7080420309191</v>
      </c>
      <c r="J125" s="0" t="n">
        <v>68.4965043710293</v>
      </c>
      <c r="L125" s="6" t="n">
        <v>0</v>
      </c>
    </row>
    <row r="126" customFormat="false" ht="12.75" hidden="false" customHeight="false" outlineLevel="0" collapsed="false">
      <c r="A126" s="0" t="s">
        <v>631</v>
      </c>
      <c r="B126" s="0" t="s">
        <v>1492</v>
      </c>
      <c r="D126" s="6" t="n">
        <v>0</v>
      </c>
      <c r="G126" s="0"/>
      <c r="H126" s="6" t="n">
        <v>0</v>
      </c>
      <c r="I126" s="0" t="n">
        <v>-102.55042030919</v>
      </c>
      <c r="J126" s="0" t="n">
        <v>11.6104203091918</v>
      </c>
      <c r="L126" s="6" t="n">
        <v>0</v>
      </c>
    </row>
    <row r="127" customFormat="false" ht="12.75" hidden="false" customHeight="false" outlineLevel="0" collapsed="false">
      <c r="A127" s="0" t="s">
        <v>636</v>
      </c>
      <c r="B127" s="0" t="s">
        <v>1493</v>
      </c>
      <c r="D127" s="6" t="n">
        <v>0</v>
      </c>
      <c r="G127" s="0"/>
      <c r="H127" s="6" t="n">
        <v>0</v>
      </c>
      <c r="I127" s="0" t="n">
        <v>-52.5139866844558</v>
      </c>
      <c r="J127" s="0" t="n">
        <v>44.522727841169</v>
      </c>
      <c r="L127" s="6" t="n">
        <v>0</v>
      </c>
    </row>
    <row r="128" customFormat="false" ht="12.75" hidden="false" customHeight="false" outlineLevel="0" collapsed="false">
      <c r="A128" s="0" t="s">
        <v>641</v>
      </c>
      <c r="B128" s="0" t="s">
        <v>1494</v>
      </c>
      <c r="D128" s="6" t="n">
        <v>0</v>
      </c>
      <c r="G128" s="0"/>
      <c r="H128" s="6" t="n">
        <v>0</v>
      </c>
      <c r="I128" s="0" t="n">
        <v>-54.798557528874</v>
      </c>
      <c r="J128" s="0" t="n">
        <v>3.27677651232807</v>
      </c>
      <c r="L128" s="6" t="n">
        <v>0</v>
      </c>
    </row>
    <row r="129" customFormat="false" ht="12.75" hidden="false" customHeight="false" outlineLevel="0" collapsed="false">
      <c r="A129" s="0" t="s">
        <v>643</v>
      </c>
      <c r="B129" s="0" t="s">
        <v>1495</v>
      </c>
      <c r="D129" s="6" t="n">
        <v>0</v>
      </c>
      <c r="G129" s="0"/>
      <c r="H129" s="6" t="n">
        <v>0</v>
      </c>
      <c r="I129" s="0" t="n">
        <v>1.14160840618382</v>
      </c>
      <c r="J129" s="0" t="n">
        <v>86.7622388699705</v>
      </c>
      <c r="L129" s="6" t="n">
        <v>0</v>
      </c>
    </row>
    <row r="130" customFormat="false" ht="12.75" hidden="false" customHeight="false" outlineLevel="0" collapsed="false">
      <c r="A130" s="0" t="s">
        <v>645</v>
      </c>
      <c r="B130" s="0" t="s">
        <v>1496</v>
      </c>
      <c r="D130" s="6" t="n">
        <v>0</v>
      </c>
      <c r="G130" s="0"/>
      <c r="H130" s="6" t="n">
        <v>0</v>
      </c>
      <c r="I130" s="0" t="n">
        <v>-38.81468581025</v>
      </c>
      <c r="J130" s="0" t="n">
        <v>75.3461548081322</v>
      </c>
      <c r="L130" s="6" t="n">
        <v>0</v>
      </c>
    </row>
    <row r="131" customFormat="false" ht="12.75" hidden="false" customHeight="false" outlineLevel="0" collapsed="false">
      <c r="A131" s="0" t="s">
        <v>647</v>
      </c>
      <c r="B131" s="0" t="s">
        <v>1497</v>
      </c>
      <c r="D131" s="6" t="n">
        <v>0</v>
      </c>
      <c r="G131" s="0"/>
      <c r="H131" s="6" t="n">
        <v>0</v>
      </c>
      <c r="I131" s="0" t="n">
        <v>-100.649159650839</v>
      </c>
      <c r="J131" s="0" t="n">
        <v>-17.6509270094389</v>
      </c>
      <c r="L131" s="6" t="n">
        <v>0</v>
      </c>
    </row>
    <row r="132" customFormat="false" ht="12.75" hidden="false" customHeight="false" outlineLevel="0" collapsed="false">
      <c r="A132" s="0" t="s">
        <v>650</v>
      </c>
      <c r="B132" s="0" t="s">
        <v>1498</v>
      </c>
      <c r="D132" s="6" t="n">
        <v>0</v>
      </c>
      <c r="G132" s="0"/>
      <c r="H132" s="6" t="n">
        <v>0</v>
      </c>
      <c r="I132" s="0" t="n">
        <v>-408.495426249312</v>
      </c>
      <c r="J132" s="0" t="n">
        <v>-273.661568943495</v>
      </c>
      <c r="L132" s="6" t="n">
        <v>0</v>
      </c>
    </row>
    <row r="133" customFormat="false" ht="12.75" hidden="false" customHeight="false" outlineLevel="0" collapsed="false">
      <c r="A133" s="0" t="s">
        <v>651</v>
      </c>
      <c r="B133" s="0" t="s">
        <v>1499</v>
      </c>
      <c r="D133" s="6" t="n">
        <v>0</v>
      </c>
      <c r="G133" s="0"/>
      <c r="H133" s="6" t="n">
        <v>0</v>
      </c>
      <c r="I133" s="0" t="n">
        <v>-66.2132893402654</v>
      </c>
      <c r="J133" s="0" t="n">
        <v>16.7849433011344</v>
      </c>
      <c r="L133" s="6" t="n">
        <v>0</v>
      </c>
    </row>
    <row r="134" customFormat="false" ht="12.75" hidden="false" customHeight="false" outlineLevel="0" collapsed="false">
      <c r="A134" s="0" t="s">
        <v>654</v>
      </c>
      <c r="B134" s="0" t="s">
        <v>1500</v>
      </c>
      <c r="D134" s="6" t="n">
        <v>0</v>
      </c>
      <c r="G134" s="0"/>
      <c r="H134" s="6" t="n">
        <v>0</v>
      </c>
      <c r="I134" s="0" t="n">
        <v>-29.8604281991455</v>
      </c>
      <c r="J134" s="0" t="n">
        <v>16.7849420922138</v>
      </c>
      <c r="L134" s="6" t="n">
        <v>0</v>
      </c>
    </row>
    <row r="135" customFormat="false" ht="12.75" hidden="false" customHeight="false" outlineLevel="0" collapsed="false">
      <c r="A135" s="0" t="s">
        <v>655</v>
      </c>
      <c r="B135" s="0" t="s">
        <v>1501</v>
      </c>
      <c r="D135" s="6" t="n">
        <v>0</v>
      </c>
      <c r="G135" s="0"/>
      <c r="H135" s="6" t="n">
        <v>0</v>
      </c>
      <c r="I135" s="0" t="n">
        <v>-218.426577586599</v>
      </c>
      <c r="J135" s="0" t="n">
        <v>-92.8496529063787</v>
      </c>
      <c r="L135" s="6" t="n">
        <v>0</v>
      </c>
    </row>
    <row r="136" customFormat="false" ht="12.75" hidden="false" customHeight="false" outlineLevel="0" collapsed="false">
      <c r="A136" s="0" t="s">
        <v>656</v>
      </c>
      <c r="B136" s="0" t="s">
        <v>1502</v>
      </c>
      <c r="D136" s="6" t="n">
        <v>0</v>
      </c>
      <c r="G136" s="0"/>
      <c r="H136" s="6" t="n">
        <v>0</v>
      </c>
      <c r="I136" s="0" t="n">
        <v>-46.217030757588</v>
      </c>
      <c r="J136" s="0" t="n">
        <v>39.9010565722047</v>
      </c>
      <c r="L136" s="6" t="n">
        <v>0</v>
      </c>
    </row>
    <row r="137" customFormat="false" ht="12.75" hidden="false" customHeight="false" outlineLevel="0" collapsed="false">
      <c r="A137" s="0" t="s">
        <v>657</v>
      </c>
      <c r="B137" s="0" t="s">
        <v>1503</v>
      </c>
      <c r="D137" s="6" t="n">
        <v>0</v>
      </c>
      <c r="G137" s="0"/>
      <c r="H137" s="6" t="n">
        <v>0</v>
      </c>
      <c r="I137" s="0" t="n">
        <v>-25.9498344603907</v>
      </c>
      <c r="J137" s="0" t="n">
        <v>20.6955358309685</v>
      </c>
      <c r="L137" s="6" t="n">
        <v>0</v>
      </c>
    </row>
    <row r="138" customFormat="false" ht="12.75" hidden="false" customHeight="false" outlineLevel="0" collapsed="false">
      <c r="A138" s="0" t="s">
        <v>662</v>
      </c>
      <c r="B138" s="0" t="s">
        <v>1504</v>
      </c>
      <c r="D138" s="6" t="n">
        <v>0</v>
      </c>
      <c r="G138" s="0"/>
      <c r="H138" s="6" t="n">
        <v>0</v>
      </c>
      <c r="I138" s="0" t="n">
        <v>-37.5933031197612</v>
      </c>
      <c r="J138" s="0" t="n">
        <v>40.2146751485804</v>
      </c>
      <c r="L138" s="6" t="n">
        <v>0</v>
      </c>
    </row>
    <row r="139" customFormat="false" ht="12.75" hidden="false" customHeight="false" outlineLevel="0" collapsed="false">
      <c r="A139" s="0" t="s">
        <v>663</v>
      </c>
      <c r="B139" s="0" t="s">
        <v>1505</v>
      </c>
      <c r="D139" s="6" t="n">
        <v>1</v>
      </c>
      <c r="G139" s="0"/>
      <c r="H139" s="6" t="n">
        <v>0</v>
      </c>
      <c r="I139" s="0" t="n">
        <v>-52.0436785920927</v>
      </c>
      <c r="J139" s="0" t="n">
        <v>-23.0060115714916</v>
      </c>
      <c r="L139" s="6" t="n">
        <v>1</v>
      </c>
    </row>
    <row r="140" customFormat="false" ht="12.75" hidden="false" customHeight="false" outlineLevel="0" collapsed="false">
      <c r="A140" s="0" t="s">
        <v>664</v>
      </c>
      <c r="B140" s="0" t="s">
        <v>1506</v>
      </c>
      <c r="D140" s="6" t="n">
        <v>0</v>
      </c>
      <c r="G140" s="0"/>
      <c r="H140" s="6" t="n">
        <v>0</v>
      </c>
      <c r="I140" s="0" t="n">
        <v>-51.478479304814</v>
      </c>
      <c r="J140" s="0" t="n">
        <v>34.1421511589727</v>
      </c>
      <c r="L140" s="6" t="n">
        <v>0</v>
      </c>
    </row>
    <row r="141" customFormat="false" ht="12.75" hidden="false" customHeight="false" outlineLevel="0" collapsed="false">
      <c r="A141" s="0" t="s">
        <v>665</v>
      </c>
      <c r="B141" s="0" t="s">
        <v>1507</v>
      </c>
      <c r="D141" s="6" t="n">
        <v>0</v>
      </c>
      <c r="G141" s="0"/>
      <c r="H141" s="6" t="n">
        <v>0</v>
      </c>
      <c r="I141" s="0" t="n">
        <v>-53.5345313508692</v>
      </c>
      <c r="J141" s="0" t="n">
        <v>-24.4968643302684</v>
      </c>
      <c r="L141" s="6" t="n">
        <v>0</v>
      </c>
    </row>
    <row r="142" customFormat="false" ht="12.75" hidden="false" customHeight="false" outlineLevel="0" collapsed="false">
      <c r="A142" s="0" t="s">
        <v>666</v>
      </c>
      <c r="B142" s="0" t="s">
        <v>1508</v>
      </c>
      <c r="D142" s="6" t="n">
        <v>1</v>
      </c>
      <c r="G142" s="0"/>
      <c r="H142" s="6" t="n">
        <v>0</v>
      </c>
      <c r="I142" s="0" t="n">
        <v>-21.3503985147327</v>
      </c>
      <c r="J142" s="0" t="n">
        <v>11.7881572382669</v>
      </c>
      <c r="L142" s="6" t="n">
        <v>1</v>
      </c>
    </row>
    <row r="143" customFormat="false" ht="12.75" hidden="false" customHeight="false" outlineLevel="0" collapsed="false">
      <c r="A143" s="0" t="s">
        <v>667</v>
      </c>
      <c r="B143" s="0" t="s">
        <v>1509</v>
      </c>
      <c r="D143" s="6" t="n">
        <v>1</v>
      </c>
      <c r="G143" s="0"/>
      <c r="H143" s="6" t="n">
        <v>0</v>
      </c>
      <c r="I143" s="0" t="n">
        <v>-19.9217739979708</v>
      </c>
      <c r="J143" s="0" t="n">
        <v>9.11589302263042</v>
      </c>
      <c r="L143" s="6" t="n">
        <v>1</v>
      </c>
    </row>
    <row r="144" customFormat="false" ht="12.75" hidden="false" customHeight="false" outlineLevel="0" collapsed="false">
      <c r="A144" s="0" t="s">
        <v>668</v>
      </c>
      <c r="B144" s="0" t="s">
        <v>1510</v>
      </c>
      <c r="D144" s="6" t="n">
        <v>1</v>
      </c>
      <c r="G144" s="0"/>
      <c r="H144" s="6" t="n">
        <v>0</v>
      </c>
      <c r="I144" s="0" t="n">
        <v>3.33221964331119</v>
      </c>
      <c r="J144" s="0" t="n">
        <v>4.32713337532255</v>
      </c>
      <c r="L144" s="6" t="n">
        <v>1</v>
      </c>
    </row>
    <row r="145" customFormat="false" ht="12.75" hidden="false" customHeight="false" outlineLevel="0" collapsed="false">
      <c r="A145" s="0" t="s">
        <v>669</v>
      </c>
      <c r="B145" s="0" t="s">
        <v>1511</v>
      </c>
      <c r="D145" s="6" t="n">
        <v>1</v>
      </c>
      <c r="G145" s="0"/>
      <c r="H145" s="6" t="n">
        <v>0</v>
      </c>
      <c r="I145" s="0" t="n">
        <v>-29.2223873587816</v>
      </c>
      <c r="J145" s="0" t="n">
        <v>28.8529466824202</v>
      </c>
      <c r="L145" s="6" t="n">
        <v>1</v>
      </c>
    </row>
    <row r="146" customFormat="false" ht="12.75" hidden="false" customHeight="false" outlineLevel="0" collapsed="false">
      <c r="A146" s="0" t="s">
        <v>670</v>
      </c>
      <c r="B146" s="0" t="s">
        <v>1512</v>
      </c>
      <c r="D146" s="6" t="n">
        <v>1</v>
      </c>
      <c r="G146" s="0"/>
      <c r="H146" s="6" t="n">
        <v>0</v>
      </c>
      <c r="I146" s="0" t="n">
        <v>-27.2165373705661</v>
      </c>
      <c r="J146" s="0" t="n">
        <v>30.8587966706359</v>
      </c>
      <c r="L146" s="6" t="n">
        <v>1</v>
      </c>
    </row>
    <row r="147" customFormat="false" ht="12.75" hidden="false" customHeight="false" outlineLevel="0" collapsed="false">
      <c r="A147" s="0" t="s">
        <v>671</v>
      </c>
      <c r="B147" s="0" t="s">
        <v>1513</v>
      </c>
      <c r="D147" s="6" t="n">
        <v>1</v>
      </c>
      <c r="G147" s="0"/>
      <c r="H147" s="6" t="n">
        <v>0</v>
      </c>
      <c r="I147" s="0" t="n">
        <v>-62.2972013779761</v>
      </c>
      <c r="J147" s="0" t="n">
        <v>23.8208859518163</v>
      </c>
      <c r="L147" s="6" t="n">
        <v>1</v>
      </c>
    </row>
    <row r="148" customFormat="false" ht="12.75" hidden="false" customHeight="false" outlineLevel="0" collapsed="false">
      <c r="A148" s="0" t="s">
        <v>672</v>
      </c>
      <c r="B148" s="0" t="s">
        <v>1514</v>
      </c>
      <c r="D148" s="6" t="n">
        <v>1</v>
      </c>
      <c r="G148" s="0"/>
      <c r="H148" s="6" t="n">
        <v>0</v>
      </c>
      <c r="I148" s="0" t="n">
        <v>-40.5720877792501</v>
      </c>
      <c r="J148" s="0" t="n">
        <v>9.1931372005018</v>
      </c>
      <c r="L148" s="6" t="n">
        <v>1</v>
      </c>
    </row>
    <row r="149" customFormat="false" ht="12.75" hidden="false" customHeight="false" outlineLevel="0" collapsed="false">
      <c r="A149" s="0" t="s">
        <v>673</v>
      </c>
      <c r="B149" s="0" t="s">
        <v>1515</v>
      </c>
      <c r="D149" s="6" t="n">
        <v>0</v>
      </c>
      <c r="G149" s="0"/>
      <c r="H149" s="6" t="n">
        <v>0</v>
      </c>
      <c r="I149" s="0" t="n">
        <v>-71.6996989372055</v>
      </c>
      <c r="J149" s="0" t="n">
        <v>-29.2561203907449</v>
      </c>
      <c r="L149" s="6" t="n">
        <v>0</v>
      </c>
    </row>
    <row r="150" customFormat="false" ht="12.75" hidden="false" customHeight="false" outlineLevel="0" collapsed="false">
      <c r="A150" s="0" t="s">
        <v>674</v>
      </c>
      <c r="B150" s="0" t="s">
        <v>1516</v>
      </c>
      <c r="D150" s="6" t="n">
        <v>0</v>
      </c>
      <c r="G150" s="0"/>
      <c r="H150" s="6" t="n">
        <v>0</v>
      </c>
      <c r="I150" s="0" t="n">
        <v>368.46837737594</v>
      </c>
      <c r="J150" s="0" t="n">
        <v>423.423856728749</v>
      </c>
      <c r="L150" s="6" t="n">
        <v>0</v>
      </c>
    </row>
    <row r="151" customFormat="false" ht="12.75" hidden="false" customHeight="false" outlineLevel="0" collapsed="false">
      <c r="A151" s="0" t="s">
        <v>675</v>
      </c>
      <c r="B151" s="0" t="s">
        <v>1517</v>
      </c>
      <c r="D151" s="6" t="n">
        <v>0</v>
      </c>
      <c r="G151" s="0"/>
      <c r="H151" s="6" t="n">
        <v>0</v>
      </c>
      <c r="I151" s="0" t="n">
        <v>-466.607663991549</v>
      </c>
      <c r="J151" s="0" t="n">
        <v>-416.344982145792</v>
      </c>
      <c r="L151" s="6" t="n">
        <v>0</v>
      </c>
    </row>
    <row r="152" customFormat="false" ht="12.75" hidden="false" customHeight="false" outlineLevel="0" collapsed="false">
      <c r="A152" s="0" t="s">
        <v>720</v>
      </c>
      <c r="B152" s="0" t="s">
        <v>1518</v>
      </c>
      <c r="D152" s="6" t="n">
        <v>0</v>
      </c>
      <c r="G152" s="0"/>
      <c r="H152" s="6" t="n">
        <v>0</v>
      </c>
      <c r="I152" s="0" t="n">
        <v>-18.4586969155603</v>
      </c>
      <c r="J152" s="0" t="n">
        <v>39.6166371256414</v>
      </c>
      <c r="L152" s="6" t="n">
        <v>0</v>
      </c>
    </row>
    <row r="153" customFormat="false" ht="12.75" hidden="false" customHeight="false" outlineLevel="0" collapsed="false">
      <c r="A153" s="0" t="s">
        <v>721</v>
      </c>
      <c r="B153" s="0" t="s">
        <v>1519</v>
      </c>
      <c r="D153" s="6" t="n">
        <v>0</v>
      </c>
      <c r="G153" s="0"/>
      <c r="H153" s="6" t="n">
        <v>0</v>
      </c>
      <c r="I153" s="0" t="n">
        <v>-39.7799990281321</v>
      </c>
      <c r="J153" s="0" t="n">
        <v>58.2516292295031</v>
      </c>
      <c r="L153" s="6" t="n">
        <v>0</v>
      </c>
    </row>
    <row r="154" customFormat="false" ht="12.75" hidden="false" customHeight="false" outlineLevel="0" collapsed="false">
      <c r="A154" s="0" t="s">
        <v>722</v>
      </c>
      <c r="B154" s="0" t="s">
        <v>1520</v>
      </c>
      <c r="D154" s="6" t="n">
        <v>0</v>
      </c>
      <c r="G154" s="0"/>
      <c r="H154" s="6" t="n">
        <v>0</v>
      </c>
      <c r="I154" s="0" t="n">
        <v>-82.6187544570043</v>
      </c>
      <c r="J154" s="0" t="n">
        <v>54.8375006711998</v>
      </c>
      <c r="L154" s="6" t="n">
        <v>0</v>
      </c>
    </row>
    <row r="155" customFormat="false" ht="12.75" hidden="false" customHeight="false" outlineLevel="0" collapsed="false">
      <c r="A155" s="0" t="s">
        <v>723</v>
      </c>
      <c r="B155" s="0" t="s">
        <v>1521</v>
      </c>
      <c r="D155" s="6" t="n">
        <v>0</v>
      </c>
      <c r="G155" s="0"/>
      <c r="H155" s="6" t="n">
        <v>0</v>
      </c>
      <c r="I155" s="0" t="n">
        <v>-27.8190729905604</v>
      </c>
      <c r="J155" s="0" t="n">
        <v>55.1791596508396</v>
      </c>
      <c r="L155" s="6" t="n">
        <v>0</v>
      </c>
    </row>
    <row r="156" customFormat="false" ht="12.75" hidden="false" customHeight="false" outlineLevel="0" collapsed="false">
      <c r="A156" s="0" t="s">
        <v>724</v>
      </c>
      <c r="B156" s="0" t="s">
        <v>1522</v>
      </c>
      <c r="D156" s="6" t="n">
        <v>0</v>
      </c>
      <c r="G156" s="0"/>
      <c r="H156" s="6" t="n">
        <v>0</v>
      </c>
      <c r="I156" s="0" t="n">
        <v>-26.7392441624284</v>
      </c>
      <c r="J156" s="0" t="n">
        <v>41.7572602086009</v>
      </c>
      <c r="L156" s="6" t="n">
        <v>0</v>
      </c>
    </row>
    <row r="157" customFormat="false" ht="12.75" hidden="false" customHeight="false" outlineLevel="0" collapsed="false">
      <c r="A157" s="0" t="s">
        <v>725</v>
      </c>
      <c r="B157" s="0" t="s">
        <v>1523</v>
      </c>
      <c r="D157" s="6" t="n">
        <v>0</v>
      </c>
      <c r="G157" s="0"/>
      <c r="H157" s="6" t="n">
        <v>0</v>
      </c>
      <c r="I157" s="0" t="n">
        <v>-52.2423303277269</v>
      </c>
      <c r="J157" s="0" t="n">
        <v>39.086342166979</v>
      </c>
      <c r="L157" s="6" t="n">
        <v>0</v>
      </c>
    </row>
    <row r="158" customFormat="false" ht="12.75" hidden="false" customHeight="false" outlineLevel="0" collapsed="false">
      <c r="A158" s="0" t="s">
        <v>726</v>
      </c>
      <c r="B158" s="0" t="s">
        <v>1524</v>
      </c>
      <c r="D158" s="6" t="n">
        <v>0</v>
      </c>
      <c r="G158" s="0"/>
      <c r="H158" s="6" t="n">
        <v>0</v>
      </c>
      <c r="I158" s="0" t="n">
        <v>-67.7060692157038</v>
      </c>
      <c r="J158" s="0" t="n">
        <v>46.4547714026784</v>
      </c>
      <c r="L158" s="6" t="n">
        <v>0</v>
      </c>
    </row>
    <row r="159" customFormat="false" ht="12.75" hidden="false" customHeight="false" outlineLevel="0" collapsed="false">
      <c r="A159" s="0" t="s">
        <v>735</v>
      </c>
      <c r="B159" s="0" t="s">
        <v>1525</v>
      </c>
      <c r="D159" s="6" t="n">
        <v>0</v>
      </c>
      <c r="G159" s="0"/>
      <c r="H159" s="6" t="n">
        <v>0</v>
      </c>
      <c r="I159" s="0" t="n">
        <v>-28.1478776015121</v>
      </c>
      <c r="J159" s="0" t="n">
        <v>1.38724628509442</v>
      </c>
      <c r="L159" s="6" t="n">
        <v>0</v>
      </c>
    </row>
    <row r="160" customFormat="false" ht="12.75" hidden="false" customHeight="false" outlineLevel="0" collapsed="false">
      <c r="A160" s="0" t="s">
        <v>755</v>
      </c>
      <c r="B160" s="0" t="s">
        <v>1526</v>
      </c>
      <c r="D160" s="6" t="n">
        <v>0</v>
      </c>
      <c r="G160" s="0"/>
      <c r="H160" s="6" t="n">
        <v>0</v>
      </c>
      <c r="I160" s="0" t="n">
        <v>-11.4160840618382</v>
      </c>
      <c r="J160" s="0" t="n">
        <v>11.4160840618382</v>
      </c>
      <c r="L160" s="6" t="n">
        <v>0</v>
      </c>
    </row>
    <row r="161" customFormat="false" ht="12.75" hidden="false" customHeight="false" outlineLevel="0" collapsed="false">
      <c r="A161" s="0" t="s">
        <v>757</v>
      </c>
      <c r="B161" s="0" t="s">
        <v>1527</v>
      </c>
      <c r="D161" s="6" t="n">
        <v>0</v>
      </c>
      <c r="G161" s="0"/>
      <c r="H161" s="6" t="n">
        <v>0</v>
      </c>
      <c r="I161" s="0" t="n">
        <v>0</v>
      </c>
      <c r="J161" s="0" t="n">
        <v>0</v>
      </c>
      <c r="L161" s="6" t="n">
        <v>0</v>
      </c>
    </row>
    <row r="162" customFormat="false" ht="12.75" hidden="false" customHeight="false" outlineLevel="0" collapsed="false">
      <c r="A162" s="0" t="s">
        <v>902</v>
      </c>
      <c r="B162" s="0" t="s">
        <v>1528</v>
      </c>
      <c r="D162" s="6" t="n">
        <v>0</v>
      </c>
      <c r="G162" s="0"/>
      <c r="H162" s="6" t="n">
        <v>1</v>
      </c>
      <c r="I162" s="0" t="n">
        <v>-26.6677962676794</v>
      </c>
      <c r="J162" s="0" t="n">
        <v>0</v>
      </c>
      <c r="L162" s="6" t="n">
        <v>1</v>
      </c>
    </row>
    <row r="163" customFormat="false" ht="12.75" hidden="false" customHeight="false" outlineLevel="0" collapsed="false">
      <c r="A163" s="0" t="s">
        <v>903</v>
      </c>
      <c r="B163" s="0" t="s">
        <v>1529</v>
      </c>
      <c r="D163" s="6" t="n">
        <v>0</v>
      </c>
      <c r="G163" s="0"/>
      <c r="H163" s="6" t="n">
        <v>1</v>
      </c>
      <c r="I163" s="0" t="n">
        <v>-22.8911330202006</v>
      </c>
      <c r="J163" s="0" t="n">
        <v>0</v>
      </c>
      <c r="L163" s="6" t="n">
        <v>1</v>
      </c>
    </row>
    <row r="164" customFormat="false" ht="12.75" hidden="false" customHeight="false" outlineLevel="0" collapsed="false">
      <c r="A164" s="0" t="s">
        <v>908</v>
      </c>
      <c r="B164" s="0" t="s">
        <v>1530</v>
      </c>
      <c r="D164" s="6" t="n">
        <v>0</v>
      </c>
      <c r="G164" s="0"/>
      <c r="H164" s="6" t="n">
        <v>0</v>
      </c>
      <c r="I164" s="0" t="n">
        <v>-68.6467473327797</v>
      </c>
      <c r="J164" s="0" t="n">
        <v>17.4713399970123</v>
      </c>
      <c r="L164" s="6" t="n">
        <v>0</v>
      </c>
    </row>
    <row r="165" customFormat="false" ht="12.75" hidden="false" customHeight="false" outlineLevel="0" collapsed="false">
      <c r="A165" s="0" t="s">
        <v>909</v>
      </c>
      <c r="B165" s="0" t="s">
        <v>1531</v>
      </c>
      <c r="D165" s="6" t="n">
        <v>0</v>
      </c>
      <c r="G165" s="0"/>
      <c r="H165" s="6" t="n">
        <v>0</v>
      </c>
      <c r="I165" s="0" t="n">
        <v>-61.5233857894303</v>
      </c>
      <c r="J165" s="0" t="n">
        <v>-31.9882619028239</v>
      </c>
      <c r="L165" s="6" t="n">
        <v>0</v>
      </c>
    </row>
    <row r="166" customFormat="false" ht="12.75" hidden="false" customHeight="false" outlineLevel="0" collapsed="false">
      <c r="A166" s="0" t="s">
        <v>919</v>
      </c>
      <c r="B166" s="0" t="s">
        <v>1532</v>
      </c>
      <c r="D166" s="6" t="n">
        <v>0</v>
      </c>
      <c r="G166" s="0"/>
      <c r="H166" s="6" t="n">
        <v>0</v>
      </c>
      <c r="I166" s="0" t="n">
        <v>-56.8821771982495</v>
      </c>
      <c r="J166" s="0" t="n">
        <v>-50.1792214353195</v>
      </c>
      <c r="L166" s="6" t="n">
        <v>0</v>
      </c>
    </row>
    <row r="167" customFormat="false" ht="12.75" hidden="false" customHeight="false" outlineLevel="0" collapsed="false">
      <c r="A167" s="0" t="s">
        <v>924</v>
      </c>
      <c r="B167" s="0" t="s">
        <v>1533</v>
      </c>
      <c r="D167" s="6" t="n">
        <v>0</v>
      </c>
      <c r="G167" s="0"/>
      <c r="H167" s="6" t="n">
        <v>0</v>
      </c>
      <c r="I167" s="0" t="n">
        <v>-201.336084061838</v>
      </c>
      <c r="J167" s="0" t="n">
        <v>-132.839579690809</v>
      </c>
      <c r="L167" s="6" t="n">
        <v>0</v>
      </c>
    </row>
    <row r="168" customFormat="false" ht="12.75" hidden="false" customHeight="false" outlineLevel="0" collapsed="false">
      <c r="A168" s="0" t="s">
        <v>937</v>
      </c>
      <c r="B168" s="0" t="s">
        <v>1534</v>
      </c>
      <c r="D168" s="6" t="n">
        <v>0</v>
      </c>
      <c r="E168" s="6" t="n">
        <v>-42.0272984778547</v>
      </c>
      <c r="F168" s="6" t="n">
        <v>5.75355062303077</v>
      </c>
      <c r="G168" s="0"/>
      <c r="H168" s="6" t="n">
        <v>1</v>
      </c>
      <c r="I168" s="0" t="n">
        <v>-42.0272984778548</v>
      </c>
      <c r="J168" s="0" t="n">
        <v>0</v>
      </c>
      <c r="L168" s="6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9.13671875" defaultRowHeight="12.75" zeroHeight="false" outlineLevelRow="0" outlineLevelCol="0"/>
  <cols>
    <col collapsed="false" customWidth="true" hidden="false" outlineLevel="0" max="2" min="1" style="8" width="31.7"/>
    <col collapsed="false" customWidth="true" hidden="false" outlineLevel="0" max="4" min="3" style="9" width="12.99"/>
    <col collapsed="false" customWidth="false" hidden="false" outlineLevel="0" max="257" min="5" style="8" width="9.14"/>
  </cols>
  <sheetData>
    <row r="2" customFormat="false" ht="12.75" hidden="false" customHeight="false" outlineLevel="0" collapsed="false">
      <c r="A2" s="8" t="s">
        <v>1535</v>
      </c>
    </row>
    <row r="3" customFormat="false" ht="12.75" hidden="false" customHeight="false" outlineLevel="0" collapsed="false">
      <c r="A3" s="8" t="s">
        <v>1536</v>
      </c>
    </row>
    <row r="5" s="10" customFormat="true" ht="12.75" hidden="false" customHeight="false" outlineLevel="0" collapsed="false">
      <c r="A5" s="10" t="s">
        <v>1537</v>
      </c>
      <c r="B5" s="10" t="s">
        <v>947</v>
      </c>
      <c r="C5" s="11" t="s">
        <v>948</v>
      </c>
      <c r="D5" s="11" t="s">
        <v>949</v>
      </c>
    </row>
    <row r="6" customFormat="false" ht="12.75" hidden="false" customHeight="false" outlineLevel="0" collapsed="false">
      <c r="A6" s="8" t="s">
        <v>1082</v>
      </c>
      <c r="B6" s="23" t="s">
        <v>1083</v>
      </c>
      <c r="C6" s="24" t="n">
        <v>0.1</v>
      </c>
      <c r="D6" s="24" t="n">
        <v>0.01</v>
      </c>
    </row>
    <row r="7" customFormat="false" ht="12.75" hidden="false" customHeight="false" outlineLevel="0" collapsed="false">
      <c r="A7" s="8" t="s">
        <v>1082</v>
      </c>
      <c r="B7" s="23" t="s">
        <v>1081</v>
      </c>
      <c r="C7" s="24" t="n">
        <v>0.08</v>
      </c>
      <c r="D7" s="24" t="n">
        <v>0.008</v>
      </c>
    </row>
    <row r="8" customFormat="false" ht="12.75" hidden="false" customHeight="false" outlineLevel="0" collapsed="false">
      <c r="A8" s="8" t="s">
        <v>1020</v>
      </c>
      <c r="B8" s="23" t="s">
        <v>1021</v>
      </c>
      <c r="C8" s="24" t="n">
        <v>0.05</v>
      </c>
      <c r="D8" s="24" t="n">
        <v>0.005</v>
      </c>
    </row>
    <row r="9" customFormat="false" ht="12.75" hidden="false" customHeight="false" outlineLevel="0" collapsed="false">
      <c r="A9" s="8" t="s">
        <v>984</v>
      </c>
      <c r="B9" s="23" t="s">
        <v>985</v>
      </c>
      <c r="C9" s="24" t="n">
        <v>0.3</v>
      </c>
      <c r="D9" s="24" t="n">
        <v>0.03</v>
      </c>
    </row>
    <row r="10" customFormat="false" ht="12.75" hidden="false" customHeight="false" outlineLevel="0" collapsed="false">
      <c r="A10" s="8" t="s">
        <v>968</v>
      </c>
      <c r="B10" s="23" t="s">
        <v>969</v>
      </c>
      <c r="C10" s="24" t="n">
        <v>0.13</v>
      </c>
      <c r="D10" s="24" t="n">
        <v>0.013</v>
      </c>
    </row>
    <row r="11" customFormat="false" ht="12.75" hidden="false" customHeight="false" outlineLevel="0" collapsed="false">
      <c r="A11" s="8" t="s">
        <v>1538</v>
      </c>
      <c r="B11" s="23" t="s">
        <v>1031</v>
      </c>
      <c r="C11" s="24" t="n">
        <v>0.18</v>
      </c>
      <c r="D11" s="24" t="n">
        <v>0.018</v>
      </c>
    </row>
    <row r="12" customFormat="false" ht="12.75" hidden="false" customHeight="false" outlineLevel="0" collapsed="false">
      <c r="A12" s="8" t="s">
        <v>1539</v>
      </c>
      <c r="B12" s="23" t="s">
        <v>1019</v>
      </c>
      <c r="C12" s="24" t="n">
        <v>0.08</v>
      </c>
      <c r="D12" s="24" t="n">
        <v>0.008</v>
      </c>
    </row>
    <row r="13" customFormat="false" ht="12.75" hidden="false" customHeight="false" outlineLevel="0" collapsed="false">
      <c r="A13" s="8" t="s">
        <v>1540</v>
      </c>
      <c r="B13" s="23" t="s">
        <v>1023</v>
      </c>
      <c r="C13" s="24" t="n">
        <v>0.23</v>
      </c>
      <c r="D13" s="24" t="n">
        <v>0.023</v>
      </c>
    </row>
    <row r="14" customFormat="false" ht="12.75" hidden="false" customHeight="false" outlineLevel="0" collapsed="false">
      <c r="A14" s="8" t="s">
        <v>1541</v>
      </c>
      <c r="B14" s="23" t="s">
        <v>1542</v>
      </c>
      <c r="C14" s="24" t="n">
        <v>0.2</v>
      </c>
      <c r="D14" s="24" t="n">
        <v>0.02</v>
      </c>
    </row>
    <row r="15" customFormat="false" ht="12.75" hidden="false" customHeight="false" outlineLevel="0" collapsed="false">
      <c r="A15" s="8" t="s">
        <v>1543</v>
      </c>
      <c r="B15" s="23" t="s">
        <v>1017</v>
      </c>
      <c r="C15" s="24" t="n">
        <v>0.64</v>
      </c>
      <c r="D15" s="24" t="n">
        <v>0.064</v>
      </c>
    </row>
    <row r="16" customFormat="false" ht="12.75" hidden="false" customHeight="false" outlineLevel="0" collapsed="false">
      <c r="A16" s="8" t="s">
        <v>1088</v>
      </c>
      <c r="B16" s="23" t="s">
        <v>1089</v>
      </c>
      <c r="C16" s="24" t="n">
        <v>0.36</v>
      </c>
      <c r="D16" s="24" t="n">
        <v>0.036</v>
      </c>
    </row>
    <row r="17" customFormat="false" ht="12.75" hidden="false" customHeight="false" outlineLevel="0" collapsed="false">
      <c r="A17" s="8" t="s">
        <v>1100</v>
      </c>
      <c r="B17" s="23" t="s">
        <v>1101</v>
      </c>
      <c r="C17" s="24" t="n">
        <v>0.51</v>
      </c>
      <c r="D17" s="24" t="n">
        <v>0.051</v>
      </c>
    </row>
    <row r="18" customFormat="false" ht="12.75" hidden="false" customHeight="false" outlineLevel="0" collapsed="false">
      <c r="A18" s="8" t="s">
        <v>1544</v>
      </c>
      <c r="B18" s="23" t="s">
        <v>1545</v>
      </c>
      <c r="C18" s="24" t="n">
        <v>0.17</v>
      </c>
      <c r="D18" s="24" t="n">
        <v>0.017</v>
      </c>
    </row>
    <row r="19" customFormat="false" ht="12.75" hidden="false" customHeight="false" outlineLevel="0" collapsed="false">
      <c r="B19" s="23"/>
      <c r="C19" s="17" t="s">
        <v>1146</v>
      </c>
      <c r="D19" s="17" t="s">
        <v>1147</v>
      </c>
    </row>
    <row r="20" customFormat="false" ht="12.75" hidden="false" customHeight="false" outlineLevel="0" collapsed="false">
      <c r="A20" s="8" t="s">
        <v>976</v>
      </c>
      <c r="B20" s="23" t="s">
        <v>977</v>
      </c>
      <c r="C20" s="24" t="n">
        <v>1E-007</v>
      </c>
      <c r="D20" s="24" t="n">
        <v>0.17</v>
      </c>
      <c r="F20" s="8" t="s">
        <v>1546</v>
      </c>
    </row>
    <row r="21" customFormat="false" ht="12.75" hidden="false" customHeight="false" outlineLevel="0" collapsed="false">
      <c r="A21" s="8" t="s">
        <v>986</v>
      </c>
      <c r="B21" s="23" t="s">
        <v>987</v>
      </c>
      <c r="C21" s="24" t="n">
        <v>1E-007</v>
      </c>
      <c r="D21" s="24" t="n">
        <v>0.03</v>
      </c>
      <c r="F21" s="8" t="s">
        <v>1546</v>
      </c>
    </row>
    <row r="22" customFormat="false" ht="12.75" hidden="false" customHeight="false" outlineLevel="0" collapsed="false">
      <c r="B22" s="14"/>
      <c r="C22" s="15"/>
      <c r="D22" s="15"/>
    </row>
    <row r="23" s="10" customFormat="true" ht="12.75" hidden="false" customHeight="false" outlineLevel="0" collapsed="false">
      <c r="A23" s="10" t="s">
        <v>1145</v>
      </c>
      <c r="C23" s="17" t="s">
        <v>1146</v>
      </c>
      <c r="D23" s="17" t="s">
        <v>1147</v>
      </c>
    </row>
    <row r="24" s="12" customFormat="true" ht="12.75" hidden="false" customHeight="false" outlineLevel="0" collapsed="false">
      <c r="B24" s="12" t="s">
        <v>1148</v>
      </c>
      <c r="C24" s="18" t="n">
        <v>1</v>
      </c>
      <c r="D24" s="18" t="n">
        <v>100</v>
      </c>
      <c r="E24" s="8"/>
    </row>
    <row r="25" customFormat="false" ht="12.75" hidden="false" customHeight="false" outlineLevel="0" collapsed="false">
      <c r="B25" s="12" t="s">
        <v>1149</v>
      </c>
      <c r="C25" s="15" t="n">
        <v>1</v>
      </c>
      <c r="D25" s="15" t="n">
        <v>100</v>
      </c>
    </row>
    <row r="26" customFormat="false" ht="12.75" hidden="false" customHeight="false" outlineLevel="0" collapsed="false">
      <c r="B26" s="12" t="s">
        <v>1150</v>
      </c>
      <c r="C26" s="15" t="n">
        <v>0.001</v>
      </c>
      <c r="D26" s="15" t="n">
        <v>0.1</v>
      </c>
    </row>
    <row r="27" customFormat="false" ht="12.75" hidden="false" customHeight="false" outlineLevel="0" collapsed="false">
      <c r="B27" s="12" t="s">
        <v>1151</v>
      </c>
      <c r="C27" s="18" t="n">
        <v>0.001</v>
      </c>
      <c r="D27" s="18" t="n">
        <v>0.1</v>
      </c>
    </row>
    <row r="28" customFormat="false" ht="12.75" hidden="false" customHeight="false" outlineLevel="0" collapsed="false">
      <c r="B28" s="12" t="s">
        <v>1152</v>
      </c>
      <c r="C28" s="18" t="n">
        <v>1</v>
      </c>
      <c r="D28" s="18" t="n">
        <v>10</v>
      </c>
    </row>
    <row r="29" customFormat="false" ht="12.75" hidden="false" customHeight="false" outlineLevel="0" collapsed="false">
      <c r="B29" s="12" t="s">
        <v>1153</v>
      </c>
      <c r="C29" s="15" t="n">
        <v>1</v>
      </c>
      <c r="D29" s="15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4" min="2" style="6" width="25.28"/>
  </cols>
  <sheetData>
    <row r="1" customFormat="false" ht="12.75" hidden="false" customHeight="false" outlineLevel="0" collapsed="false">
      <c r="B1" s="6" t="s">
        <v>1154</v>
      </c>
      <c r="C1" s="6" t="s">
        <v>1155</v>
      </c>
      <c r="D1" s="6" t="s">
        <v>1156</v>
      </c>
    </row>
    <row r="3" customFormat="false" ht="12.75" hidden="false" customHeight="false" outlineLevel="0" collapsed="false">
      <c r="A3" s="0" t="s">
        <v>1157</v>
      </c>
      <c r="C3" s="25" t="s">
        <v>1158</v>
      </c>
    </row>
    <row r="4" customFormat="false" ht="12.75" hidden="false" customHeight="false" outlineLevel="0" collapsed="false">
      <c r="A4" s="0" t="s">
        <v>1159</v>
      </c>
      <c r="B4" s="20"/>
      <c r="C4" s="26" t="n">
        <v>39339.7197453704</v>
      </c>
      <c r="D4" s="20"/>
    </row>
    <row r="5" customFormat="false" ht="12.75" hidden="false" customHeight="false" outlineLevel="0" collapsed="false">
      <c r="A5" s="0" t="s">
        <v>1160</v>
      </c>
      <c r="C5" s="25" t="s">
        <v>1161</v>
      </c>
    </row>
    <row r="6" customFormat="false" ht="12.75" hidden="false" customHeight="false" outlineLevel="0" collapsed="false">
      <c r="A6" s="0" t="s">
        <v>1162</v>
      </c>
      <c r="C6" s="25" t="s">
        <v>1547</v>
      </c>
    </row>
    <row r="7" customFormat="false" ht="12.75" hidden="false" customHeight="false" outlineLevel="0" collapsed="false">
      <c r="A7" s="0" t="s">
        <v>1164</v>
      </c>
      <c r="C7" s="25" t="s">
        <v>1165</v>
      </c>
    </row>
    <row r="8" customFormat="false" ht="12.75" hidden="false" customHeight="false" outlineLevel="0" collapsed="false">
      <c r="A8" s="0" t="s">
        <v>1166</v>
      </c>
      <c r="C8" s="25" t="s">
        <v>1167</v>
      </c>
    </row>
    <row r="9" customFormat="false" ht="12.75" hidden="false" customHeight="false" outlineLevel="0" collapsed="false">
      <c r="A9" s="0" t="s">
        <v>1168</v>
      </c>
      <c r="B9" s="21"/>
      <c r="C9" s="27" t="n">
        <v>6.94444444444444E-005</v>
      </c>
      <c r="D9" s="21"/>
    </row>
    <row r="10" customFormat="false" ht="12.75" hidden="false" customHeight="false" outlineLevel="0" collapsed="false">
      <c r="C10" s="25"/>
    </row>
    <row r="11" customFormat="false" ht="12.75" hidden="false" customHeight="false" outlineLevel="0" collapsed="false">
      <c r="A11" s="0" t="s">
        <v>1170</v>
      </c>
      <c r="C11" s="25"/>
    </row>
    <row r="12" customFormat="false" ht="12.75" hidden="false" customHeight="false" outlineLevel="0" collapsed="false">
      <c r="A12" s="0" t="s">
        <v>1171</v>
      </c>
      <c r="C12" s="25" t="n">
        <v>762</v>
      </c>
    </row>
    <row r="13" customFormat="false" ht="12.75" hidden="false" customHeight="false" outlineLevel="0" collapsed="false">
      <c r="A13" s="0" t="s">
        <v>1172</v>
      </c>
      <c r="C13" s="25" t="n">
        <v>923</v>
      </c>
    </row>
    <row r="14" customFormat="false" ht="12.75" hidden="false" customHeight="false" outlineLevel="0" collapsed="false">
      <c r="C14" s="25"/>
    </row>
    <row r="15" customFormat="false" ht="12.75" hidden="false" customHeight="false" outlineLevel="0" collapsed="false">
      <c r="A15" s="0" t="s">
        <v>1173</v>
      </c>
      <c r="C15" s="25"/>
    </row>
    <row r="16" customFormat="false" ht="12.75" hidden="false" customHeight="false" outlineLevel="0" collapsed="false">
      <c r="A16" s="0" t="s">
        <v>1171</v>
      </c>
      <c r="C16" s="25" t="n">
        <v>147</v>
      </c>
    </row>
    <row r="17" customFormat="false" ht="12.75" hidden="false" customHeight="false" outlineLevel="0" collapsed="false">
      <c r="A17" s="0" t="s">
        <v>1172</v>
      </c>
      <c r="C17" s="25" t="n">
        <v>166</v>
      </c>
    </row>
    <row r="18" customFormat="false" ht="12.75" hidden="false" customHeight="false" outlineLevel="0" collapsed="false">
      <c r="A18" s="0" t="s">
        <v>1174</v>
      </c>
      <c r="C18" s="25" t="n">
        <v>0</v>
      </c>
    </row>
    <row r="19" customFormat="false" ht="12.75" hidden="false" customHeight="false" outlineLevel="0" collapsed="false">
      <c r="A19" s="0" t="s">
        <v>1175</v>
      </c>
      <c r="C19" s="25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14T08:48:42Z</dcterms:created>
  <dc:creator>-</dc:creator>
  <dc:description/>
  <dc:language>en-US</dc:language>
  <cp:lastModifiedBy>NZ</cp:lastModifiedBy>
  <dcterms:modified xsi:type="dcterms:W3CDTF">2008-04-03T10:08:22Z</dcterms:modified>
  <cp:revision>0</cp:revision>
  <dc:subject/>
  <dc:title/>
</cp:coreProperties>
</file>